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840" windowHeight="11900" activeTab="1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MR PRESSO 剔除" sheetId="8" r:id="rId8"/>
  </sheets>
  <calcPr calcId="144525"/>
</workbook>
</file>

<file path=xl/sharedStrings.xml><?xml version="1.0" encoding="utf-8"?>
<sst xmlns="http://schemas.openxmlformats.org/spreadsheetml/2006/main" count="4904" uniqueCount="404">
  <si>
    <t>Supplementary table 1. Details of  IVs of Mendelian randomization for the effect of  age first had sexual intercourse on suicide or other intentional self-harm</t>
  </si>
  <si>
    <t>SNP</t>
  </si>
  <si>
    <t>effect_allele.exposure</t>
  </si>
  <si>
    <t>other_allele.exposure</t>
  </si>
  <si>
    <t>effect_allele.outcome</t>
  </si>
  <si>
    <t>other_allele.outcome</t>
  </si>
  <si>
    <t>eaf.exposure</t>
  </si>
  <si>
    <t>beta.exposure</t>
  </si>
  <si>
    <t>se.exposure</t>
  </si>
  <si>
    <t>pval.exposure</t>
  </si>
  <si>
    <t>beta.outcome</t>
  </si>
  <si>
    <t>se.outcome</t>
  </si>
  <si>
    <t>pval.outcome</t>
  </si>
  <si>
    <t>R2</t>
  </si>
  <si>
    <t>F value</t>
  </si>
  <si>
    <t>rs1000586</t>
  </si>
  <si>
    <t>C</t>
  </si>
  <si>
    <t>T</t>
  </si>
  <si>
    <t>rs10085776</t>
  </si>
  <si>
    <t>rs10104523</t>
  </si>
  <si>
    <t>rs10137475</t>
  </si>
  <si>
    <t>A</t>
  </si>
  <si>
    <t>G</t>
  </si>
  <si>
    <t>rs10144067</t>
  </si>
  <si>
    <t>rs10204104</t>
  </si>
  <si>
    <t>rs10233473</t>
  </si>
  <si>
    <t>rs10492794</t>
  </si>
  <si>
    <t>rs10496949</t>
  </si>
  <si>
    <t>rs10750367</t>
  </si>
  <si>
    <t>rs10880088</t>
  </si>
  <si>
    <t>rs10922907</t>
  </si>
  <si>
    <t>rs10994777</t>
  </si>
  <si>
    <t>rs11030102</t>
  </si>
  <si>
    <t>rs11030402</t>
  </si>
  <si>
    <t>rs11111153</t>
  </si>
  <si>
    <t>rs11123817</t>
  </si>
  <si>
    <t>rs11188601</t>
  </si>
  <si>
    <t>rs112633616</t>
  </si>
  <si>
    <t>rs112780312</t>
  </si>
  <si>
    <t>rs113338260</t>
  </si>
  <si>
    <t>rs113367286</t>
  </si>
  <si>
    <t>rs1139897</t>
  </si>
  <si>
    <t>rs1156981</t>
  </si>
  <si>
    <t>rs115882849</t>
  </si>
  <si>
    <t>rs11678980</t>
  </si>
  <si>
    <t>rs11729080</t>
  </si>
  <si>
    <t>rs11770163</t>
  </si>
  <si>
    <t>rs12147463</t>
  </si>
  <si>
    <t>rs12204714</t>
  </si>
  <si>
    <t>rs1226414</t>
  </si>
  <si>
    <t>rs12448731</t>
  </si>
  <si>
    <t>rs12468863</t>
  </si>
  <si>
    <t>rs12505942</t>
  </si>
  <si>
    <t>rs12511982</t>
  </si>
  <si>
    <t>rs12523097</t>
  </si>
  <si>
    <t>rs12523398</t>
  </si>
  <si>
    <t>rs12653396</t>
  </si>
  <si>
    <t>rs12671608</t>
  </si>
  <si>
    <t>rs12701263</t>
  </si>
  <si>
    <t>rs12795483</t>
  </si>
  <si>
    <t>rs12826060</t>
  </si>
  <si>
    <t>rs12907546</t>
  </si>
  <si>
    <t>rs1295220</t>
  </si>
  <si>
    <t>rs12970816</t>
  </si>
  <si>
    <t>rs13009008</t>
  </si>
  <si>
    <t>rs13289229</t>
  </si>
  <si>
    <t>rs1368546</t>
  </si>
  <si>
    <t>rs1391075</t>
  </si>
  <si>
    <t>rs1392816</t>
  </si>
  <si>
    <t>rs140098</t>
  </si>
  <si>
    <t>rs141547796</t>
  </si>
  <si>
    <t>rs1454687</t>
  </si>
  <si>
    <t>rs1547351</t>
  </si>
  <si>
    <t>rs1585634</t>
  </si>
  <si>
    <t>rs159428</t>
  </si>
  <si>
    <t>rs16948048</t>
  </si>
  <si>
    <t>rs17164088</t>
  </si>
  <si>
    <t>rs1812249</t>
  </si>
  <si>
    <t>rs182353</t>
  </si>
  <si>
    <t>rs1891588</t>
  </si>
  <si>
    <t>rs1931263</t>
  </si>
  <si>
    <t>rs2025151</t>
  </si>
  <si>
    <t>rs206005</t>
  </si>
  <si>
    <t>rs2084572</t>
  </si>
  <si>
    <t>rs2093623</t>
  </si>
  <si>
    <t>rs2130893</t>
  </si>
  <si>
    <t>rs2174752</t>
  </si>
  <si>
    <t>rs2176337</t>
  </si>
  <si>
    <t>rs2188151</t>
  </si>
  <si>
    <t>rs2274568</t>
  </si>
  <si>
    <t>rs2382440</t>
  </si>
  <si>
    <t>rs239190</t>
  </si>
  <si>
    <t>rs2406374</t>
  </si>
  <si>
    <t>rs2535593</t>
  </si>
  <si>
    <t>rs2612030</t>
  </si>
  <si>
    <t>rs2613765</t>
  </si>
  <si>
    <t>rs2625223</t>
  </si>
  <si>
    <t>rs2744450</t>
  </si>
  <si>
    <t>rs293736</t>
  </si>
  <si>
    <t>rs2974311</t>
  </si>
  <si>
    <t>rs298247</t>
  </si>
  <si>
    <t>rs3007104</t>
  </si>
  <si>
    <t>rs30266</t>
  </si>
  <si>
    <t>rs341521</t>
  </si>
  <si>
    <t>rs34517439</t>
  </si>
  <si>
    <t>rs34606772</t>
  </si>
  <si>
    <t>rs34811474</t>
  </si>
  <si>
    <t>rs35128508</t>
  </si>
  <si>
    <t>rs35408390</t>
  </si>
  <si>
    <t>rs35851551</t>
  </si>
  <si>
    <t>rs359239</t>
  </si>
  <si>
    <t>rs369230</t>
  </si>
  <si>
    <t>rs3739121</t>
  </si>
  <si>
    <t>rs3741499</t>
  </si>
  <si>
    <t>rs3758790</t>
  </si>
  <si>
    <t>rs3789045</t>
  </si>
  <si>
    <t>rs3896224</t>
  </si>
  <si>
    <t>rs4075359</t>
  </si>
  <si>
    <t>rs435538</t>
  </si>
  <si>
    <t>rs4443996</t>
  </si>
  <si>
    <t>rs4602427</t>
  </si>
  <si>
    <t>rs4702</t>
  </si>
  <si>
    <t>rs4727799</t>
  </si>
  <si>
    <t>rs4735438</t>
  </si>
  <si>
    <t>rs4755749</t>
  </si>
  <si>
    <t>rs4800204</t>
  </si>
  <si>
    <t>rs4805761</t>
  </si>
  <si>
    <t>rs4873133</t>
  </si>
  <si>
    <t>rs4937872</t>
  </si>
  <si>
    <t>rs4952343</t>
  </si>
  <si>
    <t>rs4961705</t>
  </si>
  <si>
    <t>rs55659265</t>
  </si>
  <si>
    <t>rs56306056</t>
  </si>
  <si>
    <t>rs56392241</t>
  </si>
  <si>
    <t>rs56393977</t>
  </si>
  <si>
    <t>rs57537843</t>
  </si>
  <si>
    <t>rs6011138</t>
  </si>
  <si>
    <t>rs61746970</t>
  </si>
  <si>
    <t>rs61864459</t>
  </si>
  <si>
    <t>rs62134195</t>
  </si>
  <si>
    <t>rs62370848</t>
  </si>
  <si>
    <t>rs62439690</t>
  </si>
  <si>
    <t>rs6486065</t>
  </si>
  <si>
    <t>rs6517512</t>
  </si>
  <si>
    <t>rs6549670</t>
  </si>
  <si>
    <t>rs6564268</t>
  </si>
  <si>
    <t>rs6586405</t>
  </si>
  <si>
    <t>rs66906321</t>
  </si>
  <si>
    <t>rs6692613</t>
  </si>
  <si>
    <t>rs6719762</t>
  </si>
  <si>
    <t>rs6744794</t>
  </si>
  <si>
    <t>rs6748341</t>
  </si>
  <si>
    <t>rs6763967</t>
  </si>
  <si>
    <t>rs67723420</t>
  </si>
  <si>
    <t>rs6939048</t>
  </si>
  <si>
    <t>rs6955073</t>
  </si>
  <si>
    <t>rs6966769</t>
  </si>
  <si>
    <t>rs6966898</t>
  </si>
  <si>
    <t>rs6973256</t>
  </si>
  <si>
    <t>rs6978112</t>
  </si>
  <si>
    <t>rs702</t>
  </si>
  <si>
    <t>rs7025089</t>
  </si>
  <si>
    <t>rs705240</t>
  </si>
  <si>
    <t>rs7085104</t>
  </si>
  <si>
    <t>rs710289</t>
  </si>
  <si>
    <t>rs71433405</t>
  </si>
  <si>
    <t>rs714393</t>
  </si>
  <si>
    <t>rs7156339</t>
  </si>
  <si>
    <t>rs7167444</t>
  </si>
  <si>
    <t>rs7188873</t>
  </si>
  <si>
    <t>rs7236339</t>
  </si>
  <si>
    <t>rs72674824</t>
  </si>
  <si>
    <t>rs72822625</t>
  </si>
  <si>
    <t>rs72887338</t>
  </si>
  <si>
    <t>rs72996415</t>
  </si>
  <si>
    <t>rs7381195</t>
  </si>
  <si>
    <t>rs74583305</t>
  </si>
  <si>
    <t>rs7476</t>
  </si>
  <si>
    <t>rs75082770</t>
  </si>
  <si>
    <t>rs75783371</t>
  </si>
  <si>
    <t>rs76513770</t>
  </si>
  <si>
    <t>rs767943</t>
  </si>
  <si>
    <t>rs77214504</t>
  </si>
  <si>
    <t>rs7729019</t>
  </si>
  <si>
    <t>rs7785195</t>
  </si>
  <si>
    <t>rs7804551</t>
  </si>
  <si>
    <t>rs7815125</t>
  </si>
  <si>
    <t>rs783544</t>
  </si>
  <si>
    <t>rs784255</t>
  </si>
  <si>
    <t>rs7857266</t>
  </si>
  <si>
    <t>rs7868984</t>
  </si>
  <si>
    <t>rs7909331</t>
  </si>
  <si>
    <t>rs7911962</t>
  </si>
  <si>
    <t>rs79231171</t>
  </si>
  <si>
    <t>rs79269403</t>
  </si>
  <si>
    <t>rs794375</t>
  </si>
  <si>
    <t>rs8003519</t>
  </si>
  <si>
    <t>rs800532</t>
  </si>
  <si>
    <t>rs803679</t>
  </si>
  <si>
    <t>rs807478</t>
  </si>
  <si>
    <t>rs8096225</t>
  </si>
  <si>
    <t>rs8133065</t>
  </si>
  <si>
    <t>rs838039</t>
  </si>
  <si>
    <t>rs9491228</t>
  </si>
  <si>
    <t>rs9514600</t>
  </si>
  <si>
    <t>rs9536961</t>
  </si>
  <si>
    <t>rs9538248</t>
  </si>
  <si>
    <t>rs976179</t>
  </si>
  <si>
    <t>rs9809849</t>
  </si>
  <si>
    <t>rs9866968</t>
  </si>
  <si>
    <t>rs9873182</t>
  </si>
  <si>
    <t>rs9886840</t>
  </si>
  <si>
    <t>rs9891146</t>
  </si>
  <si>
    <t>rs9904818</t>
  </si>
  <si>
    <t>rs9923553</t>
  </si>
  <si>
    <t>rs993700</t>
  </si>
  <si>
    <t>rs9964201</t>
  </si>
  <si>
    <t>Supplementary table 2. Details of  IVs of Mendelian randomization for the effect of  age first had sexual intercourse on MDD</t>
  </si>
  <si>
    <t>rs10886022</t>
  </si>
  <si>
    <t>rs2553041</t>
  </si>
  <si>
    <t>Supplementary table 3. Details of  IVs of Mendelian randomization for the effect of  age first had sexual intercourse on SCZ</t>
  </si>
  <si>
    <t>Supplementary table 4. Details of  IVs of Mendelian randomization for the effect of  age first had sexual intercourse on ADHD</t>
  </si>
  <si>
    <t>Supplementary table 5 . Details of  IVs of Mendelian randomization for the effect of  MDD on suicide or other intentional self-harm</t>
  </si>
  <si>
    <t>rs12129573</t>
  </si>
  <si>
    <t>rs1950829</t>
  </si>
  <si>
    <t>rs6905391</t>
  </si>
  <si>
    <t>rs7531118</t>
  </si>
  <si>
    <t>rs76025409</t>
  </si>
  <si>
    <t>Supplementary table 6. Details of  IVs of Mendelian randomization for the effect of  schizophrenia on suicide or other intentional self-harm</t>
  </si>
  <si>
    <t>rs1000237</t>
  </si>
  <si>
    <t>rs10035564</t>
  </si>
  <si>
    <t>rs10086619</t>
  </si>
  <si>
    <t>rs10103330</t>
  </si>
  <si>
    <t>rs10117</t>
  </si>
  <si>
    <t>rs10861176</t>
  </si>
  <si>
    <t>rs10873538</t>
  </si>
  <si>
    <t>rs10876446</t>
  </si>
  <si>
    <t>rs10957321</t>
  </si>
  <si>
    <t>rs11027839</t>
  </si>
  <si>
    <t>rs11136325</t>
  </si>
  <si>
    <t>rs11165867</t>
  </si>
  <si>
    <t>rs11191580</t>
  </si>
  <si>
    <t>rs11210892</t>
  </si>
  <si>
    <t>rs113264400</t>
  </si>
  <si>
    <t>rs11587347</t>
  </si>
  <si>
    <t>rs11664298</t>
  </si>
  <si>
    <t>rs11693094</t>
  </si>
  <si>
    <t>rs11696755</t>
  </si>
  <si>
    <t>rs11740474</t>
  </si>
  <si>
    <t>rs11941714</t>
  </si>
  <si>
    <t>rs1198588</t>
  </si>
  <si>
    <t>rs12138231</t>
  </si>
  <si>
    <t>rs12151767</t>
  </si>
  <si>
    <t>rs12285419</t>
  </si>
  <si>
    <t>rs12293670</t>
  </si>
  <si>
    <t>rs12303743</t>
  </si>
  <si>
    <t>rs12489270</t>
  </si>
  <si>
    <t>rs12652777</t>
  </si>
  <si>
    <t>rs12712510</t>
  </si>
  <si>
    <t>rs12771371</t>
  </si>
  <si>
    <t>rs12833624</t>
  </si>
  <si>
    <t>rs12877581</t>
  </si>
  <si>
    <t>rs12883788</t>
  </si>
  <si>
    <t>rs13011472</t>
  </si>
  <si>
    <t>rs13016542</t>
  </si>
  <si>
    <t>rs13107325</t>
  </si>
  <si>
    <t>rs13195636</t>
  </si>
  <si>
    <t>rs13233308</t>
  </si>
  <si>
    <t>rs132582</t>
  </si>
  <si>
    <t>rs1427633</t>
  </si>
  <si>
    <t>rs1430894</t>
  </si>
  <si>
    <t>rs145071536</t>
  </si>
  <si>
    <t>rs1451488</t>
  </si>
  <si>
    <t>rs149165</t>
  </si>
  <si>
    <t>rs1540840</t>
  </si>
  <si>
    <t>rs1593304</t>
  </si>
  <si>
    <t>rs1604060</t>
  </si>
  <si>
    <t>rs1611236</t>
  </si>
  <si>
    <t>rs1615350</t>
  </si>
  <si>
    <t>rs167924</t>
  </si>
  <si>
    <t>rs16851048</t>
  </si>
  <si>
    <t>rs16867571</t>
  </si>
  <si>
    <t>rs17194490</t>
  </si>
  <si>
    <t>rs17731</t>
  </si>
  <si>
    <t>rs1860002</t>
  </si>
  <si>
    <t>rs187557</t>
  </si>
  <si>
    <t>rs1881046</t>
  </si>
  <si>
    <t>rs1892346</t>
  </si>
  <si>
    <t>rs1901512</t>
  </si>
  <si>
    <t>rs1914399</t>
  </si>
  <si>
    <t>rs1915019</t>
  </si>
  <si>
    <t>rs1953205</t>
  </si>
  <si>
    <t>rs2053079</t>
  </si>
  <si>
    <t>rs2078266</t>
  </si>
  <si>
    <t>rs215412</t>
  </si>
  <si>
    <t>rs2167378</t>
  </si>
  <si>
    <t>rs217336</t>
  </si>
  <si>
    <t>rs2252074</t>
  </si>
  <si>
    <t>rs2332700</t>
  </si>
  <si>
    <t>rs2333321</t>
  </si>
  <si>
    <t>rs2381411</t>
  </si>
  <si>
    <t>rs2455415</t>
  </si>
  <si>
    <t>rs2456020</t>
  </si>
  <si>
    <t>rs2514218</t>
  </si>
  <si>
    <t>rs2696466</t>
  </si>
  <si>
    <t>rs2710323</t>
  </si>
  <si>
    <t>rs2815731</t>
  </si>
  <si>
    <t>rs2909457</t>
  </si>
  <si>
    <t>rs2999392</t>
  </si>
  <si>
    <t>rs308697</t>
  </si>
  <si>
    <t>rs34555420</t>
  </si>
  <si>
    <t>rs35351411</t>
  </si>
  <si>
    <t>rs35426637</t>
  </si>
  <si>
    <t>rs35734242</t>
  </si>
  <si>
    <t>rs3739118</t>
  </si>
  <si>
    <t>rs3770754</t>
  </si>
  <si>
    <t>rs3791710</t>
  </si>
  <si>
    <t>rs3795310</t>
  </si>
  <si>
    <t>rs3802924</t>
  </si>
  <si>
    <t>rs3814883</t>
  </si>
  <si>
    <t>rs3824451</t>
  </si>
  <si>
    <t>rs4129585</t>
  </si>
  <si>
    <t>rs4575535</t>
  </si>
  <si>
    <t>rs4632195</t>
  </si>
  <si>
    <t>rs4636654</t>
  </si>
  <si>
    <t>rs4653164</t>
  </si>
  <si>
    <t>rs4700418</t>
  </si>
  <si>
    <t>rs4766428</t>
  </si>
  <si>
    <t>rs4779050</t>
  </si>
  <si>
    <t>rs4812325</t>
  </si>
  <si>
    <t>rs4921741</t>
  </si>
  <si>
    <t>rs498591</t>
  </si>
  <si>
    <t>rs500102</t>
  </si>
  <si>
    <t>rs505061</t>
  </si>
  <si>
    <t>rs56205728</t>
  </si>
  <si>
    <t>rs56335113</t>
  </si>
  <si>
    <t>rs57433322</t>
  </si>
  <si>
    <t>rs5751191</t>
  </si>
  <si>
    <t>rs58120505</t>
  </si>
  <si>
    <t>rs6001259</t>
  </si>
  <si>
    <t>rs6010045</t>
  </si>
  <si>
    <t>rs60135207</t>
  </si>
  <si>
    <t>rs61937595</t>
  </si>
  <si>
    <t>rs62018952</t>
  </si>
  <si>
    <t>rs62183855</t>
  </si>
  <si>
    <t>rs634940</t>
  </si>
  <si>
    <t>rs6482437</t>
  </si>
  <si>
    <t>rs6538539</t>
  </si>
  <si>
    <t>rs6546857</t>
  </si>
  <si>
    <t>rs6549963</t>
  </si>
  <si>
    <t>rs6673880</t>
  </si>
  <si>
    <t>rs6715366</t>
  </si>
  <si>
    <t>rs6721531</t>
  </si>
  <si>
    <t>rs6798742</t>
  </si>
  <si>
    <t>rs6943762</t>
  </si>
  <si>
    <t>rs6974218</t>
  </si>
  <si>
    <t>rs6984242</t>
  </si>
  <si>
    <t>rs708228</t>
  </si>
  <si>
    <t>rs7112616</t>
  </si>
  <si>
    <t>rs7113199</t>
  </si>
  <si>
    <t>rs7251</t>
  </si>
  <si>
    <t>rs72802868</t>
  </si>
  <si>
    <t>rs728055</t>
  </si>
  <si>
    <t>rs72943392</t>
  </si>
  <si>
    <t>rs72986630</t>
  </si>
  <si>
    <t>rs73229090</t>
  </si>
  <si>
    <t>rs73292401</t>
  </si>
  <si>
    <t>rs7515363</t>
  </si>
  <si>
    <t>rs7575796</t>
  </si>
  <si>
    <t>rs7634476</t>
  </si>
  <si>
    <t>rs7647398</t>
  </si>
  <si>
    <t>rs778371</t>
  </si>
  <si>
    <t>rs7798283</t>
  </si>
  <si>
    <t>rs79210963</t>
  </si>
  <si>
    <t>rs79445414</t>
  </si>
  <si>
    <t>rs8055219</t>
  </si>
  <si>
    <t>rs8138941</t>
  </si>
  <si>
    <t>rs9304548</t>
  </si>
  <si>
    <t>rs9318627</t>
  </si>
  <si>
    <t>rs9454727</t>
  </si>
  <si>
    <t>rs9461916</t>
  </si>
  <si>
    <t>rs9636107</t>
  </si>
  <si>
    <t>rs9687282</t>
  </si>
  <si>
    <t>rs9876421</t>
  </si>
  <si>
    <t>Supplementary table 7.  Details of  IVs of Mendelian randomization for the effect of  ADHD on suicide or other intentional self-harm</t>
  </si>
  <si>
    <t>rs10262192</t>
  </si>
  <si>
    <t>rs112984125</t>
  </si>
  <si>
    <t>rs11591402</t>
  </si>
  <si>
    <t>rs1427829</t>
  </si>
  <si>
    <t>rs212178</t>
  </si>
  <si>
    <t>rs281324</t>
  </si>
  <si>
    <t>rs4858241</t>
  </si>
  <si>
    <t>rs4916723</t>
  </si>
  <si>
    <t>rs74760947</t>
  </si>
  <si>
    <t>rs9677504</t>
  </si>
  <si>
    <t>MR PRESSO 剔除</t>
  </si>
  <si>
    <t>Age-SS</t>
  </si>
  <si>
    <t>Age-MDD</t>
  </si>
  <si>
    <t>Age-SCZ</t>
  </si>
  <si>
    <t>Age-ADHD</t>
  </si>
  <si>
    <t>MDD-SS</t>
  </si>
  <si>
    <t>\</t>
  </si>
  <si>
    <t>SCZ-SS</t>
  </si>
  <si>
    <t>ADHD-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Border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4"/>
  <sheetViews>
    <sheetView zoomScale="86" zoomScaleNormal="86" topLeftCell="A140" workbookViewId="0">
      <selection activeCell="P185" sqref="P185"/>
    </sheetView>
  </sheetViews>
  <sheetFormatPr defaultColWidth="9.23076923076923" defaultRowHeight="16.8"/>
  <cols>
    <col min="1" max="1" width="12.4615384615385" style="9" customWidth="1"/>
    <col min="2" max="2" width="21.9230769230769" style="9" customWidth="1"/>
    <col min="3" max="3" width="21.6153846153846" style="9" customWidth="1"/>
    <col min="4" max="4" width="12.9230769230769" style="9" customWidth="1"/>
    <col min="5" max="5" width="14.2307692307692" style="9" customWidth="1"/>
    <col min="6" max="6" width="11.7692307692308" style="9" customWidth="1"/>
    <col min="7" max="7" width="14.2307692307692" style="9" customWidth="1"/>
    <col min="8" max="9" width="12.9230769230769" style="9" customWidth="1"/>
    <col min="10" max="10" width="10.3846153846154" style="10"/>
    <col min="11" max="11" width="11.7692307692308" style="10"/>
    <col min="12" max="14" width="12.9230769230769" style="10"/>
    <col min="15" max="15" width="11.7692307692308" style="9"/>
    <col min="16" max="16" width="9.30769230769231" style="9"/>
    <col min="17" max="18" width="12.9230769230769" style="9"/>
    <col min="19" max="16384" width="9.23076923076923" style="9"/>
  </cols>
  <sheetData>
    <row r="1" ht="34" customHeight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13"/>
      <c r="K1" s="13"/>
      <c r="L1" s="13"/>
      <c r="M1" s="13"/>
      <c r="N1" s="13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15</v>
      </c>
      <c r="B3" s="9" t="s">
        <v>16</v>
      </c>
      <c r="C3" s="9" t="s">
        <v>17</v>
      </c>
      <c r="D3" s="10" t="s">
        <v>16</v>
      </c>
      <c r="E3" s="10" t="s">
        <v>17</v>
      </c>
      <c r="F3" s="10">
        <v>0.356215</v>
      </c>
      <c r="G3" s="10">
        <v>-0.0129893</v>
      </c>
      <c r="H3" s="9">
        <v>0.00227885</v>
      </c>
      <c r="I3" s="11">
        <v>1.2e-8</v>
      </c>
      <c r="J3" s="10">
        <v>-0.0039</v>
      </c>
      <c r="K3" s="10">
        <v>0.0085</v>
      </c>
      <c r="L3" s="10">
        <v>0.643101</v>
      </c>
      <c r="M3" s="11">
        <v>7.99e-5</v>
      </c>
      <c r="N3" s="9">
        <v>32.48911478</v>
      </c>
    </row>
    <row r="4" spans="1:14">
      <c r="A4" s="9" t="s">
        <v>18</v>
      </c>
      <c r="B4" s="9" t="s">
        <v>16</v>
      </c>
      <c r="C4" s="9" t="s">
        <v>17</v>
      </c>
      <c r="D4" s="10" t="s">
        <v>16</v>
      </c>
      <c r="E4" s="10" t="s">
        <v>17</v>
      </c>
      <c r="F4" s="10">
        <v>0.565458</v>
      </c>
      <c r="G4" s="10">
        <v>-0.013742</v>
      </c>
      <c r="H4" s="9">
        <v>0.00218111</v>
      </c>
      <c r="I4" s="11">
        <v>3e-10</v>
      </c>
      <c r="J4" s="10">
        <v>-0.0064</v>
      </c>
      <c r="K4" s="10">
        <v>0.0083</v>
      </c>
      <c r="L4" s="10">
        <v>0.4375</v>
      </c>
      <c r="M4" s="11">
        <v>9.76e-5</v>
      </c>
      <c r="N4" s="9">
        <v>39.69562221</v>
      </c>
    </row>
    <row r="5" spans="1:14">
      <c r="A5" s="9" t="s">
        <v>19</v>
      </c>
      <c r="B5" s="9" t="s">
        <v>16</v>
      </c>
      <c r="C5" s="9" t="s">
        <v>17</v>
      </c>
      <c r="D5" s="10" t="s">
        <v>16</v>
      </c>
      <c r="E5" s="10" t="s">
        <v>17</v>
      </c>
      <c r="F5" s="10">
        <v>0.522362</v>
      </c>
      <c r="G5" s="10">
        <v>-0.0125544</v>
      </c>
      <c r="H5" s="9">
        <v>0.00216093</v>
      </c>
      <c r="I5" s="11">
        <v>6.3e-9</v>
      </c>
      <c r="J5" s="10">
        <v>0.0109</v>
      </c>
      <c r="K5" s="10">
        <v>0.0083</v>
      </c>
      <c r="L5" s="10">
        <v>0.1898</v>
      </c>
      <c r="M5" s="11">
        <v>8.3e-5</v>
      </c>
      <c r="N5" s="9">
        <v>33.75268987</v>
      </c>
    </row>
    <row r="6" spans="1:14">
      <c r="A6" s="9" t="s">
        <v>20</v>
      </c>
      <c r="B6" s="9" t="s">
        <v>21</v>
      </c>
      <c r="C6" s="9" t="s">
        <v>22</v>
      </c>
      <c r="D6" s="10" t="s">
        <v>21</v>
      </c>
      <c r="E6" s="10" t="s">
        <v>22</v>
      </c>
      <c r="F6" s="10">
        <v>0.577345</v>
      </c>
      <c r="G6" s="10">
        <v>0.0132976</v>
      </c>
      <c r="H6" s="9">
        <v>0.00218374</v>
      </c>
      <c r="I6" s="11">
        <v>1.1e-9</v>
      </c>
      <c r="J6" s="10">
        <v>-0.0155</v>
      </c>
      <c r="K6" s="10">
        <v>0.0083</v>
      </c>
      <c r="L6" s="10">
        <v>0.0609705</v>
      </c>
      <c r="M6" s="11">
        <v>9.12e-5</v>
      </c>
      <c r="N6" s="9">
        <v>37.08023984</v>
      </c>
    </row>
    <row r="7" spans="1:14">
      <c r="A7" s="9" t="s">
        <v>23</v>
      </c>
      <c r="B7" s="9" t="s">
        <v>17</v>
      </c>
      <c r="C7" s="9" t="s">
        <v>16</v>
      </c>
      <c r="D7" s="10" t="s">
        <v>17</v>
      </c>
      <c r="E7" s="10" t="s">
        <v>16</v>
      </c>
      <c r="F7" s="10">
        <v>0.591023</v>
      </c>
      <c r="G7" s="10">
        <v>-0.0141806</v>
      </c>
      <c r="H7" s="9">
        <v>0.00221301</v>
      </c>
      <c r="I7" s="11">
        <v>1.5e-10</v>
      </c>
      <c r="J7" s="10">
        <v>-0.0021</v>
      </c>
      <c r="K7" s="10">
        <v>0.0084</v>
      </c>
      <c r="L7" s="10">
        <v>0.7991</v>
      </c>
      <c r="M7" s="9">
        <v>0.000101005</v>
      </c>
      <c r="N7" s="9">
        <v>41.06013037</v>
      </c>
    </row>
    <row r="8" spans="1:14">
      <c r="A8" s="9" t="s">
        <v>24</v>
      </c>
      <c r="B8" s="9" t="s">
        <v>21</v>
      </c>
      <c r="C8" s="9" t="s">
        <v>16</v>
      </c>
      <c r="D8" s="10" t="s">
        <v>21</v>
      </c>
      <c r="E8" s="10" t="s">
        <v>16</v>
      </c>
      <c r="F8" s="10">
        <v>0.831892</v>
      </c>
      <c r="G8" s="10">
        <v>-0.0163744</v>
      </c>
      <c r="H8" s="9">
        <v>0.00289388</v>
      </c>
      <c r="I8" s="11">
        <v>1.5e-8</v>
      </c>
      <c r="J8" s="10">
        <v>-0.0102</v>
      </c>
      <c r="K8" s="10">
        <v>0.0116</v>
      </c>
      <c r="L8" s="10">
        <v>0.3778</v>
      </c>
      <c r="M8" s="11">
        <v>7.88e-5</v>
      </c>
      <c r="N8" s="9">
        <v>32.01604023</v>
      </c>
    </row>
    <row r="9" spans="1:14">
      <c r="A9" s="9" t="s">
        <v>25</v>
      </c>
      <c r="B9" s="9" t="s">
        <v>17</v>
      </c>
      <c r="C9" s="9" t="s">
        <v>16</v>
      </c>
      <c r="D9" s="10" t="s">
        <v>17</v>
      </c>
      <c r="E9" s="10" t="s">
        <v>16</v>
      </c>
      <c r="F9" s="10">
        <v>0.252363</v>
      </c>
      <c r="G9" s="10">
        <v>-0.0144439</v>
      </c>
      <c r="H9" s="9">
        <v>0.00249914</v>
      </c>
      <c r="I9" s="11">
        <v>7.5e-9</v>
      </c>
      <c r="J9" s="10">
        <v>0.0043</v>
      </c>
      <c r="K9" s="10">
        <v>0.0099</v>
      </c>
      <c r="L9" s="10">
        <v>0.6645</v>
      </c>
      <c r="M9" s="11">
        <v>8.22e-5</v>
      </c>
      <c r="N9" s="9">
        <v>33.40301263</v>
      </c>
    </row>
    <row r="10" spans="1:14">
      <c r="A10" s="9" t="s">
        <v>26</v>
      </c>
      <c r="B10" s="9" t="s">
        <v>17</v>
      </c>
      <c r="C10" s="9" t="s">
        <v>16</v>
      </c>
      <c r="D10" s="10" t="s">
        <v>17</v>
      </c>
      <c r="E10" s="10" t="s">
        <v>16</v>
      </c>
      <c r="F10" s="10">
        <v>0.178188</v>
      </c>
      <c r="G10" s="10">
        <v>0.0161576</v>
      </c>
      <c r="H10" s="9">
        <v>0.00283198</v>
      </c>
      <c r="I10" s="11">
        <v>1.2e-8</v>
      </c>
      <c r="J10" s="10">
        <v>-0.0157</v>
      </c>
      <c r="K10" s="10">
        <v>0.012</v>
      </c>
      <c r="L10" s="10">
        <v>0.1894</v>
      </c>
      <c r="M10" s="11">
        <v>8.01e-5</v>
      </c>
      <c r="N10" s="9">
        <v>32.55151485</v>
      </c>
    </row>
    <row r="11" spans="1:14">
      <c r="A11" s="9" t="s">
        <v>27</v>
      </c>
      <c r="B11" s="9" t="s">
        <v>16</v>
      </c>
      <c r="C11" s="9" t="s">
        <v>22</v>
      </c>
      <c r="D11" s="10" t="s">
        <v>16</v>
      </c>
      <c r="E11" s="10" t="s">
        <v>22</v>
      </c>
      <c r="F11" s="10">
        <v>0.578036</v>
      </c>
      <c r="G11" s="10">
        <v>0.0149311</v>
      </c>
      <c r="H11" s="9">
        <v>0.00218449</v>
      </c>
      <c r="I11" s="11">
        <v>8.2e-12</v>
      </c>
      <c r="J11" s="10">
        <v>-0.023</v>
      </c>
      <c r="K11" s="10">
        <v>0.0083</v>
      </c>
      <c r="L11" s="10">
        <v>0.00556596</v>
      </c>
      <c r="M11" s="9">
        <v>0.000114921</v>
      </c>
      <c r="N11" s="9">
        <v>46.71768881</v>
      </c>
    </row>
    <row r="12" spans="1:14">
      <c r="A12" s="9" t="s">
        <v>28</v>
      </c>
      <c r="B12" s="9" t="s">
        <v>22</v>
      </c>
      <c r="C12" s="9" t="s">
        <v>21</v>
      </c>
      <c r="D12" s="10" t="s">
        <v>22</v>
      </c>
      <c r="E12" s="10" t="s">
        <v>21</v>
      </c>
      <c r="F12" s="10">
        <v>0.554253</v>
      </c>
      <c r="G12" s="10">
        <v>-0.0152168</v>
      </c>
      <c r="H12" s="9">
        <v>0.00218878</v>
      </c>
      <c r="I12" s="11">
        <v>3.6e-12</v>
      </c>
      <c r="J12" s="10">
        <v>0.0099</v>
      </c>
      <c r="K12" s="10">
        <v>0.0087</v>
      </c>
      <c r="L12" s="10">
        <v>0.2579</v>
      </c>
      <c r="M12" s="9">
        <v>0.000118893</v>
      </c>
      <c r="N12" s="9">
        <v>48.33261633</v>
      </c>
    </row>
    <row r="13" spans="1:14">
      <c r="A13" s="9" t="s">
        <v>29</v>
      </c>
      <c r="B13" s="9" t="s">
        <v>17</v>
      </c>
      <c r="C13" s="9" t="s">
        <v>16</v>
      </c>
      <c r="D13" s="10" t="s">
        <v>17</v>
      </c>
      <c r="E13" s="10" t="s">
        <v>16</v>
      </c>
      <c r="F13" s="10">
        <v>0.216086</v>
      </c>
      <c r="G13" s="10">
        <v>0.0161646</v>
      </c>
      <c r="H13" s="9">
        <v>0.00263079</v>
      </c>
      <c r="I13" s="11">
        <v>8e-10</v>
      </c>
      <c r="J13" s="10">
        <v>0.0181</v>
      </c>
      <c r="K13" s="10">
        <v>0.0102</v>
      </c>
      <c r="L13" s="10">
        <v>0.0763097</v>
      </c>
      <c r="M13" s="11">
        <v>9.29e-5</v>
      </c>
      <c r="N13" s="9">
        <v>37.75334379</v>
      </c>
    </row>
    <row r="14" spans="1:14">
      <c r="A14" s="9" t="s">
        <v>30</v>
      </c>
      <c r="B14" s="9" t="s">
        <v>17</v>
      </c>
      <c r="C14" s="9" t="s">
        <v>21</v>
      </c>
      <c r="D14" s="10" t="s">
        <v>17</v>
      </c>
      <c r="E14" s="10" t="s">
        <v>21</v>
      </c>
      <c r="F14" s="10">
        <v>0.549415</v>
      </c>
      <c r="G14" s="10">
        <v>0.0224624</v>
      </c>
      <c r="H14" s="9">
        <v>0.00217004</v>
      </c>
      <c r="I14" s="11">
        <v>4.1e-25</v>
      </c>
      <c r="J14" s="10">
        <v>-0.0123</v>
      </c>
      <c r="K14" s="10">
        <v>0.0085</v>
      </c>
      <c r="L14" s="10">
        <v>0.1498</v>
      </c>
      <c r="M14" s="9">
        <v>0.000263529</v>
      </c>
      <c r="N14" s="9">
        <v>107.1456881</v>
      </c>
    </row>
    <row r="15" spans="1:14">
      <c r="A15" s="9" t="s">
        <v>31</v>
      </c>
      <c r="B15" s="9" t="s">
        <v>21</v>
      </c>
      <c r="C15" s="9" t="s">
        <v>22</v>
      </c>
      <c r="D15" s="10" t="s">
        <v>21</v>
      </c>
      <c r="E15" s="10" t="s">
        <v>22</v>
      </c>
      <c r="F15" s="10">
        <v>0.161939</v>
      </c>
      <c r="G15" s="10">
        <v>0.0188266</v>
      </c>
      <c r="H15" s="9">
        <v>0.0029331</v>
      </c>
      <c r="I15" s="11">
        <v>1.4e-10</v>
      </c>
      <c r="J15" s="10">
        <v>0.0032</v>
      </c>
      <c r="K15" s="10">
        <v>0.013</v>
      </c>
      <c r="L15" s="10">
        <v>0.8024</v>
      </c>
      <c r="M15" s="9">
        <v>0.000101347</v>
      </c>
      <c r="N15" s="9">
        <v>41.19911758</v>
      </c>
    </row>
    <row r="16" spans="1:14">
      <c r="A16" s="9" t="s">
        <v>32</v>
      </c>
      <c r="B16" s="9" t="s">
        <v>22</v>
      </c>
      <c r="C16" s="9" t="s">
        <v>16</v>
      </c>
      <c r="D16" s="10" t="s">
        <v>22</v>
      </c>
      <c r="E16" s="10" t="s">
        <v>16</v>
      </c>
      <c r="F16" s="10">
        <v>0.261081</v>
      </c>
      <c r="G16" s="10">
        <v>-0.0141577</v>
      </c>
      <c r="H16" s="9">
        <v>0.00245584</v>
      </c>
      <c r="I16" s="11">
        <v>8.2e-9</v>
      </c>
      <c r="J16" s="10">
        <v>-0.0029</v>
      </c>
      <c r="K16" s="10">
        <v>0.0095</v>
      </c>
      <c r="L16" s="10">
        <v>0.7591</v>
      </c>
      <c r="M16" s="11">
        <v>8.18e-5</v>
      </c>
      <c r="N16" s="9">
        <v>33.23403987</v>
      </c>
    </row>
    <row r="17" spans="1:14">
      <c r="A17" s="9" t="s">
        <v>33</v>
      </c>
      <c r="B17" s="9" t="s">
        <v>22</v>
      </c>
      <c r="C17" s="9" t="s">
        <v>21</v>
      </c>
      <c r="D17" s="10" t="s">
        <v>22</v>
      </c>
      <c r="E17" s="10" t="s">
        <v>21</v>
      </c>
      <c r="F17" s="10">
        <v>0.368192</v>
      </c>
      <c r="G17" s="10">
        <v>0.0131312</v>
      </c>
      <c r="H17" s="9">
        <v>0.00223892</v>
      </c>
      <c r="I17" s="11">
        <v>4.5e-9</v>
      </c>
      <c r="J17" s="10">
        <v>-0.0218</v>
      </c>
      <c r="K17" s="10">
        <v>0.0086</v>
      </c>
      <c r="L17" s="10">
        <v>0.01108</v>
      </c>
      <c r="M17" s="11">
        <v>8.46e-5</v>
      </c>
      <c r="N17" s="9">
        <v>34.39771102</v>
      </c>
    </row>
    <row r="18" spans="1:14">
      <c r="A18" s="9" t="s">
        <v>34</v>
      </c>
      <c r="B18" s="9" t="s">
        <v>16</v>
      </c>
      <c r="C18" s="9" t="s">
        <v>21</v>
      </c>
      <c r="D18" s="10" t="s">
        <v>16</v>
      </c>
      <c r="E18" s="10" t="s">
        <v>21</v>
      </c>
      <c r="F18" s="10">
        <v>0.245107</v>
      </c>
      <c r="G18" s="10">
        <v>-0.0139553</v>
      </c>
      <c r="H18" s="9">
        <v>0.00250685</v>
      </c>
      <c r="I18" s="11">
        <v>2.6e-8</v>
      </c>
      <c r="J18" s="10">
        <v>0.0025</v>
      </c>
      <c r="K18" s="10">
        <v>0.0087</v>
      </c>
      <c r="L18" s="10">
        <v>0.7716</v>
      </c>
      <c r="M18" s="11">
        <v>7.62e-5</v>
      </c>
      <c r="N18" s="9">
        <v>30.98985332</v>
      </c>
    </row>
    <row r="19" spans="1:14">
      <c r="A19" s="9" t="s">
        <v>35</v>
      </c>
      <c r="B19" s="9" t="s">
        <v>17</v>
      </c>
      <c r="C19" s="9" t="s">
        <v>16</v>
      </c>
      <c r="D19" s="10" t="s">
        <v>17</v>
      </c>
      <c r="E19" s="10" t="s">
        <v>16</v>
      </c>
      <c r="F19" s="10">
        <v>0.401206</v>
      </c>
      <c r="G19" s="10">
        <v>0.0150766</v>
      </c>
      <c r="H19" s="9">
        <v>0.00219576</v>
      </c>
      <c r="I19" s="11">
        <v>6.6e-12</v>
      </c>
      <c r="J19" s="10">
        <v>-0.012</v>
      </c>
      <c r="K19" s="10">
        <v>0.0084</v>
      </c>
      <c r="L19" s="10">
        <v>0.1544</v>
      </c>
      <c r="M19" s="9">
        <v>0.000115972</v>
      </c>
      <c r="N19" s="9">
        <v>47.14492506</v>
      </c>
    </row>
    <row r="20" spans="1:14">
      <c r="A20" s="9" t="s">
        <v>36</v>
      </c>
      <c r="B20" s="9" t="s">
        <v>16</v>
      </c>
      <c r="C20" s="9" t="s">
        <v>17</v>
      </c>
      <c r="D20" s="10" t="s">
        <v>16</v>
      </c>
      <c r="E20" s="10" t="s">
        <v>17</v>
      </c>
      <c r="F20" s="10">
        <v>0.364739</v>
      </c>
      <c r="G20" s="10">
        <v>-0.0172077</v>
      </c>
      <c r="H20" s="9">
        <v>0.00224022</v>
      </c>
      <c r="I20" s="11">
        <v>1.6e-14</v>
      </c>
      <c r="J20" s="10">
        <v>0.0196</v>
      </c>
      <c r="K20" s="10">
        <v>0.0088</v>
      </c>
      <c r="L20" s="10">
        <v>0.0260699</v>
      </c>
      <c r="M20" s="9">
        <v>0.000145133</v>
      </c>
      <c r="N20" s="9">
        <v>59.00138069</v>
      </c>
    </row>
    <row r="21" spans="1:14">
      <c r="A21" s="9" t="s">
        <v>37</v>
      </c>
      <c r="B21" s="9" t="s">
        <v>16</v>
      </c>
      <c r="C21" s="9" t="s">
        <v>21</v>
      </c>
      <c r="D21" s="10" t="s">
        <v>16</v>
      </c>
      <c r="E21" s="10" t="s">
        <v>21</v>
      </c>
      <c r="F21" s="10">
        <v>0.033261</v>
      </c>
      <c r="G21" s="10">
        <v>0.0403127</v>
      </c>
      <c r="H21" s="9">
        <v>0.00606962</v>
      </c>
      <c r="I21" s="11">
        <v>3.1e-11</v>
      </c>
      <c r="J21" s="10">
        <v>0.0045</v>
      </c>
      <c r="K21" s="10">
        <v>0.0408</v>
      </c>
      <c r="L21" s="10">
        <v>0.9121</v>
      </c>
      <c r="M21" s="9">
        <v>0.000108513</v>
      </c>
      <c r="N21" s="9">
        <v>44.1121913</v>
      </c>
    </row>
    <row r="22" spans="1:14">
      <c r="A22" s="9" t="s">
        <v>38</v>
      </c>
      <c r="B22" s="9" t="s">
        <v>21</v>
      </c>
      <c r="C22" s="9" t="s">
        <v>22</v>
      </c>
      <c r="D22" s="10" t="s">
        <v>21</v>
      </c>
      <c r="E22" s="10" t="s">
        <v>22</v>
      </c>
      <c r="F22" s="10">
        <v>0.275094</v>
      </c>
      <c r="G22" s="10">
        <v>-0.0165258</v>
      </c>
      <c r="H22" s="9">
        <v>0.00244083</v>
      </c>
      <c r="I22" s="11">
        <v>1.3e-11</v>
      </c>
      <c r="J22" s="10">
        <v>-0.0013</v>
      </c>
      <c r="K22" s="10">
        <v>0.0087</v>
      </c>
      <c r="L22" s="10">
        <v>0.8839</v>
      </c>
      <c r="M22" s="9">
        <v>0.000112763</v>
      </c>
      <c r="N22" s="9">
        <v>45.84033503</v>
      </c>
    </row>
    <row r="23" spans="1:14">
      <c r="A23" s="9" t="s">
        <v>39</v>
      </c>
      <c r="B23" s="9" t="s">
        <v>16</v>
      </c>
      <c r="C23" s="9" t="s">
        <v>17</v>
      </c>
      <c r="D23" s="10" t="s">
        <v>16</v>
      </c>
      <c r="E23" s="10" t="s">
        <v>17</v>
      </c>
      <c r="F23" s="10">
        <v>0.215732</v>
      </c>
      <c r="G23" s="10">
        <v>-0.0156495</v>
      </c>
      <c r="H23" s="9">
        <v>0.00262476</v>
      </c>
      <c r="I23" s="11">
        <v>2.5e-9</v>
      </c>
      <c r="J23" s="10">
        <v>-0.0072</v>
      </c>
      <c r="K23" s="10">
        <v>0.0102</v>
      </c>
      <c r="L23" s="10">
        <v>0.4765</v>
      </c>
      <c r="M23" s="11">
        <v>8.74e-5</v>
      </c>
      <c r="N23" s="9">
        <v>35.54836232</v>
      </c>
    </row>
    <row r="24" spans="1:14">
      <c r="A24" s="9" t="s">
        <v>40</v>
      </c>
      <c r="B24" s="9" t="s">
        <v>17</v>
      </c>
      <c r="C24" s="9" t="s">
        <v>16</v>
      </c>
      <c r="D24" s="10" t="s">
        <v>17</v>
      </c>
      <c r="E24" s="10" t="s">
        <v>16</v>
      </c>
      <c r="F24" s="10">
        <v>0.278201</v>
      </c>
      <c r="G24" s="10">
        <v>0.0198309</v>
      </c>
      <c r="H24" s="9">
        <v>0.00241196</v>
      </c>
      <c r="I24" s="11">
        <v>2e-16</v>
      </c>
      <c r="J24" s="10">
        <v>-0.0068</v>
      </c>
      <c r="K24" s="10">
        <v>0.009</v>
      </c>
      <c r="L24" s="10">
        <v>0.4478</v>
      </c>
      <c r="M24" s="9">
        <v>0.000166279</v>
      </c>
      <c r="N24" s="9">
        <v>67.59934842</v>
      </c>
    </row>
    <row r="25" spans="1:14">
      <c r="A25" s="9" t="s">
        <v>41</v>
      </c>
      <c r="B25" s="9" t="s">
        <v>21</v>
      </c>
      <c r="C25" s="9" t="s">
        <v>22</v>
      </c>
      <c r="D25" s="10" t="s">
        <v>21</v>
      </c>
      <c r="E25" s="10" t="s">
        <v>22</v>
      </c>
      <c r="F25" s="10">
        <v>0.223525</v>
      </c>
      <c r="G25" s="10">
        <v>0.0175687</v>
      </c>
      <c r="H25" s="9">
        <v>0.00259324</v>
      </c>
      <c r="I25" s="11">
        <v>1.2e-11</v>
      </c>
      <c r="J25" s="10">
        <v>0.0061</v>
      </c>
      <c r="K25" s="10">
        <v>0.0086</v>
      </c>
      <c r="L25" s="10">
        <v>0.4824</v>
      </c>
      <c r="M25" s="9">
        <v>0.000112904</v>
      </c>
      <c r="N25" s="9">
        <v>45.89778142</v>
      </c>
    </row>
    <row r="26" spans="1:14">
      <c r="A26" s="9" t="s">
        <v>42</v>
      </c>
      <c r="B26" s="9" t="s">
        <v>22</v>
      </c>
      <c r="C26" s="9" t="s">
        <v>21</v>
      </c>
      <c r="D26" s="10" t="s">
        <v>22</v>
      </c>
      <c r="E26" s="10" t="s">
        <v>21</v>
      </c>
      <c r="F26" s="10">
        <v>0.901596</v>
      </c>
      <c r="G26" s="10">
        <v>-0.0227567</v>
      </c>
      <c r="H26" s="9">
        <v>0.00361129</v>
      </c>
      <c r="I26" s="11">
        <v>2.9e-10</v>
      </c>
      <c r="J26" s="10">
        <v>0.0292</v>
      </c>
      <c r="K26" s="10">
        <v>0.0149</v>
      </c>
      <c r="L26" s="10">
        <v>0.0508101</v>
      </c>
      <c r="M26" s="11">
        <v>9.77e-5</v>
      </c>
      <c r="N26" s="9">
        <v>39.70925152</v>
      </c>
    </row>
    <row r="27" spans="1:14">
      <c r="A27" s="9" t="s">
        <v>43</v>
      </c>
      <c r="B27" s="9" t="s">
        <v>21</v>
      </c>
      <c r="C27" s="9" t="s">
        <v>22</v>
      </c>
      <c r="D27" s="10" t="s">
        <v>21</v>
      </c>
      <c r="E27" s="10" t="s">
        <v>22</v>
      </c>
      <c r="F27" s="10">
        <v>0.152996</v>
      </c>
      <c r="G27" s="10">
        <v>-0.0191877</v>
      </c>
      <c r="H27" s="9">
        <v>0.00300418</v>
      </c>
      <c r="I27" s="11">
        <v>1.7e-10</v>
      </c>
      <c r="J27" s="10">
        <v>-0.001</v>
      </c>
      <c r="K27" s="10">
        <v>0.0136</v>
      </c>
      <c r="L27" s="10">
        <v>0.9402</v>
      </c>
      <c r="M27" s="9">
        <v>0.00010035</v>
      </c>
      <c r="N27" s="9">
        <v>40.79357823</v>
      </c>
    </row>
    <row r="28" spans="1:14">
      <c r="A28" s="9" t="s">
        <v>44</v>
      </c>
      <c r="B28" s="9" t="s">
        <v>21</v>
      </c>
      <c r="C28" s="9" t="s">
        <v>22</v>
      </c>
      <c r="D28" s="10" t="s">
        <v>21</v>
      </c>
      <c r="E28" s="10" t="s">
        <v>22</v>
      </c>
      <c r="F28" s="10">
        <v>0.461083</v>
      </c>
      <c r="G28" s="10">
        <v>-0.0123757</v>
      </c>
      <c r="H28" s="9">
        <v>0.00223207</v>
      </c>
      <c r="I28" s="11">
        <v>2.9e-8</v>
      </c>
      <c r="J28" s="10">
        <v>0.0372</v>
      </c>
      <c r="K28" s="10">
        <v>0.0086</v>
      </c>
      <c r="L28" s="12">
        <v>1.37e-5</v>
      </c>
      <c r="M28" s="11">
        <v>7.56e-5</v>
      </c>
      <c r="N28" s="9">
        <v>30.7412688</v>
      </c>
    </row>
    <row r="29" spans="1:14">
      <c r="A29" s="9" t="s">
        <v>45</v>
      </c>
      <c r="B29" s="9" t="s">
        <v>21</v>
      </c>
      <c r="C29" s="9" t="s">
        <v>22</v>
      </c>
      <c r="D29" s="10" t="s">
        <v>21</v>
      </c>
      <c r="E29" s="10" t="s">
        <v>22</v>
      </c>
      <c r="F29" s="10">
        <v>0.171149</v>
      </c>
      <c r="G29" s="10">
        <v>0.0229745</v>
      </c>
      <c r="H29" s="9">
        <v>0.00285872</v>
      </c>
      <c r="I29" s="11">
        <v>9.2e-16</v>
      </c>
      <c r="J29" s="10">
        <v>-0.0291</v>
      </c>
      <c r="K29" s="10">
        <v>0.012</v>
      </c>
      <c r="L29" s="10">
        <v>0.01557</v>
      </c>
      <c r="M29" s="9">
        <v>0.000158872</v>
      </c>
      <c r="N29" s="9">
        <v>64.58724501</v>
      </c>
    </row>
    <row r="30" spans="1:14">
      <c r="A30" s="9" t="s">
        <v>46</v>
      </c>
      <c r="B30" s="9" t="s">
        <v>16</v>
      </c>
      <c r="C30" s="9" t="s">
        <v>22</v>
      </c>
      <c r="D30" s="10" t="s">
        <v>16</v>
      </c>
      <c r="E30" s="10" t="s">
        <v>22</v>
      </c>
      <c r="F30" s="10">
        <v>0.331573</v>
      </c>
      <c r="G30" s="10">
        <v>-0.0130247</v>
      </c>
      <c r="H30" s="9">
        <v>0.0022936</v>
      </c>
      <c r="I30" s="11">
        <v>1.4e-8</v>
      </c>
      <c r="J30" s="10">
        <v>0.0078</v>
      </c>
      <c r="K30" s="10">
        <v>0.0086</v>
      </c>
      <c r="L30" s="10">
        <v>0.3629</v>
      </c>
      <c r="M30" s="11">
        <v>7.93e-5</v>
      </c>
      <c r="N30" s="9">
        <v>32.2476418</v>
      </c>
    </row>
    <row r="31" spans="1:14">
      <c r="A31" s="9" t="s">
        <v>47</v>
      </c>
      <c r="B31" s="9" t="s">
        <v>21</v>
      </c>
      <c r="C31" s="9" t="s">
        <v>22</v>
      </c>
      <c r="D31" s="10" t="s">
        <v>21</v>
      </c>
      <c r="E31" s="10" t="s">
        <v>22</v>
      </c>
      <c r="F31" s="10">
        <v>0.193433</v>
      </c>
      <c r="G31" s="10">
        <v>-0.020875</v>
      </c>
      <c r="H31" s="9">
        <v>0.00275919</v>
      </c>
      <c r="I31" s="11">
        <v>3.9e-14</v>
      </c>
      <c r="J31" s="10">
        <v>0.0097</v>
      </c>
      <c r="K31" s="10">
        <v>0.0115</v>
      </c>
      <c r="L31" s="10">
        <v>0.3998</v>
      </c>
      <c r="M31" s="9">
        <v>0.000140797</v>
      </c>
      <c r="N31" s="9">
        <v>57.23841731</v>
      </c>
    </row>
    <row r="32" spans="1:14">
      <c r="A32" s="9" t="s">
        <v>48</v>
      </c>
      <c r="B32" s="9" t="s">
        <v>17</v>
      </c>
      <c r="C32" s="9" t="s">
        <v>16</v>
      </c>
      <c r="D32" s="10" t="s">
        <v>17</v>
      </c>
      <c r="E32" s="10" t="s">
        <v>16</v>
      </c>
      <c r="F32" s="10">
        <v>0.632102</v>
      </c>
      <c r="G32" s="10">
        <v>0.0292636</v>
      </c>
      <c r="H32" s="9">
        <v>0.00223744</v>
      </c>
      <c r="I32" s="11">
        <v>4.3e-39</v>
      </c>
      <c r="J32" s="10">
        <v>-0.0335</v>
      </c>
      <c r="K32" s="10">
        <v>0.0086</v>
      </c>
      <c r="L32" s="12">
        <v>9.17e-5</v>
      </c>
      <c r="M32" s="9">
        <v>0.000420665</v>
      </c>
      <c r="N32" s="9">
        <v>171.0608284</v>
      </c>
    </row>
    <row r="33" spans="1:14">
      <c r="A33" s="9" t="s">
        <v>49</v>
      </c>
      <c r="B33" s="9" t="s">
        <v>17</v>
      </c>
      <c r="C33" s="9" t="s">
        <v>21</v>
      </c>
      <c r="D33" s="10" t="s">
        <v>17</v>
      </c>
      <c r="E33" s="10" t="s">
        <v>21</v>
      </c>
      <c r="F33" s="10">
        <v>0.505107</v>
      </c>
      <c r="G33" s="10">
        <v>0.0155399</v>
      </c>
      <c r="H33" s="9">
        <v>0.00215833</v>
      </c>
      <c r="I33" s="11">
        <v>6e-13</v>
      </c>
      <c r="J33" s="10">
        <v>0.0016</v>
      </c>
      <c r="K33" s="10">
        <v>0.0083</v>
      </c>
      <c r="L33" s="10">
        <v>0.8513</v>
      </c>
      <c r="M33" s="9">
        <v>0.000127518</v>
      </c>
      <c r="N33" s="9">
        <v>51.83923787</v>
      </c>
    </row>
    <row r="34" spans="1:14">
      <c r="A34" s="9" t="s">
        <v>50</v>
      </c>
      <c r="B34" s="9" t="s">
        <v>17</v>
      </c>
      <c r="C34" s="9" t="s">
        <v>16</v>
      </c>
      <c r="D34" s="10" t="s">
        <v>17</v>
      </c>
      <c r="E34" s="10" t="s">
        <v>16</v>
      </c>
      <c r="F34" s="10">
        <v>0.141723</v>
      </c>
      <c r="G34" s="10">
        <v>-0.0174598</v>
      </c>
      <c r="H34" s="9">
        <v>0.00310836</v>
      </c>
      <c r="I34" s="11">
        <v>1.9e-8</v>
      </c>
      <c r="J34" s="10">
        <v>0.0195</v>
      </c>
      <c r="K34" s="10">
        <v>0.0112</v>
      </c>
      <c r="L34" s="10">
        <v>0.0816808</v>
      </c>
      <c r="M34" s="11">
        <v>7.76e-5</v>
      </c>
      <c r="N34" s="9">
        <v>31.55104653</v>
      </c>
    </row>
    <row r="35" spans="1:14">
      <c r="A35" s="9" t="s">
        <v>51</v>
      </c>
      <c r="B35" s="9" t="s">
        <v>17</v>
      </c>
      <c r="C35" s="9" t="s">
        <v>16</v>
      </c>
      <c r="D35" s="10" t="s">
        <v>17</v>
      </c>
      <c r="E35" s="10" t="s">
        <v>16</v>
      </c>
      <c r="F35" s="10">
        <v>0.517874</v>
      </c>
      <c r="G35" s="10">
        <v>0.0135539</v>
      </c>
      <c r="H35" s="9">
        <v>0.00216892</v>
      </c>
      <c r="I35" s="11">
        <v>4.1e-10</v>
      </c>
      <c r="J35" s="10">
        <v>-0.0221</v>
      </c>
      <c r="K35" s="10">
        <v>0.0083</v>
      </c>
      <c r="L35" s="10">
        <v>0.00793597</v>
      </c>
      <c r="M35" s="11">
        <v>9.61e-5</v>
      </c>
      <c r="N35" s="9">
        <v>39.05164659</v>
      </c>
    </row>
    <row r="36" spans="1:14">
      <c r="A36" s="9" t="s">
        <v>52</v>
      </c>
      <c r="B36" s="9" t="s">
        <v>16</v>
      </c>
      <c r="C36" s="9" t="s">
        <v>17</v>
      </c>
      <c r="D36" s="10" t="s">
        <v>16</v>
      </c>
      <c r="E36" s="10" t="s">
        <v>17</v>
      </c>
      <c r="F36" s="10">
        <v>0.342778</v>
      </c>
      <c r="G36" s="10">
        <v>0.0160611</v>
      </c>
      <c r="H36" s="9">
        <v>0.00227551</v>
      </c>
      <c r="I36" s="11">
        <v>1.7e-12</v>
      </c>
      <c r="J36" s="10">
        <v>-0.0237</v>
      </c>
      <c r="K36" s="10">
        <v>0.0087</v>
      </c>
      <c r="L36" s="10">
        <v>0.00623606</v>
      </c>
      <c r="M36" s="9">
        <v>0.000122548</v>
      </c>
      <c r="N36" s="9">
        <v>49.81853343</v>
      </c>
    </row>
    <row r="37" spans="1:14">
      <c r="A37" s="9" t="s">
        <v>53</v>
      </c>
      <c r="B37" s="9" t="s">
        <v>21</v>
      </c>
      <c r="C37" s="9" t="s">
        <v>22</v>
      </c>
      <c r="D37" s="10" t="s">
        <v>21</v>
      </c>
      <c r="E37" s="10" t="s">
        <v>22</v>
      </c>
      <c r="F37" s="10">
        <v>0.550535</v>
      </c>
      <c r="G37" s="10">
        <v>0.0126559</v>
      </c>
      <c r="H37" s="9">
        <v>0.00217493</v>
      </c>
      <c r="I37" s="11">
        <v>5.9e-9</v>
      </c>
      <c r="J37" s="10">
        <v>-0.0083</v>
      </c>
      <c r="K37" s="10">
        <v>0.0083</v>
      </c>
      <c r="L37" s="10">
        <v>0.3208</v>
      </c>
      <c r="M37" s="11">
        <v>8.33e-5</v>
      </c>
      <c r="N37" s="9">
        <v>33.86049984</v>
      </c>
    </row>
    <row r="38" spans="1:14">
      <c r="A38" s="9" t="s">
        <v>54</v>
      </c>
      <c r="B38" s="9" t="s">
        <v>16</v>
      </c>
      <c r="C38" s="9" t="s">
        <v>17</v>
      </c>
      <c r="D38" s="10" t="s">
        <v>16</v>
      </c>
      <c r="E38" s="10" t="s">
        <v>17</v>
      </c>
      <c r="F38" s="10">
        <v>0.297727</v>
      </c>
      <c r="G38" s="10">
        <v>-0.0160994</v>
      </c>
      <c r="H38" s="9">
        <v>0.00237205</v>
      </c>
      <c r="I38" s="11">
        <v>1.1e-11</v>
      </c>
      <c r="J38" s="10">
        <v>0.0349</v>
      </c>
      <c r="K38" s="10">
        <v>0.0103</v>
      </c>
      <c r="L38" s="10">
        <v>0.000667898</v>
      </c>
      <c r="M38" s="9">
        <v>0.000113315</v>
      </c>
      <c r="N38" s="9">
        <v>46.06483993</v>
      </c>
    </row>
    <row r="39" spans="1:14">
      <c r="A39" s="9" t="s">
        <v>55</v>
      </c>
      <c r="B39" s="9" t="s">
        <v>21</v>
      </c>
      <c r="C39" s="9" t="s">
        <v>17</v>
      </c>
      <c r="D39" s="10" t="s">
        <v>21</v>
      </c>
      <c r="E39" s="10" t="s">
        <v>17</v>
      </c>
      <c r="F39" s="10">
        <v>0.173891</v>
      </c>
      <c r="G39" s="10">
        <v>0.0225484</v>
      </c>
      <c r="H39" s="9">
        <v>0.00285708</v>
      </c>
      <c r="I39" s="11">
        <v>3e-15</v>
      </c>
      <c r="J39" s="10">
        <v>-0.0024</v>
      </c>
      <c r="K39" s="10">
        <v>0.0122</v>
      </c>
      <c r="L39" s="10">
        <v>0.8434</v>
      </c>
      <c r="M39" s="9">
        <v>0.00015321</v>
      </c>
      <c r="N39" s="9">
        <v>62.28515103</v>
      </c>
    </row>
    <row r="40" spans="1:14">
      <c r="A40" s="9" t="s">
        <v>56</v>
      </c>
      <c r="B40" s="9" t="s">
        <v>21</v>
      </c>
      <c r="C40" s="9" t="s">
        <v>17</v>
      </c>
      <c r="D40" s="10" t="s">
        <v>21</v>
      </c>
      <c r="E40" s="10" t="s">
        <v>17</v>
      </c>
      <c r="F40" s="10">
        <v>0.565389</v>
      </c>
      <c r="G40" s="10">
        <v>-0.0219752</v>
      </c>
      <c r="H40" s="9">
        <v>0.00219358</v>
      </c>
      <c r="I40" s="11">
        <v>1.3e-23</v>
      </c>
      <c r="J40" s="10">
        <v>-0.005</v>
      </c>
      <c r="K40" s="10">
        <v>0.0086</v>
      </c>
      <c r="L40" s="10">
        <v>0.5597</v>
      </c>
      <c r="M40" s="9">
        <v>0.000246841</v>
      </c>
      <c r="N40" s="9">
        <v>100.3590589</v>
      </c>
    </row>
    <row r="41" spans="1:14">
      <c r="A41" s="9" t="s">
        <v>57</v>
      </c>
      <c r="B41" s="9" t="s">
        <v>16</v>
      </c>
      <c r="C41" s="9" t="s">
        <v>17</v>
      </c>
      <c r="D41" s="10" t="s">
        <v>16</v>
      </c>
      <c r="E41" s="10" t="s">
        <v>17</v>
      </c>
      <c r="F41" s="10">
        <v>0.139057</v>
      </c>
      <c r="G41" s="10">
        <v>-0.017507</v>
      </c>
      <c r="H41" s="9">
        <v>0.00313092</v>
      </c>
      <c r="I41" s="11">
        <v>2.2e-8</v>
      </c>
      <c r="J41" s="10">
        <v>0.0306</v>
      </c>
      <c r="K41" s="10">
        <v>0.0117</v>
      </c>
      <c r="L41" s="10">
        <v>0.00893491</v>
      </c>
      <c r="M41" s="11">
        <v>7.69e-5</v>
      </c>
      <c r="N41" s="9">
        <v>31.26636438</v>
      </c>
    </row>
    <row r="42" spans="1:14">
      <c r="A42" s="9" t="s">
        <v>58</v>
      </c>
      <c r="B42" s="9" t="s">
        <v>17</v>
      </c>
      <c r="C42" s="9" t="s">
        <v>16</v>
      </c>
      <c r="D42" s="10" t="s">
        <v>17</v>
      </c>
      <c r="E42" s="10" t="s">
        <v>16</v>
      </c>
      <c r="F42" s="10">
        <v>0.400041</v>
      </c>
      <c r="G42" s="10">
        <v>0.0144102</v>
      </c>
      <c r="H42" s="9">
        <v>0.00220279</v>
      </c>
      <c r="I42" s="11">
        <v>6.1e-11</v>
      </c>
      <c r="J42" s="10">
        <v>0.0195</v>
      </c>
      <c r="K42" s="10">
        <v>0.0085</v>
      </c>
      <c r="L42" s="10">
        <v>0.02243</v>
      </c>
      <c r="M42" s="9">
        <v>0.000105272</v>
      </c>
      <c r="N42" s="9">
        <v>42.79486764</v>
      </c>
    </row>
    <row r="43" spans="1:14">
      <c r="A43" s="9" t="s">
        <v>59</v>
      </c>
      <c r="B43" s="9" t="s">
        <v>22</v>
      </c>
      <c r="C43" s="9" t="s">
        <v>21</v>
      </c>
      <c r="D43" s="10" t="s">
        <v>22</v>
      </c>
      <c r="E43" s="10" t="s">
        <v>21</v>
      </c>
      <c r="F43" s="10">
        <v>0.518144</v>
      </c>
      <c r="G43" s="10">
        <v>0.0129681</v>
      </c>
      <c r="H43" s="9">
        <v>0.00216666</v>
      </c>
      <c r="I43" s="11">
        <v>2.2e-9</v>
      </c>
      <c r="J43" s="10">
        <v>-0.0158</v>
      </c>
      <c r="K43" s="10">
        <v>0.0083</v>
      </c>
      <c r="L43" s="10">
        <v>0.0565106</v>
      </c>
      <c r="M43" s="11">
        <v>8.81e-5</v>
      </c>
      <c r="N43" s="9">
        <v>35.82358403</v>
      </c>
    </row>
    <row r="44" spans="1:14">
      <c r="A44" s="9" t="s">
        <v>60</v>
      </c>
      <c r="B44" s="9" t="s">
        <v>22</v>
      </c>
      <c r="C44" s="9" t="s">
        <v>17</v>
      </c>
      <c r="D44" s="10" t="s">
        <v>22</v>
      </c>
      <c r="E44" s="10" t="s">
        <v>17</v>
      </c>
      <c r="F44" s="10">
        <v>0.412502</v>
      </c>
      <c r="G44" s="10">
        <v>-0.0130686</v>
      </c>
      <c r="H44" s="9">
        <v>0.00219153</v>
      </c>
      <c r="I44" s="11">
        <v>2.5e-9</v>
      </c>
      <c r="J44" s="10">
        <v>0.0044</v>
      </c>
      <c r="K44" s="10">
        <v>0.0088</v>
      </c>
      <c r="L44" s="10">
        <v>0.617101</v>
      </c>
      <c r="M44" s="11">
        <v>8.75e-5</v>
      </c>
      <c r="N44" s="9">
        <v>35.55995099</v>
      </c>
    </row>
    <row r="45" spans="1:14">
      <c r="A45" s="9" t="s">
        <v>61</v>
      </c>
      <c r="B45" s="9" t="s">
        <v>21</v>
      </c>
      <c r="C45" s="9" t="s">
        <v>22</v>
      </c>
      <c r="D45" s="10" t="s">
        <v>21</v>
      </c>
      <c r="E45" s="10" t="s">
        <v>22</v>
      </c>
      <c r="F45" s="10">
        <v>0.211749</v>
      </c>
      <c r="G45" s="10">
        <v>-0.0228102</v>
      </c>
      <c r="H45" s="9">
        <v>0.00264994</v>
      </c>
      <c r="I45" s="11">
        <v>7.4e-18</v>
      </c>
      <c r="J45" s="10">
        <v>0.0439</v>
      </c>
      <c r="K45" s="10">
        <v>0.0099</v>
      </c>
      <c r="L45" s="12">
        <v>9.77e-6</v>
      </c>
      <c r="M45" s="9">
        <v>0.000182252</v>
      </c>
      <c r="N45" s="9">
        <v>74.09415815</v>
      </c>
    </row>
    <row r="46" spans="1:14">
      <c r="A46" s="9" t="s">
        <v>62</v>
      </c>
      <c r="B46" s="9" t="s">
        <v>17</v>
      </c>
      <c r="C46" s="9" t="s">
        <v>16</v>
      </c>
      <c r="D46" s="10" t="s">
        <v>17</v>
      </c>
      <c r="E46" s="10" t="s">
        <v>16</v>
      </c>
      <c r="F46" s="10">
        <v>0.25348</v>
      </c>
      <c r="G46" s="10">
        <v>-0.0186416</v>
      </c>
      <c r="H46" s="9">
        <v>0.00248775</v>
      </c>
      <c r="I46" s="11">
        <v>6.7e-14</v>
      </c>
      <c r="J46" s="10">
        <v>0.0155</v>
      </c>
      <c r="K46" s="10">
        <v>0.0091</v>
      </c>
      <c r="L46" s="10">
        <v>0.0895798</v>
      </c>
      <c r="M46" s="9">
        <v>0.000138121</v>
      </c>
      <c r="N46" s="9">
        <v>56.15012962</v>
      </c>
    </row>
    <row r="47" spans="1:14">
      <c r="A47" s="9" t="s">
        <v>63</v>
      </c>
      <c r="B47" s="9" t="s">
        <v>21</v>
      </c>
      <c r="C47" s="9" t="s">
        <v>22</v>
      </c>
      <c r="D47" s="10" t="s">
        <v>21</v>
      </c>
      <c r="E47" s="10" t="s">
        <v>22</v>
      </c>
      <c r="F47" s="10">
        <v>0.395202</v>
      </c>
      <c r="G47" s="10">
        <v>-0.0152412</v>
      </c>
      <c r="H47" s="9">
        <v>0.00221166</v>
      </c>
      <c r="I47" s="11">
        <v>5.5e-12</v>
      </c>
      <c r="J47" s="10">
        <v>-0.0143</v>
      </c>
      <c r="K47" s="10">
        <v>0.0086</v>
      </c>
      <c r="L47" s="10">
        <v>0.0953806</v>
      </c>
      <c r="M47" s="9">
        <v>0.00011682</v>
      </c>
      <c r="N47" s="9">
        <v>47.48970376</v>
      </c>
    </row>
    <row r="48" spans="1:14">
      <c r="A48" s="9" t="s">
        <v>64</v>
      </c>
      <c r="B48" s="9" t="s">
        <v>22</v>
      </c>
      <c r="C48" s="9" t="s">
        <v>21</v>
      </c>
      <c r="D48" s="10" t="s">
        <v>22</v>
      </c>
      <c r="E48" s="10" t="s">
        <v>21</v>
      </c>
      <c r="F48" s="10">
        <v>0.672296</v>
      </c>
      <c r="G48" s="10">
        <v>0.0182638</v>
      </c>
      <c r="H48" s="9">
        <v>0.0022916</v>
      </c>
      <c r="I48" s="11">
        <v>1.6e-15</v>
      </c>
      <c r="J48" s="10">
        <v>-0.0271</v>
      </c>
      <c r="K48" s="10">
        <v>0.0085</v>
      </c>
      <c r="L48" s="10">
        <v>0.00145201</v>
      </c>
      <c r="M48" s="9">
        <v>0.000156244</v>
      </c>
      <c r="N48" s="9">
        <v>63.5188346</v>
      </c>
    </row>
    <row r="49" spans="1:14">
      <c r="A49" s="9" t="s">
        <v>65</v>
      </c>
      <c r="B49" s="9" t="s">
        <v>17</v>
      </c>
      <c r="C49" s="9" t="s">
        <v>22</v>
      </c>
      <c r="D49" s="10" t="s">
        <v>17</v>
      </c>
      <c r="E49" s="10" t="s">
        <v>22</v>
      </c>
      <c r="F49" s="10">
        <v>0.178174</v>
      </c>
      <c r="G49" s="10">
        <v>0.0178001</v>
      </c>
      <c r="H49" s="9">
        <v>0.00285474</v>
      </c>
      <c r="I49" s="11">
        <v>4.5e-10</v>
      </c>
      <c r="J49" s="10">
        <v>-0.0031</v>
      </c>
      <c r="K49" s="10">
        <v>0.0119</v>
      </c>
      <c r="L49" s="10">
        <v>0.792</v>
      </c>
      <c r="M49" s="11">
        <v>9.56e-5</v>
      </c>
      <c r="N49" s="9">
        <v>38.87851128</v>
      </c>
    </row>
    <row r="50" spans="1:14">
      <c r="A50" s="9" t="s">
        <v>66</v>
      </c>
      <c r="B50" s="9" t="s">
        <v>16</v>
      </c>
      <c r="C50" s="9" t="s">
        <v>17</v>
      </c>
      <c r="D50" s="10" t="s">
        <v>16</v>
      </c>
      <c r="E50" s="10" t="s">
        <v>17</v>
      </c>
      <c r="F50" s="10">
        <v>0.55706</v>
      </c>
      <c r="G50" s="10">
        <v>0.015985</v>
      </c>
      <c r="H50" s="9">
        <v>0.00216603</v>
      </c>
      <c r="I50" s="11">
        <v>1.6e-13</v>
      </c>
      <c r="J50" s="10">
        <v>-0.0116</v>
      </c>
      <c r="K50" s="10">
        <v>0.0084</v>
      </c>
      <c r="L50" s="10">
        <v>0.1653</v>
      </c>
      <c r="M50" s="9">
        <v>0.000133969</v>
      </c>
      <c r="N50" s="9">
        <v>54.46207821</v>
      </c>
    </row>
    <row r="51" spans="1:14">
      <c r="A51" s="9" t="s">
        <v>67</v>
      </c>
      <c r="B51" s="9" t="s">
        <v>16</v>
      </c>
      <c r="C51" s="9" t="s">
        <v>21</v>
      </c>
      <c r="D51" s="10" t="s">
        <v>16</v>
      </c>
      <c r="E51" s="10" t="s">
        <v>21</v>
      </c>
      <c r="F51" s="10">
        <v>0.643432</v>
      </c>
      <c r="G51" s="10">
        <v>-0.0153773</v>
      </c>
      <c r="H51" s="9">
        <v>0.00225175</v>
      </c>
      <c r="I51" s="11">
        <v>8.5e-12</v>
      </c>
      <c r="J51" s="10">
        <v>0.0232</v>
      </c>
      <c r="K51" s="10">
        <v>0.0083</v>
      </c>
      <c r="L51" s="10">
        <v>0.00535599</v>
      </c>
      <c r="M51" s="9">
        <v>0.000114719</v>
      </c>
      <c r="N51" s="9">
        <v>46.63561354</v>
      </c>
    </row>
    <row r="52" spans="1:14">
      <c r="A52" s="9" t="s">
        <v>68</v>
      </c>
      <c r="B52" s="9" t="s">
        <v>17</v>
      </c>
      <c r="C52" s="9" t="s">
        <v>16</v>
      </c>
      <c r="D52" s="10" t="s">
        <v>17</v>
      </c>
      <c r="E52" s="10" t="s">
        <v>16</v>
      </c>
      <c r="F52" s="10">
        <v>0.387907</v>
      </c>
      <c r="G52" s="10">
        <v>0.0175184</v>
      </c>
      <c r="H52" s="9">
        <v>0.00222824</v>
      </c>
      <c r="I52" s="11">
        <v>3.8e-15</v>
      </c>
      <c r="J52" s="10">
        <v>-0.0083</v>
      </c>
      <c r="K52" s="10">
        <v>0.0087</v>
      </c>
      <c r="L52" s="10">
        <v>0.3392</v>
      </c>
      <c r="M52" s="9">
        <v>0.000152043</v>
      </c>
      <c r="N52" s="9">
        <v>61.81057841</v>
      </c>
    </row>
    <row r="53" spans="1:14">
      <c r="A53" s="9" t="s">
        <v>69</v>
      </c>
      <c r="B53" s="9" t="s">
        <v>16</v>
      </c>
      <c r="C53" s="9" t="s">
        <v>17</v>
      </c>
      <c r="D53" s="10" t="s">
        <v>16</v>
      </c>
      <c r="E53" s="10" t="s">
        <v>17</v>
      </c>
      <c r="F53" s="10">
        <v>0.547765</v>
      </c>
      <c r="G53" s="10">
        <v>-0.0123554</v>
      </c>
      <c r="H53" s="9">
        <v>0.00218166</v>
      </c>
      <c r="I53" s="11">
        <v>1.5e-8</v>
      </c>
      <c r="J53" s="10">
        <v>-0.004</v>
      </c>
      <c r="K53" s="10">
        <v>0.0083</v>
      </c>
      <c r="L53" s="10">
        <v>0.633</v>
      </c>
      <c r="M53" s="11">
        <v>7.89e-5</v>
      </c>
      <c r="N53" s="9">
        <v>32.07283463</v>
      </c>
    </row>
    <row r="54" spans="1:14">
      <c r="A54" s="9" t="s">
        <v>70</v>
      </c>
      <c r="B54" s="9" t="s">
        <v>21</v>
      </c>
      <c r="C54" s="9" t="s">
        <v>22</v>
      </c>
      <c r="D54" s="10" t="s">
        <v>21</v>
      </c>
      <c r="E54" s="10" t="s">
        <v>22</v>
      </c>
      <c r="F54" s="10">
        <v>0.082193</v>
      </c>
      <c r="G54" s="10">
        <v>0.0334614</v>
      </c>
      <c r="H54" s="9">
        <v>0.00395855</v>
      </c>
      <c r="I54" s="11">
        <v>2.8e-17</v>
      </c>
      <c r="J54" s="10">
        <v>-0.0136</v>
      </c>
      <c r="K54" s="10">
        <v>0.0113</v>
      </c>
      <c r="L54" s="10">
        <v>0.2322</v>
      </c>
      <c r="M54" s="9">
        <v>0.000175754</v>
      </c>
      <c r="N54" s="9">
        <v>71.45190441</v>
      </c>
    </row>
    <row r="55" spans="1:14">
      <c r="A55" s="9" t="s">
        <v>71</v>
      </c>
      <c r="B55" s="9" t="s">
        <v>22</v>
      </c>
      <c r="C55" s="9" t="s">
        <v>16</v>
      </c>
      <c r="D55" s="10" t="s">
        <v>22</v>
      </c>
      <c r="E55" s="10" t="s">
        <v>16</v>
      </c>
      <c r="F55" s="10">
        <v>0.514884</v>
      </c>
      <c r="G55" s="10">
        <v>0.0119775</v>
      </c>
      <c r="H55" s="9">
        <v>0.00215579</v>
      </c>
      <c r="I55" s="11">
        <v>2.8e-8</v>
      </c>
      <c r="J55" s="10">
        <v>0.0082</v>
      </c>
      <c r="K55" s="10">
        <v>0.0083</v>
      </c>
      <c r="L55" s="10">
        <v>0.3227</v>
      </c>
      <c r="M55" s="11">
        <v>7.59e-5</v>
      </c>
      <c r="N55" s="9">
        <v>30.86862722</v>
      </c>
    </row>
    <row r="56" spans="1:14">
      <c r="A56" s="9" t="s">
        <v>72</v>
      </c>
      <c r="B56" s="9" t="s">
        <v>21</v>
      </c>
      <c r="C56" s="9" t="s">
        <v>17</v>
      </c>
      <c r="D56" s="10" t="s">
        <v>21</v>
      </c>
      <c r="E56" s="10" t="s">
        <v>17</v>
      </c>
      <c r="F56" s="10">
        <v>0.410447</v>
      </c>
      <c r="G56" s="10">
        <v>0.0122226</v>
      </c>
      <c r="H56" s="9">
        <v>0.00219383</v>
      </c>
      <c r="I56" s="11">
        <v>2.5e-8</v>
      </c>
      <c r="J56" s="10">
        <v>0.005</v>
      </c>
      <c r="K56" s="10">
        <v>0.0085</v>
      </c>
      <c r="L56" s="10">
        <v>0.5559</v>
      </c>
      <c r="M56" s="11">
        <v>7.64e-5</v>
      </c>
      <c r="N56" s="9">
        <v>31.03981466</v>
      </c>
    </row>
    <row r="57" spans="1:14">
      <c r="A57" s="9" t="s">
        <v>73</v>
      </c>
      <c r="B57" s="9" t="s">
        <v>16</v>
      </c>
      <c r="C57" s="9" t="s">
        <v>22</v>
      </c>
      <c r="D57" s="10" t="s">
        <v>16</v>
      </c>
      <c r="E57" s="10" t="s">
        <v>22</v>
      </c>
      <c r="F57" s="10">
        <v>0.802142</v>
      </c>
      <c r="G57" s="10">
        <v>-0.0155686</v>
      </c>
      <c r="H57" s="9">
        <v>0.00272036</v>
      </c>
      <c r="I57" s="11">
        <v>1e-8</v>
      </c>
      <c r="J57" s="10">
        <v>0.0069</v>
      </c>
      <c r="K57" s="10">
        <v>0.0104</v>
      </c>
      <c r="L57" s="10">
        <v>0.5051</v>
      </c>
      <c r="M57" s="11">
        <v>8.06e-5</v>
      </c>
      <c r="N57" s="9">
        <v>32.75248252</v>
      </c>
    </row>
    <row r="58" spans="1:14">
      <c r="A58" s="9" t="s">
        <v>74</v>
      </c>
      <c r="B58" s="9" t="s">
        <v>16</v>
      </c>
      <c r="C58" s="9" t="s">
        <v>17</v>
      </c>
      <c r="D58" s="10" t="s">
        <v>16</v>
      </c>
      <c r="E58" s="10" t="s">
        <v>17</v>
      </c>
      <c r="F58" s="10">
        <v>0.526473</v>
      </c>
      <c r="G58" s="10">
        <v>-0.0133188</v>
      </c>
      <c r="H58" s="9">
        <v>0.00216122</v>
      </c>
      <c r="I58" s="11">
        <v>7.2e-10</v>
      </c>
      <c r="J58" s="10">
        <v>0.0041</v>
      </c>
      <c r="K58" s="10">
        <v>0.0086</v>
      </c>
      <c r="L58" s="10">
        <v>0.6341</v>
      </c>
      <c r="M58" s="11">
        <v>9.34e-5</v>
      </c>
      <c r="N58" s="9">
        <v>37.97782617</v>
      </c>
    </row>
    <row r="59" spans="1:14">
      <c r="A59" s="9" t="s">
        <v>75</v>
      </c>
      <c r="B59" s="9" t="s">
        <v>22</v>
      </c>
      <c r="C59" s="9" t="s">
        <v>21</v>
      </c>
      <c r="D59" s="10" t="s">
        <v>22</v>
      </c>
      <c r="E59" s="10" t="s">
        <v>21</v>
      </c>
      <c r="F59" s="10">
        <v>0.36754</v>
      </c>
      <c r="G59" s="10">
        <v>-0.0166924</v>
      </c>
      <c r="H59" s="9">
        <v>0.00223927</v>
      </c>
      <c r="I59" s="11">
        <v>9e-14</v>
      </c>
      <c r="J59" s="10">
        <v>0.0252</v>
      </c>
      <c r="K59" s="10">
        <v>0.0083</v>
      </c>
      <c r="L59" s="10">
        <v>0.00249799</v>
      </c>
      <c r="M59" s="9">
        <v>0.000136688</v>
      </c>
      <c r="N59" s="9">
        <v>55.56771082</v>
      </c>
    </row>
    <row r="60" spans="1:14">
      <c r="A60" s="9" t="s">
        <v>76</v>
      </c>
      <c r="B60" s="9" t="s">
        <v>22</v>
      </c>
      <c r="C60" s="9" t="s">
        <v>21</v>
      </c>
      <c r="D60" s="10" t="s">
        <v>22</v>
      </c>
      <c r="E60" s="10" t="s">
        <v>21</v>
      </c>
      <c r="F60" s="10">
        <v>0.422075</v>
      </c>
      <c r="G60" s="10">
        <v>-0.012374</v>
      </c>
      <c r="H60" s="9">
        <v>0.0021824</v>
      </c>
      <c r="I60" s="11">
        <v>1.4e-8</v>
      </c>
      <c r="J60" s="10">
        <v>0.003</v>
      </c>
      <c r="K60" s="10">
        <v>0.0085</v>
      </c>
      <c r="L60" s="10">
        <v>0.723701</v>
      </c>
      <c r="M60" s="11">
        <v>7.91e-5</v>
      </c>
      <c r="N60" s="9">
        <v>32.14766104</v>
      </c>
    </row>
    <row r="61" spans="1:14">
      <c r="A61" s="9" t="s">
        <v>77</v>
      </c>
      <c r="B61" s="9" t="s">
        <v>21</v>
      </c>
      <c r="C61" s="9" t="s">
        <v>22</v>
      </c>
      <c r="D61" s="10" t="s">
        <v>21</v>
      </c>
      <c r="E61" s="10" t="s">
        <v>22</v>
      </c>
      <c r="F61" s="10">
        <v>0.215227</v>
      </c>
      <c r="G61" s="10">
        <v>-0.0148834</v>
      </c>
      <c r="H61" s="9">
        <v>0.00262062</v>
      </c>
      <c r="I61" s="11">
        <v>1.4e-8</v>
      </c>
      <c r="J61" s="10">
        <v>0.004</v>
      </c>
      <c r="K61" s="10">
        <v>0.0092</v>
      </c>
      <c r="L61" s="10">
        <v>0.6691</v>
      </c>
      <c r="M61" s="11">
        <v>7.93e-5</v>
      </c>
      <c r="N61" s="9">
        <v>32.25477884</v>
      </c>
    </row>
    <row r="62" spans="1:14">
      <c r="A62" s="9" t="s">
        <v>78</v>
      </c>
      <c r="B62" s="9" t="s">
        <v>17</v>
      </c>
      <c r="C62" s="9" t="s">
        <v>16</v>
      </c>
      <c r="D62" s="10" t="s">
        <v>17</v>
      </c>
      <c r="E62" s="10" t="s">
        <v>16</v>
      </c>
      <c r="F62" s="10">
        <v>0.468089</v>
      </c>
      <c r="G62" s="10">
        <v>-0.013024</v>
      </c>
      <c r="H62" s="9">
        <v>0.00216294</v>
      </c>
      <c r="I62" s="11">
        <v>1.7e-9</v>
      </c>
      <c r="J62" s="10">
        <v>0.0069</v>
      </c>
      <c r="K62" s="10">
        <v>0.0084</v>
      </c>
      <c r="L62" s="10">
        <v>0.4079</v>
      </c>
      <c r="M62" s="11">
        <v>8.92e-5</v>
      </c>
      <c r="N62" s="9">
        <v>36.25748648</v>
      </c>
    </row>
    <row r="63" spans="1:14">
      <c r="A63" s="9" t="s">
        <v>79</v>
      </c>
      <c r="B63" s="9" t="s">
        <v>16</v>
      </c>
      <c r="C63" s="9" t="s">
        <v>22</v>
      </c>
      <c r="D63" s="10" t="s">
        <v>16</v>
      </c>
      <c r="E63" s="10" t="s">
        <v>22</v>
      </c>
      <c r="F63" s="10">
        <v>0.552814</v>
      </c>
      <c r="G63" s="10">
        <v>-0.0119638</v>
      </c>
      <c r="H63" s="9">
        <v>0.00216512</v>
      </c>
      <c r="I63" s="11">
        <v>3.3e-8</v>
      </c>
      <c r="J63" s="10">
        <v>-0.0039</v>
      </c>
      <c r="K63" s="10">
        <v>0.0083</v>
      </c>
      <c r="L63" s="10">
        <v>0.635801</v>
      </c>
      <c r="M63" s="11">
        <v>7.51e-5</v>
      </c>
      <c r="N63" s="9">
        <v>30.53319196</v>
      </c>
    </row>
    <row r="64" spans="1:14">
      <c r="A64" s="9" t="s">
        <v>80</v>
      </c>
      <c r="B64" s="9" t="s">
        <v>17</v>
      </c>
      <c r="C64" s="9" t="s">
        <v>22</v>
      </c>
      <c r="D64" s="10" t="s">
        <v>17</v>
      </c>
      <c r="E64" s="10" t="s">
        <v>22</v>
      </c>
      <c r="F64" s="10">
        <v>0.4895</v>
      </c>
      <c r="G64" s="10">
        <v>-0.0121295</v>
      </c>
      <c r="H64" s="9">
        <v>0.00215544</v>
      </c>
      <c r="I64" s="11">
        <v>1.8e-8</v>
      </c>
      <c r="J64" s="10">
        <v>0.005</v>
      </c>
      <c r="K64" s="10">
        <v>0.0083</v>
      </c>
      <c r="L64" s="10">
        <v>0.5452</v>
      </c>
      <c r="M64" s="11">
        <v>7.79e-5</v>
      </c>
      <c r="N64" s="9">
        <v>31.66735456</v>
      </c>
    </row>
    <row r="65" spans="1:14">
      <c r="A65" s="9" t="s">
        <v>81</v>
      </c>
      <c r="B65" s="9" t="s">
        <v>22</v>
      </c>
      <c r="C65" s="9" t="s">
        <v>16</v>
      </c>
      <c r="D65" s="10" t="s">
        <v>22</v>
      </c>
      <c r="E65" s="10" t="s">
        <v>16</v>
      </c>
      <c r="F65" s="10">
        <v>0.196133</v>
      </c>
      <c r="G65" s="10">
        <v>0.0150046</v>
      </c>
      <c r="H65" s="9">
        <v>0.00271665</v>
      </c>
      <c r="I65" s="11">
        <v>3.3e-8</v>
      </c>
      <c r="J65" s="10">
        <v>-0.0173</v>
      </c>
      <c r="K65" s="10">
        <v>0.0109</v>
      </c>
      <c r="L65" s="10">
        <v>0.1124</v>
      </c>
      <c r="M65" s="11">
        <v>7.5e-5</v>
      </c>
      <c r="N65" s="9">
        <v>30.50558294</v>
      </c>
    </row>
    <row r="66" spans="1:14">
      <c r="A66" s="9" t="s">
        <v>82</v>
      </c>
      <c r="B66" s="9" t="s">
        <v>17</v>
      </c>
      <c r="C66" s="9" t="s">
        <v>21</v>
      </c>
      <c r="D66" s="10" t="s">
        <v>17</v>
      </c>
      <c r="E66" s="10" t="s">
        <v>21</v>
      </c>
      <c r="F66" s="10">
        <v>0.760199</v>
      </c>
      <c r="G66" s="10">
        <v>-0.0144473</v>
      </c>
      <c r="H66" s="9">
        <v>0.00253165</v>
      </c>
      <c r="I66" s="11">
        <v>1.2e-8</v>
      </c>
      <c r="J66" s="10">
        <v>0.0113</v>
      </c>
      <c r="K66" s="10">
        <v>0.0107</v>
      </c>
      <c r="L66" s="10">
        <v>0.2933</v>
      </c>
      <c r="M66" s="11">
        <v>8.01e-5</v>
      </c>
      <c r="N66" s="9">
        <v>32.56596235</v>
      </c>
    </row>
    <row r="67" spans="1:14">
      <c r="A67" s="9" t="s">
        <v>83</v>
      </c>
      <c r="B67" s="9" t="s">
        <v>22</v>
      </c>
      <c r="C67" s="9" t="s">
        <v>21</v>
      </c>
      <c r="D67" s="10" t="s">
        <v>22</v>
      </c>
      <c r="E67" s="10" t="s">
        <v>21</v>
      </c>
      <c r="F67" s="10">
        <v>0.450207</v>
      </c>
      <c r="G67" s="10">
        <v>0.014725</v>
      </c>
      <c r="H67" s="9">
        <v>0.00216537</v>
      </c>
      <c r="I67" s="11">
        <v>1e-11</v>
      </c>
      <c r="J67" s="10">
        <v>0.0069</v>
      </c>
      <c r="K67" s="10">
        <v>0.0085</v>
      </c>
      <c r="L67" s="10">
        <v>0.4151</v>
      </c>
      <c r="M67" s="9">
        <v>0.000113753</v>
      </c>
      <c r="N67" s="9">
        <v>46.24281237</v>
      </c>
    </row>
    <row r="68" spans="1:14">
      <c r="A68" s="9" t="s">
        <v>84</v>
      </c>
      <c r="B68" s="9" t="s">
        <v>21</v>
      </c>
      <c r="C68" s="9" t="s">
        <v>22</v>
      </c>
      <c r="D68" s="10" t="s">
        <v>21</v>
      </c>
      <c r="E68" s="10" t="s">
        <v>22</v>
      </c>
      <c r="F68" s="10">
        <v>0.496285</v>
      </c>
      <c r="G68" s="10">
        <v>0.0150008</v>
      </c>
      <c r="H68" s="9">
        <v>0.00217668</v>
      </c>
      <c r="I68" s="11">
        <v>5.5e-12</v>
      </c>
      <c r="J68" s="10">
        <v>0.0065</v>
      </c>
      <c r="K68" s="10">
        <v>0.0083</v>
      </c>
      <c r="L68" s="10">
        <v>0.4352</v>
      </c>
      <c r="M68" s="9">
        <v>0.00011683</v>
      </c>
      <c r="N68" s="9">
        <v>47.49386692</v>
      </c>
    </row>
    <row r="69" spans="1:14">
      <c r="A69" s="9" t="s">
        <v>85</v>
      </c>
      <c r="B69" s="9" t="s">
        <v>16</v>
      </c>
      <c r="C69" s="9" t="s">
        <v>22</v>
      </c>
      <c r="D69" s="10" t="s">
        <v>16</v>
      </c>
      <c r="E69" s="10" t="s">
        <v>22</v>
      </c>
      <c r="F69" s="10">
        <v>0.285354</v>
      </c>
      <c r="G69" s="10">
        <v>0.0149124</v>
      </c>
      <c r="H69" s="9">
        <v>0.00246651</v>
      </c>
      <c r="I69" s="11">
        <v>1.5e-9</v>
      </c>
      <c r="J69" s="10">
        <v>0.0075</v>
      </c>
      <c r="K69" s="10">
        <v>0.0088</v>
      </c>
      <c r="L69" s="10">
        <v>0.3899</v>
      </c>
      <c r="M69" s="11">
        <v>8.99e-5</v>
      </c>
      <c r="N69" s="9">
        <v>36.5533505</v>
      </c>
    </row>
    <row r="70" spans="1:14">
      <c r="A70" s="9" t="s">
        <v>86</v>
      </c>
      <c r="B70" s="9" t="s">
        <v>17</v>
      </c>
      <c r="C70" s="9" t="s">
        <v>22</v>
      </c>
      <c r="D70" s="10" t="s">
        <v>17</v>
      </c>
      <c r="E70" s="10" t="s">
        <v>22</v>
      </c>
      <c r="F70" s="10">
        <v>0.45124</v>
      </c>
      <c r="G70" s="10">
        <v>-0.0143345</v>
      </c>
      <c r="H70" s="9">
        <v>0.00216954</v>
      </c>
      <c r="I70" s="11">
        <v>3.9e-11</v>
      </c>
      <c r="J70" s="10">
        <v>0.0092</v>
      </c>
      <c r="K70" s="10">
        <v>0.0083</v>
      </c>
      <c r="L70" s="10">
        <v>0.2668</v>
      </c>
      <c r="M70" s="9">
        <v>0.000107386</v>
      </c>
      <c r="N70" s="9">
        <v>43.65436122</v>
      </c>
    </row>
    <row r="71" spans="1:14">
      <c r="A71" s="9" t="s">
        <v>87</v>
      </c>
      <c r="B71" s="9" t="s">
        <v>17</v>
      </c>
      <c r="C71" s="9" t="s">
        <v>21</v>
      </c>
      <c r="D71" s="10" t="s">
        <v>17</v>
      </c>
      <c r="E71" s="10" t="s">
        <v>21</v>
      </c>
      <c r="F71" s="10">
        <v>0.315293</v>
      </c>
      <c r="G71" s="10">
        <v>-0.017784</v>
      </c>
      <c r="H71" s="9">
        <v>0.00232203</v>
      </c>
      <c r="I71" s="11">
        <v>1.9e-14</v>
      </c>
      <c r="J71" s="10">
        <v>-0.0129</v>
      </c>
      <c r="K71" s="10">
        <v>0.0087</v>
      </c>
      <c r="L71" s="10">
        <v>0.1412</v>
      </c>
      <c r="M71" s="9">
        <v>0.000144287</v>
      </c>
      <c r="N71" s="9">
        <v>58.6571705</v>
      </c>
    </row>
    <row r="72" spans="1:14">
      <c r="A72" s="9" t="s">
        <v>88</v>
      </c>
      <c r="B72" s="9" t="s">
        <v>17</v>
      </c>
      <c r="C72" s="9" t="s">
        <v>22</v>
      </c>
      <c r="D72" s="10" t="s">
        <v>17</v>
      </c>
      <c r="E72" s="10" t="s">
        <v>22</v>
      </c>
      <c r="F72" s="10">
        <v>0.424889</v>
      </c>
      <c r="G72" s="10">
        <v>-0.0222145</v>
      </c>
      <c r="H72" s="9">
        <v>0.00218242</v>
      </c>
      <c r="I72" s="11">
        <v>2.5e-24</v>
      </c>
      <c r="J72" s="10">
        <v>0.0133</v>
      </c>
      <c r="K72" s="10">
        <v>0.0088</v>
      </c>
      <c r="L72" s="10">
        <v>0.1297</v>
      </c>
      <c r="M72" s="9">
        <v>0.000254831</v>
      </c>
      <c r="N72" s="9">
        <v>103.6082367</v>
      </c>
    </row>
    <row r="73" spans="1:14">
      <c r="A73" s="9" t="s">
        <v>89</v>
      </c>
      <c r="B73" s="9" t="s">
        <v>21</v>
      </c>
      <c r="C73" s="9" t="s">
        <v>22</v>
      </c>
      <c r="D73" s="10" t="s">
        <v>21</v>
      </c>
      <c r="E73" s="10" t="s">
        <v>22</v>
      </c>
      <c r="F73" s="10">
        <v>0.580677</v>
      </c>
      <c r="G73" s="10">
        <v>-0.0137862</v>
      </c>
      <c r="H73" s="9">
        <v>0.00218862</v>
      </c>
      <c r="I73" s="11">
        <v>3e-10</v>
      </c>
      <c r="J73" s="10">
        <v>0.0046</v>
      </c>
      <c r="K73" s="10">
        <v>0.0085</v>
      </c>
      <c r="L73" s="10">
        <v>0.5852</v>
      </c>
      <c r="M73" s="11">
        <v>9.76e-5</v>
      </c>
      <c r="N73" s="9">
        <v>39.67768134</v>
      </c>
    </row>
    <row r="74" spans="1:14">
      <c r="A74" s="9" t="s">
        <v>90</v>
      </c>
      <c r="B74" s="9" t="s">
        <v>16</v>
      </c>
      <c r="C74" s="9" t="s">
        <v>22</v>
      </c>
      <c r="D74" s="10" t="s">
        <v>16</v>
      </c>
      <c r="E74" s="10" t="s">
        <v>22</v>
      </c>
      <c r="F74" s="10">
        <v>0.155948</v>
      </c>
      <c r="G74" s="10">
        <v>-0.0173228</v>
      </c>
      <c r="H74" s="9">
        <v>0.0029817</v>
      </c>
      <c r="I74" s="11">
        <v>6.3e-9</v>
      </c>
      <c r="J74" s="10">
        <v>0.0117</v>
      </c>
      <c r="K74" s="10">
        <v>0.0118</v>
      </c>
      <c r="L74" s="10">
        <v>0.3218</v>
      </c>
      <c r="M74" s="11">
        <v>8.3e-5</v>
      </c>
      <c r="N74" s="9">
        <v>33.75251625</v>
      </c>
    </row>
    <row r="75" spans="1:14">
      <c r="A75" s="9" t="s">
        <v>91</v>
      </c>
      <c r="B75" s="9" t="s">
        <v>17</v>
      </c>
      <c r="C75" s="9" t="s">
        <v>16</v>
      </c>
      <c r="D75" s="10" t="s">
        <v>17</v>
      </c>
      <c r="E75" s="10" t="s">
        <v>16</v>
      </c>
      <c r="F75" s="10">
        <v>0.532174</v>
      </c>
      <c r="G75" s="10">
        <v>0.0151426</v>
      </c>
      <c r="H75" s="9">
        <v>0.00216441</v>
      </c>
      <c r="I75" s="11">
        <v>2.6e-12</v>
      </c>
      <c r="J75" s="10">
        <v>-0.0082</v>
      </c>
      <c r="K75" s="10">
        <v>0.0083</v>
      </c>
      <c r="L75" s="10">
        <v>0.3215</v>
      </c>
      <c r="M75" s="9">
        <v>0.000120403</v>
      </c>
      <c r="N75" s="9">
        <v>48.94628113</v>
      </c>
    </row>
    <row r="76" spans="1:14">
      <c r="A76" s="9" t="s">
        <v>92</v>
      </c>
      <c r="B76" s="9" t="s">
        <v>17</v>
      </c>
      <c r="C76" s="9" t="s">
        <v>16</v>
      </c>
      <c r="D76" s="10" t="s">
        <v>17</v>
      </c>
      <c r="E76" s="10" t="s">
        <v>16</v>
      </c>
      <c r="F76" s="10">
        <v>0.314035</v>
      </c>
      <c r="G76" s="10">
        <v>0.0147643</v>
      </c>
      <c r="H76" s="9">
        <v>0.00231855</v>
      </c>
      <c r="I76" s="11">
        <v>1.9e-10</v>
      </c>
      <c r="J76" s="10">
        <v>-0.003</v>
      </c>
      <c r="K76" s="10">
        <v>0.0095</v>
      </c>
      <c r="L76" s="10">
        <v>0.7519</v>
      </c>
      <c r="M76" s="11">
        <v>9.98e-5</v>
      </c>
      <c r="N76" s="9">
        <v>40.54998085</v>
      </c>
    </row>
    <row r="77" spans="1:14">
      <c r="A77" s="9" t="s">
        <v>93</v>
      </c>
      <c r="B77" s="9" t="s">
        <v>16</v>
      </c>
      <c r="C77" s="9" t="s">
        <v>17</v>
      </c>
      <c r="D77" s="10" t="s">
        <v>16</v>
      </c>
      <c r="E77" s="10" t="s">
        <v>17</v>
      </c>
      <c r="F77" s="10">
        <v>0.460207</v>
      </c>
      <c r="G77" s="10">
        <v>0.0125197</v>
      </c>
      <c r="H77" s="9">
        <v>0.00217263</v>
      </c>
      <c r="I77" s="11">
        <v>8.3e-9</v>
      </c>
      <c r="J77" s="10">
        <v>-0.0183</v>
      </c>
      <c r="K77" s="10">
        <v>0.0083</v>
      </c>
      <c r="L77" s="10">
        <v>0.0282098</v>
      </c>
      <c r="M77" s="11">
        <v>8.17e-5</v>
      </c>
      <c r="N77" s="9">
        <v>33.20581651</v>
      </c>
    </row>
    <row r="78" spans="1:14">
      <c r="A78" s="9" t="s">
        <v>94</v>
      </c>
      <c r="B78" s="9" t="s">
        <v>16</v>
      </c>
      <c r="C78" s="9" t="s">
        <v>17</v>
      </c>
      <c r="D78" s="10" t="s">
        <v>16</v>
      </c>
      <c r="E78" s="10" t="s">
        <v>17</v>
      </c>
      <c r="F78" s="10">
        <v>0.838125</v>
      </c>
      <c r="G78" s="10">
        <v>0.0242699</v>
      </c>
      <c r="H78" s="9">
        <v>0.00293365</v>
      </c>
      <c r="I78" s="11">
        <v>1.3e-16</v>
      </c>
      <c r="J78" s="10">
        <v>0.0269</v>
      </c>
      <c r="K78" s="10">
        <v>0.0135</v>
      </c>
      <c r="L78" s="10">
        <v>0.0473904</v>
      </c>
      <c r="M78" s="9">
        <v>0.00016835</v>
      </c>
      <c r="N78" s="9">
        <v>68.44114066</v>
      </c>
    </row>
    <row r="79" spans="1:14">
      <c r="A79" s="9" t="s">
        <v>95</v>
      </c>
      <c r="B79" s="9" t="s">
        <v>21</v>
      </c>
      <c r="C79" s="9" t="s">
        <v>22</v>
      </c>
      <c r="D79" s="10" t="s">
        <v>21</v>
      </c>
      <c r="E79" s="10" t="s">
        <v>22</v>
      </c>
      <c r="F79" s="10">
        <v>0.473384</v>
      </c>
      <c r="G79" s="10">
        <v>0.01255</v>
      </c>
      <c r="H79" s="9">
        <v>0.00216222</v>
      </c>
      <c r="I79" s="11">
        <v>6.5e-9</v>
      </c>
      <c r="J79" s="10">
        <v>-0.0146</v>
      </c>
      <c r="K79" s="10">
        <v>0.0083</v>
      </c>
      <c r="L79" s="10">
        <v>0.0789696</v>
      </c>
      <c r="M79" s="11">
        <v>8.29e-5</v>
      </c>
      <c r="N79" s="9">
        <v>33.688801</v>
      </c>
    </row>
    <row r="80" spans="1:14">
      <c r="A80" s="9" t="s">
        <v>96</v>
      </c>
      <c r="B80" s="9" t="s">
        <v>17</v>
      </c>
      <c r="C80" s="9" t="s">
        <v>16</v>
      </c>
      <c r="D80" s="10" t="s">
        <v>17</v>
      </c>
      <c r="E80" s="10" t="s">
        <v>16</v>
      </c>
      <c r="F80" s="10">
        <v>0.48174</v>
      </c>
      <c r="G80" s="10">
        <v>0.0124972</v>
      </c>
      <c r="H80" s="9">
        <v>0.00218318</v>
      </c>
      <c r="I80" s="11">
        <v>1e-8</v>
      </c>
      <c r="J80" s="10">
        <v>-0.0077</v>
      </c>
      <c r="K80" s="10">
        <v>0.0083</v>
      </c>
      <c r="L80" s="10">
        <v>0.3541</v>
      </c>
      <c r="M80" s="11">
        <v>8.06e-5</v>
      </c>
      <c r="N80" s="9">
        <v>32.76756844</v>
      </c>
    </row>
    <row r="81" spans="1:14">
      <c r="A81" s="9" t="s">
        <v>97</v>
      </c>
      <c r="B81" s="9" t="s">
        <v>22</v>
      </c>
      <c r="C81" s="9" t="s">
        <v>21</v>
      </c>
      <c r="D81" s="10" t="s">
        <v>22</v>
      </c>
      <c r="E81" s="10" t="s">
        <v>21</v>
      </c>
      <c r="F81" s="10">
        <v>0.802128</v>
      </c>
      <c r="G81" s="10">
        <v>0.017081</v>
      </c>
      <c r="H81" s="9">
        <v>0.00270781</v>
      </c>
      <c r="I81" s="11">
        <v>2.8e-10</v>
      </c>
      <c r="J81" s="10">
        <v>-0.025</v>
      </c>
      <c r="K81" s="10">
        <v>0.011</v>
      </c>
      <c r="L81" s="10">
        <v>0.0227002</v>
      </c>
      <c r="M81" s="11">
        <v>9.79e-5</v>
      </c>
      <c r="N81" s="9">
        <v>39.79129496</v>
      </c>
    </row>
    <row r="82" spans="1:14">
      <c r="A82" s="9" t="s">
        <v>98</v>
      </c>
      <c r="B82" s="9" t="s">
        <v>16</v>
      </c>
      <c r="C82" s="9" t="s">
        <v>21</v>
      </c>
      <c r="D82" s="10" t="s">
        <v>16</v>
      </c>
      <c r="E82" s="10" t="s">
        <v>21</v>
      </c>
      <c r="F82" s="10">
        <v>0.722176</v>
      </c>
      <c r="G82" s="10">
        <v>-0.0140549</v>
      </c>
      <c r="H82" s="9">
        <v>0.00241272</v>
      </c>
      <c r="I82" s="11">
        <v>5.7e-9</v>
      </c>
      <c r="J82" s="10">
        <v>0.006</v>
      </c>
      <c r="K82" s="10">
        <v>0.009</v>
      </c>
      <c r="L82" s="10">
        <v>0.506499</v>
      </c>
      <c r="M82" s="11">
        <v>8.35e-5</v>
      </c>
      <c r="N82" s="9">
        <v>33.93434997</v>
      </c>
    </row>
    <row r="83" spans="1:14">
      <c r="A83" s="9" t="s">
        <v>99</v>
      </c>
      <c r="B83" s="9" t="s">
        <v>21</v>
      </c>
      <c r="C83" s="9" t="s">
        <v>22</v>
      </c>
      <c r="D83" s="10" t="s">
        <v>21</v>
      </c>
      <c r="E83" s="10" t="s">
        <v>22</v>
      </c>
      <c r="F83" s="10">
        <v>0.497467</v>
      </c>
      <c r="G83" s="10">
        <v>0.0138488</v>
      </c>
      <c r="H83" s="9">
        <v>0.00215715</v>
      </c>
      <c r="I83" s="11">
        <v>1.4e-10</v>
      </c>
      <c r="J83" s="10">
        <v>-0.0079</v>
      </c>
      <c r="K83" s="10">
        <v>0.0083</v>
      </c>
      <c r="L83" s="10">
        <v>0.3389</v>
      </c>
      <c r="M83" s="9">
        <v>0.000101388</v>
      </c>
      <c r="N83" s="9">
        <v>41.21558412</v>
      </c>
    </row>
    <row r="84" spans="1:14">
      <c r="A84" s="9" t="s">
        <v>100</v>
      </c>
      <c r="B84" s="9" t="s">
        <v>16</v>
      </c>
      <c r="C84" s="9" t="s">
        <v>22</v>
      </c>
      <c r="D84" s="10" t="s">
        <v>16</v>
      </c>
      <c r="E84" s="10" t="s">
        <v>22</v>
      </c>
      <c r="F84" s="10">
        <v>0.167472</v>
      </c>
      <c r="G84" s="10">
        <v>0.016312</v>
      </c>
      <c r="H84" s="9">
        <v>0.00288227</v>
      </c>
      <c r="I84" s="11">
        <v>1.5e-8</v>
      </c>
      <c r="J84" s="10">
        <v>-0.0025</v>
      </c>
      <c r="K84" s="10">
        <v>0.0103</v>
      </c>
      <c r="L84" s="10">
        <v>0.8057</v>
      </c>
      <c r="M84" s="11">
        <v>7.88e-5</v>
      </c>
      <c r="N84" s="9">
        <v>32.02896949</v>
      </c>
    </row>
    <row r="85" spans="1:14">
      <c r="A85" s="9" t="s">
        <v>101</v>
      </c>
      <c r="B85" s="9" t="s">
        <v>21</v>
      </c>
      <c r="C85" s="9" t="s">
        <v>22</v>
      </c>
      <c r="D85" s="10" t="s">
        <v>21</v>
      </c>
      <c r="E85" s="10" t="s">
        <v>22</v>
      </c>
      <c r="F85" s="10">
        <v>0.42401</v>
      </c>
      <c r="G85" s="10">
        <v>-0.0154973</v>
      </c>
      <c r="H85" s="9">
        <v>0.00218798</v>
      </c>
      <c r="I85" s="11">
        <v>1.4e-12</v>
      </c>
      <c r="J85" s="10">
        <v>0.0112</v>
      </c>
      <c r="K85" s="10">
        <v>0.0087</v>
      </c>
      <c r="L85" s="10">
        <v>0.1961</v>
      </c>
      <c r="M85" s="9">
        <v>0.000123406</v>
      </c>
      <c r="N85" s="9">
        <v>50.1675911</v>
      </c>
    </row>
    <row r="86" spans="1:14">
      <c r="A86" s="9" t="s">
        <v>102</v>
      </c>
      <c r="B86" s="9" t="s">
        <v>21</v>
      </c>
      <c r="C86" s="9" t="s">
        <v>22</v>
      </c>
      <c r="D86" s="10" t="s">
        <v>21</v>
      </c>
      <c r="E86" s="10" t="s">
        <v>22</v>
      </c>
      <c r="F86" s="10">
        <v>0.328425</v>
      </c>
      <c r="G86" s="10">
        <v>-0.012649</v>
      </c>
      <c r="H86" s="9">
        <v>0.00229698</v>
      </c>
      <c r="I86" s="11">
        <v>3.7e-8</v>
      </c>
      <c r="J86" s="10">
        <v>0.0251</v>
      </c>
      <c r="K86" s="10">
        <v>0.0091</v>
      </c>
      <c r="L86" s="10">
        <v>0.00602296</v>
      </c>
      <c r="M86" s="11">
        <v>7.46e-5</v>
      </c>
      <c r="N86" s="9">
        <v>30.32465165</v>
      </c>
    </row>
    <row r="87" spans="1:14">
      <c r="A87" s="9" t="s">
        <v>103</v>
      </c>
      <c r="B87" s="9" t="s">
        <v>21</v>
      </c>
      <c r="C87" s="9" t="s">
        <v>22</v>
      </c>
      <c r="D87" s="10" t="s">
        <v>21</v>
      </c>
      <c r="E87" s="10" t="s">
        <v>22</v>
      </c>
      <c r="F87" s="10">
        <v>0.702818</v>
      </c>
      <c r="G87" s="10">
        <v>-0.0152941</v>
      </c>
      <c r="H87" s="9">
        <v>0.00237256</v>
      </c>
      <c r="I87" s="11">
        <v>1.1e-10</v>
      </c>
      <c r="J87" s="12">
        <v>-0.0003</v>
      </c>
      <c r="K87" s="10">
        <v>0.0095</v>
      </c>
      <c r="L87" s="10">
        <v>0.9789</v>
      </c>
      <c r="M87" s="9">
        <v>0.00010222</v>
      </c>
      <c r="N87" s="9">
        <v>41.55385364</v>
      </c>
    </row>
    <row r="88" spans="1:14">
      <c r="A88" s="9" t="s">
        <v>104</v>
      </c>
      <c r="B88" s="9" t="s">
        <v>21</v>
      </c>
      <c r="C88" s="9" t="s">
        <v>16</v>
      </c>
      <c r="D88" s="10" t="s">
        <v>21</v>
      </c>
      <c r="E88" s="10" t="s">
        <v>16</v>
      </c>
      <c r="F88" s="10">
        <v>0.121862</v>
      </c>
      <c r="G88" s="10">
        <v>-0.0197888</v>
      </c>
      <c r="H88" s="9">
        <v>0.00333274</v>
      </c>
      <c r="I88" s="11">
        <v>2.9e-9</v>
      </c>
      <c r="J88" s="10">
        <v>-0.0146</v>
      </c>
      <c r="K88" s="10">
        <v>0.0125</v>
      </c>
      <c r="L88" s="10">
        <v>0.2413</v>
      </c>
      <c r="M88" s="11">
        <v>8.67e-5</v>
      </c>
      <c r="N88" s="9">
        <v>35.25607112</v>
      </c>
    </row>
    <row r="89" spans="1:14">
      <c r="A89" s="9" t="s">
        <v>105</v>
      </c>
      <c r="B89" s="9" t="s">
        <v>17</v>
      </c>
      <c r="C89" s="9" t="s">
        <v>16</v>
      </c>
      <c r="D89" s="10" t="s">
        <v>17</v>
      </c>
      <c r="E89" s="10" t="s">
        <v>16</v>
      </c>
      <c r="F89" s="10">
        <v>0.416265</v>
      </c>
      <c r="G89" s="10">
        <v>-0.0127837</v>
      </c>
      <c r="H89" s="9">
        <v>0.00220229</v>
      </c>
      <c r="I89" s="11">
        <v>6.4e-9</v>
      </c>
      <c r="J89" s="10">
        <v>0.0014</v>
      </c>
      <c r="K89" s="10">
        <v>0.0083</v>
      </c>
      <c r="L89" s="10">
        <v>0.868</v>
      </c>
      <c r="M89" s="11">
        <v>8.29e-5</v>
      </c>
      <c r="N89" s="9">
        <v>33.69473074</v>
      </c>
    </row>
    <row r="90" spans="1:14">
      <c r="A90" s="9" t="s">
        <v>106</v>
      </c>
      <c r="B90" s="9" t="s">
        <v>21</v>
      </c>
      <c r="C90" s="9" t="s">
        <v>22</v>
      </c>
      <c r="D90" s="10" t="s">
        <v>21</v>
      </c>
      <c r="E90" s="10" t="s">
        <v>22</v>
      </c>
      <c r="F90" s="10">
        <v>0.2308</v>
      </c>
      <c r="G90" s="10">
        <v>0.015285</v>
      </c>
      <c r="H90" s="9">
        <v>0.00255792</v>
      </c>
      <c r="I90" s="11">
        <v>2.3e-9</v>
      </c>
      <c r="J90" s="10">
        <v>-0.0225</v>
      </c>
      <c r="K90" s="10">
        <v>0.0099</v>
      </c>
      <c r="L90" s="10">
        <v>0.02243</v>
      </c>
      <c r="M90" s="11">
        <v>8.78e-5</v>
      </c>
      <c r="N90" s="9">
        <v>35.7071209</v>
      </c>
    </row>
    <row r="91" spans="1:14">
      <c r="A91" s="9" t="s">
        <v>107</v>
      </c>
      <c r="B91" s="9" t="s">
        <v>21</v>
      </c>
      <c r="C91" s="9" t="s">
        <v>22</v>
      </c>
      <c r="D91" s="10" t="s">
        <v>21</v>
      </c>
      <c r="E91" s="10" t="s">
        <v>22</v>
      </c>
      <c r="F91" s="10">
        <v>0.273405</v>
      </c>
      <c r="G91" s="10">
        <v>0.0146939</v>
      </c>
      <c r="H91" s="9">
        <v>0.00242383</v>
      </c>
      <c r="I91" s="11">
        <v>1.3e-9</v>
      </c>
      <c r="J91" s="10">
        <v>-0.0107</v>
      </c>
      <c r="K91" s="10">
        <v>0.0095</v>
      </c>
      <c r="L91" s="10">
        <v>0.2627</v>
      </c>
      <c r="M91" s="11">
        <v>9.04e-5</v>
      </c>
      <c r="N91" s="9">
        <v>36.75087723</v>
      </c>
    </row>
    <row r="92" spans="1:14">
      <c r="A92" s="9" t="s">
        <v>108</v>
      </c>
      <c r="B92" s="9" t="s">
        <v>17</v>
      </c>
      <c r="C92" s="9" t="s">
        <v>16</v>
      </c>
      <c r="D92" s="10" t="s">
        <v>17</v>
      </c>
      <c r="E92" s="10" t="s">
        <v>16</v>
      </c>
      <c r="F92" s="10">
        <v>0.44275</v>
      </c>
      <c r="G92" s="10">
        <v>-0.0121304</v>
      </c>
      <c r="H92" s="9">
        <v>0.00216917</v>
      </c>
      <c r="I92" s="11">
        <v>2.2e-8</v>
      </c>
      <c r="J92" s="10">
        <v>-0.0057</v>
      </c>
      <c r="K92" s="10">
        <v>0.0082</v>
      </c>
      <c r="L92" s="10">
        <v>0.486</v>
      </c>
      <c r="M92" s="11">
        <v>7.69e-5</v>
      </c>
      <c r="N92" s="9">
        <v>31.27237953</v>
      </c>
    </row>
    <row r="93" spans="1:14">
      <c r="A93" s="9" t="s">
        <v>109</v>
      </c>
      <c r="B93" s="9" t="s">
        <v>22</v>
      </c>
      <c r="C93" s="9" t="s">
        <v>21</v>
      </c>
      <c r="D93" s="10" t="s">
        <v>22</v>
      </c>
      <c r="E93" s="10" t="s">
        <v>21</v>
      </c>
      <c r="F93" s="10">
        <v>0.101404</v>
      </c>
      <c r="G93" s="10">
        <v>-0.0264733</v>
      </c>
      <c r="H93" s="9">
        <v>0.00360571</v>
      </c>
      <c r="I93" s="11">
        <v>2.1e-13</v>
      </c>
      <c r="J93" s="10">
        <v>-0.0408</v>
      </c>
      <c r="K93" s="10">
        <v>0.0176</v>
      </c>
      <c r="L93" s="10">
        <v>0.0203301</v>
      </c>
      <c r="M93" s="9">
        <v>0.0001326</v>
      </c>
      <c r="N93" s="9">
        <v>53.90542032</v>
      </c>
    </row>
    <row r="94" spans="1:14">
      <c r="A94" s="9" t="s">
        <v>110</v>
      </c>
      <c r="B94" s="9" t="s">
        <v>17</v>
      </c>
      <c r="C94" s="9" t="s">
        <v>16</v>
      </c>
      <c r="D94" s="10" t="s">
        <v>17</v>
      </c>
      <c r="E94" s="10" t="s">
        <v>16</v>
      </c>
      <c r="F94" s="10">
        <v>0.573829</v>
      </c>
      <c r="G94" s="10">
        <v>-0.0189754</v>
      </c>
      <c r="H94" s="9">
        <v>0.00219147</v>
      </c>
      <c r="I94" s="11">
        <v>4.8e-18</v>
      </c>
      <c r="J94" s="10">
        <v>-0.0073</v>
      </c>
      <c r="K94" s="10">
        <v>0.0084</v>
      </c>
      <c r="L94" s="10">
        <v>0.3896</v>
      </c>
      <c r="M94" s="9">
        <v>0.000184415</v>
      </c>
      <c r="N94" s="9">
        <v>74.97365487</v>
      </c>
    </row>
    <row r="95" spans="1:14">
      <c r="A95" s="9" t="s">
        <v>111</v>
      </c>
      <c r="B95" s="9" t="s">
        <v>17</v>
      </c>
      <c r="C95" s="9" t="s">
        <v>22</v>
      </c>
      <c r="D95" s="10" t="s">
        <v>17</v>
      </c>
      <c r="E95" s="10" t="s">
        <v>22</v>
      </c>
      <c r="F95" s="10">
        <v>0.692409</v>
      </c>
      <c r="G95" s="10">
        <v>-0.0184886</v>
      </c>
      <c r="H95" s="9">
        <v>0.00235304</v>
      </c>
      <c r="I95" s="11">
        <v>3.9e-15</v>
      </c>
      <c r="J95" s="10">
        <v>0.0189</v>
      </c>
      <c r="K95" s="10">
        <v>0.0087</v>
      </c>
      <c r="L95" s="10">
        <v>0.0293697</v>
      </c>
      <c r="M95" s="9">
        <v>0.000151862</v>
      </c>
      <c r="N95" s="9">
        <v>61.73725226</v>
      </c>
    </row>
    <row r="96" spans="1:14">
      <c r="A96" s="9" t="s">
        <v>112</v>
      </c>
      <c r="B96" s="9" t="s">
        <v>16</v>
      </c>
      <c r="C96" s="9" t="s">
        <v>22</v>
      </c>
      <c r="D96" s="10" t="s">
        <v>16</v>
      </c>
      <c r="E96" s="10" t="s">
        <v>22</v>
      </c>
      <c r="F96" s="10">
        <v>0.427116</v>
      </c>
      <c r="G96" s="10">
        <v>-0.0122648</v>
      </c>
      <c r="H96" s="9">
        <v>0.00217575</v>
      </c>
      <c r="I96" s="11">
        <v>1.7e-8</v>
      </c>
      <c r="J96" s="10">
        <v>0.0203</v>
      </c>
      <c r="K96" s="10">
        <v>0.0082</v>
      </c>
      <c r="L96" s="10">
        <v>0.0138701</v>
      </c>
      <c r="M96" s="11">
        <v>7.82e-5</v>
      </c>
      <c r="N96" s="9">
        <v>31.77611657</v>
      </c>
    </row>
    <row r="97" spans="1:14">
      <c r="A97" s="9" t="s">
        <v>113</v>
      </c>
      <c r="B97" s="9" t="s">
        <v>16</v>
      </c>
      <c r="C97" s="9" t="s">
        <v>17</v>
      </c>
      <c r="D97" s="10" t="s">
        <v>16</v>
      </c>
      <c r="E97" s="10" t="s">
        <v>17</v>
      </c>
      <c r="F97" s="10">
        <v>0.649467</v>
      </c>
      <c r="G97" s="10">
        <v>-0.0161594</v>
      </c>
      <c r="H97" s="9">
        <v>0.00226011</v>
      </c>
      <c r="I97" s="11">
        <v>8.7e-13</v>
      </c>
      <c r="J97" s="12">
        <v>0.0007</v>
      </c>
      <c r="K97" s="10">
        <v>0.0088</v>
      </c>
      <c r="L97" s="10">
        <v>0.9407</v>
      </c>
      <c r="M97" s="9">
        <v>0.000125749</v>
      </c>
      <c r="N97" s="9">
        <v>51.11980307</v>
      </c>
    </row>
    <row r="98" spans="1:14">
      <c r="A98" s="9" t="s">
        <v>114</v>
      </c>
      <c r="B98" s="9" t="s">
        <v>22</v>
      </c>
      <c r="C98" s="9" t="s">
        <v>21</v>
      </c>
      <c r="D98" s="10" t="s">
        <v>22</v>
      </c>
      <c r="E98" s="10" t="s">
        <v>21</v>
      </c>
      <c r="F98" s="10">
        <v>0.359414</v>
      </c>
      <c r="G98" s="10">
        <v>0.0153546</v>
      </c>
      <c r="H98" s="9">
        <v>0.00225012</v>
      </c>
      <c r="I98" s="11">
        <v>8.9e-12</v>
      </c>
      <c r="J98" s="10">
        <v>-0.0076</v>
      </c>
      <c r="K98" s="10">
        <v>0.0083</v>
      </c>
      <c r="L98" s="10">
        <v>0.3646</v>
      </c>
      <c r="M98" s="9">
        <v>0.000114547</v>
      </c>
      <c r="N98" s="9">
        <v>46.56541928</v>
      </c>
    </row>
    <row r="99" spans="1:14">
      <c r="A99" s="9" t="s">
        <v>115</v>
      </c>
      <c r="B99" s="9" t="s">
        <v>17</v>
      </c>
      <c r="C99" s="9" t="s">
        <v>16</v>
      </c>
      <c r="D99" s="10" t="s">
        <v>17</v>
      </c>
      <c r="E99" s="10" t="s">
        <v>16</v>
      </c>
      <c r="F99" s="10">
        <v>0.209024</v>
      </c>
      <c r="G99" s="10">
        <v>0.0149923</v>
      </c>
      <c r="H99" s="9">
        <v>0.00264802</v>
      </c>
      <c r="I99" s="11">
        <v>1.5e-8</v>
      </c>
      <c r="J99" s="10">
        <v>-0.0194</v>
      </c>
      <c r="K99" s="10">
        <v>0.0099</v>
      </c>
      <c r="L99" s="10">
        <v>0.0500495</v>
      </c>
      <c r="M99" s="11">
        <v>7.89e-5</v>
      </c>
      <c r="N99" s="9">
        <v>32.05471126</v>
      </c>
    </row>
    <row r="100" spans="1:14">
      <c r="A100" s="9" t="s">
        <v>116</v>
      </c>
      <c r="B100" s="9" t="s">
        <v>22</v>
      </c>
      <c r="C100" s="9" t="s">
        <v>21</v>
      </c>
      <c r="D100" s="10" t="s">
        <v>22</v>
      </c>
      <c r="E100" s="10" t="s">
        <v>21</v>
      </c>
      <c r="F100" s="10">
        <v>0.414575</v>
      </c>
      <c r="G100" s="10">
        <v>0.0213629</v>
      </c>
      <c r="H100" s="9">
        <v>0.00220715</v>
      </c>
      <c r="I100" s="11">
        <v>3.7e-22</v>
      </c>
      <c r="J100" s="10">
        <v>-0.0181</v>
      </c>
      <c r="K100" s="10">
        <v>0.0083</v>
      </c>
      <c r="L100" s="10">
        <v>0.0292301</v>
      </c>
      <c r="M100" s="9">
        <v>0.000230421</v>
      </c>
      <c r="N100" s="9">
        <v>93.68166046</v>
      </c>
    </row>
    <row r="101" spans="1:14">
      <c r="A101" s="9" t="s">
        <v>117</v>
      </c>
      <c r="B101" s="9" t="s">
        <v>16</v>
      </c>
      <c r="C101" s="9" t="s">
        <v>17</v>
      </c>
      <c r="D101" s="10" t="s">
        <v>16</v>
      </c>
      <c r="E101" s="10" t="s">
        <v>17</v>
      </c>
      <c r="F101" s="10">
        <v>0.625175</v>
      </c>
      <c r="G101" s="10">
        <v>0.0188718</v>
      </c>
      <c r="H101" s="9">
        <v>0.0022331</v>
      </c>
      <c r="I101" s="11">
        <v>2.9e-17</v>
      </c>
      <c r="J101" s="10">
        <v>-0.0077</v>
      </c>
      <c r="K101" s="10">
        <v>0.0118</v>
      </c>
      <c r="L101" s="10">
        <v>0.5109</v>
      </c>
      <c r="M101" s="9">
        <v>0.000175671</v>
      </c>
      <c r="N101" s="9">
        <v>71.41808003</v>
      </c>
    </row>
    <row r="102" spans="1:14">
      <c r="A102" s="9" t="s">
        <v>118</v>
      </c>
      <c r="B102" s="9" t="s">
        <v>22</v>
      </c>
      <c r="C102" s="9" t="s">
        <v>16</v>
      </c>
      <c r="D102" s="10" t="s">
        <v>22</v>
      </c>
      <c r="E102" s="10" t="s">
        <v>16</v>
      </c>
      <c r="F102" s="10">
        <v>0.230492</v>
      </c>
      <c r="G102" s="10">
        <v>-0.0178171</v>
      </c>
      <c r="H102" s="9">
        <v>0.00255912</v>
      </c>
      <c r="I102" s="11">
        <v>3.4e-12</v>
      </c>
      <c r="J102" s="10">
        <v>0.016</v>
      </c>
      <c r="K102" s="10">
        <v>0.0094</v>
      </c>
      <c r="L102" s="10">
        <v>0.0882897</v>
      </c>
      <c r="M102" s="9">
        <v>0.000119236</v>
      </c>
      <c r="N102" s="9">
        <v>48.4719617</v>
      </c>
    </row>
    <row r="103" spans="1:14">
      <c r="A103" s="9" t="s">
        <v>119</v>
      </c>
      <c r="B103" s="9" t="s">
        <v>16</v>
      </c>
      <c r="C103" s="9" t="s">
        <v>21</v>
      </c>
      <c r="D103" s="10" t="s">
        <v>16</v>
      </c>
      <c r="E103" s="10" t="s">
        <v>21</v>
      </c>
      <c r="F103" s="10">
        <v>0.476487</v>
      </c>
      <c r="G103" s="10">
        <v>-0.0167341</v>
      </c>
      <c r="H103" s="9">
        <v>0.002167</v>
      </c>
      <c r="I103" s="11">
        <v>1.1e-14</v>
      </c>
      <c r="J103" s="10">
        <v>0.0173</v>
      </c>
      <c r="K103" s="10">
        <v>0.0087</v>
      </c>
      <c r="L103" s="10">
        <v>0.0469505</v>
      </c>
      <c r="M103" s="9">
        <v>0.000146686</v>
      </c>
      <c r="N103" s="9">
        <v>59.63273939</v>
      </c>
    </row>
    <row r="104" spans="1:14">
      <c r="A104" s="9" t="s">
        <v>120</v>
      </c>
      <c r="B104" s="9" t="s">
        <v>22</v>
      </c>
      <c r="C104" s="9" t="s">
        <v>16</v>
      </c>
      <c r="D104" s="10" t="s">
        <v>22</v>
      </c>
      <c r="E104" s="10" t="s">
        <v>16</v>
      </c>
      <c r="F104" s="10">
        <v>0.803857</v>
      </c>
      <c r="G104" s="10">
        <v>-0.0162149</v>
      </c>
      <c r="H104" s="9">
        <v>0.0027194</v>
      </c>
      <c r="I104" s="11">
        <v>2.5e-9</v>
      </c>
      <c r="J104" s="10">
        <v>0.0234</v>
      </c>
      <c r="K104" s="10">
        <v>0.01</v>
      </c>
      <c r="L104" s="10">
        <v>0.0196802</v>
      </c>
      <c r="M104" s="11">
        <v>8.75e-5</v>
      </c>
      <c r="N104" s="9">
        <v>35.55332526</v>
      </c>
    </row>
    <row r="105" spans="1:14">
      <c r="A105" s="9" t="s">
        <v>121</v>
      </c>
      <c r="B105" s="9" t="s">
        <v>21</v>
      </c>
      <c r="C105" s="9" t="s">
        <v>22</v>
      </c>
      <c r="D105" s="10" t="s">
        <v>21</v>
      </c>
      <c r="E105" s="10" t="s">
        <v>22</v>
      </c>
      <c r="F105" s="10">
        <v>0.556374</v>
      </c>
      <c r="G105" s="10">
        <v>0.0167404</v>
      </c>
      <c r="H105" s="9">
        <v>0.00217251</v>
      </c>
      <c r="I105" s="11">
        <v>1.3e-14</v>
      </c>
      <c r="J105" s="10">
        <v>-0.0303</v>
      </c>
      <c r="K105" s="10">
        <v>0.0083</v>
      </c>
      <c r="L105" s="10">
        <v>0.000267602</v>
      </c>
      <c r="M105" s="9">
        <v>0.000146053</v>
      </c>
      <c r="N105" s="9">
        <v>59.3753191</v>
      </c>
    </row>
    <row r="106" spans="1:14">
      <c r="A106" s="9" t="s">
        <v>122</v>
      </c>
      <c r="B106" s="9" t="s">
        <v>17</v>
      </c>
      <c r="C106" s="9" t="s">
        <v>16</v>
      </c>
      <c r="D106" s="10" t="s">
        <v>17</v>
      </c>
      <c r="E106" s="10" t="s">
        <v>16</v>
      </c>
      <c r="F106" s="10">
        <v>0.647272</v>
      </c>
      <c r="G106" s="10">
        <v>-0.0208488</v>
      </c>
      <c r="H106" s="9">
        <v>0.00225933</v>
      </c>
      <c r="I106" s="11">
        <v>2.8e-20</v>
      </c>
      <c r="J106" s="10">
        <v>0.0084</v>
      </c>
      <c r="K106" s="10">
        <v>0.0088</v>
      </c>
      <c r="L106" s="10">
        <v>0.3434</v>
      </c>
      <c r="M106" s="9">
        <v>0.000209449</v>
      </c>
      <c r="N106" s="9">
        <v>85.15313694</v>
      </c>
    </row>
    <row r="107" spans="1:14">
      <c r="A107" s="9" t="s">
        <v>123</v>
      </c>
      <c r="B107" s="9" t="s">
        <v>17</v>
      </c>
      <c r="C107" s="9" t="s">
        <v>16</v>
      </c>
      <c r="D107" s="10" t="s">
        <v>17</v>
      </c>
      <c r="E107" s="10" t="s">
        <v>16</v>
      </c>
      <c r="F107" s="10">
        <v>0.587017</v>
      </c>
      <c r="G107" s="10">
        <v>-0.0144891</v>
      </c>
      <c r="H107" s="9">
        <v>0.00219239</v>
      </c>
      <c r="I107" s="11">
        <v>3.9e-11</v>
      </c>
      <c r="J107" s="10">
        <v>0.0057</v>
      </c>
      <c r="K107" s="10">
        <v>0.0083</v>
      </c>
      <c r="L107" s="10">
        <v>0.4895</v>
      </c>
      <c r="M107" s="9">
        <v>0.00010744</v>
      </c>
      <c r="N107" s="9">
        <v>43.6762213</v>
      </c>
    </row>
    <row r="108" spans="1:14">
      <c r="A108" s="9" t="s">
        <v>124</v>
      </c>
      <c r="B108" s="9" t="s">
        <v>22</v>
      </c>
      <c r="C108" s="9" t="s">
        <v>21</v>
      </c>
      <c r="D108" s="10" t="s">
        <v>22</v>
      </c>
      <c r="E108" s="10" t="s">
        <v>21</v>
      </c>
      <c r="F108" s="10">
        <v>0.403067</v>
      </c>
      <c r="G108" s="10">
        <v>0.0157811</v>
      </c>
      <c r="H108" s="9">
        <v>0.00219972</v>
      </c>
      <c r="I108" s="11">
        <v>7.3e-13</v>
      </c>
      <c r="J108" s="12">
        <v>0.0003</v>
      </c>
      <c r="K108" s="10">
        <v>0.0084</v>
      </c>
      <c r="L108" s="10">
        <v>0.9716</v>
      </c>
      <c r="M108" s="9">
        <v>0.000126605</v>
      </c>
      <c r="N108" s="9">
        <v>51.46803645</v>
      </c>
    </row>
    <row r="109" spans="1:14">
      <c r="A109" s="9" t="s">
        <v>125</v>
      </c>
      <c r="B109" s="9" t="s">
        <v>17</v>
      </c>
      <c r="C109" s="9" t="s">
        <v>16</v>
      </c>
      <c r="D109" s="10" t="s">
        <v>17</v>
      </c>
      <c r="E109" s="10" t="s">
        <v>16</v>
      </c>
      <c r="F109" s="10">
        <v>0.570335</v>
      </c>
      <c r="G109" s="10">
        <v>-0.0127969</v>
      </c>
      <c r="H109" s="9">
        <v>0.00218287</v>
      </c>
      <c r="I109" s="11">
        <v>4.6e-9</v>
      </c>
      <c r="J109" s="10">
        <v>0.0113</v>
      </c>
      <c r="K109" s="10">
        <v>0.0083</v>
      </c>
      <c r="L109" s="10">
        <v>0.1734</v>
      </c>
      <c r="M109" s="11">
        <v>8.45e-5</v>
      </c>
      <c r="N109" s="9">
        <v>34.36779515</v>
      </c>
    </row>
    <row r="110" spans="1:14">
      <c r="A110" s="9" t="s">
        <v>126</v>
      </c>
      <c r="B110" s="9" t="s">
        <v>22</v>
      </c>
      <c r="C110" s="9" t="s">
        <v>21</v>
      </c>
      <c r="D110" s="10" t="s">
        <v>22</v>
      </c>
      <c r="E110" s="10" t="s">
        <v>21</v>
      </c>
      <c r="F110" s="10">
        <v>0.843347</v>
      </c>
      <c r="G110" s="10">
        <v>0.0165446</v>
      </c>
      <c r="H110" s="9">
        <v>0.00297366</v>
      </c>
      <c r="I110" s="11">
        <v>2.6e-8</v>
      </c>
      <c r="J110" s="10">
        <v>-0.0022</v>
      </c>
      <c r="K110" s="10">
        <v>0.0119</v>
      </c>
      <c r="L110" s="10">
        <v>0.8526</v>
      </c>
      <c r="M110" s="11">
        <v>7.61e-5</v>
      </c>
      <c r="N110" s="9">
        <v>30.95478447</v>
      </c>
    </row>
    <row r="111" spans="1:14">
      <c r="A111" s="9" t="s">
        <v>127</v>
      </c>
      <c r="B111" s="9" t="s">
        <v>17</v>
      </c>
      <c r="C111" s="9" t="s">
        <v>16</v>
      </c>
      <c r="D111" s="10" t="s">
        <v>17</v>
      </c>
      <c r="E111" s="10" t="s">
        <v>16</v>
      </c>
      <c r="F111" s="10">
        <v>0.292431</v>
      </c>
      <c r="G111" s="10">
        <v>-0.0180907</v>
      </c>
      <c r="H111" s="9">
        <v>0.00237345</v>
      </c>
      <c r="I111" s="11">
        <v>2.5e-14</v>
      </c>
      <c r="J111" s="10">
        <v>-0.0014</v>
      </c>
      <c r="K111" s="10">
        <v>0.0095</v>
      </c>
      <c r="L111" s="10">
        <v>0.8846</v>
      </c>
      <c r="M111" s="9">
        <v>0.000142907</v>
      </c>
      <c r="N111" s="9">
        <v>58.0962944</v>
      </c>
    </row>
    <row r="112" spans="1:14">
      <c r="A112" s="9" t="s">
        <v>128</v>
      </c>
      <c r="B112" s="9" t="s">
        <v>22</v>
      </c>
      <c r="C112" s="9" t="s">
        <v>21</v>
      </c>
      <c r="D112" s="10" t="s">
        <v>22</v>
      </c>
      <c r="E112" s="10" t="s">
        <v>21</v>
      </c>
      <c r="F112" s="10">
        <v>0.407721</v>
      </c>
      <c r="G112" s="10">
        <v>-0.0160337</v>
      </c>
      <c r="H112" s="9">
        <v>0.0022087</v>
      </c>
      <c r="I112" s="11">
        <v>3.9e-13</v>
      </c>
      <c r="J112" s="10">
        <v>0.0192</v>
      </c>
      <c r="K112" s="10">
        <v>0.0089</v>
      </c>
      <c r="L112" s="10">
        <v>0.0304103</v>
      </c>
      <c r="M112" s="9">
        <v>0.00012963</v>
      </c>
      <c r="N112" s="9">
        <v>52.69772995</v>
      </c>
    </row>
    <row r="113" spans="1:14">
      <c r="A113" s="9" t="s">
        <v>129</v>
      </c>
      <c r="B113" s="9" t="s">
        <v>22</v>
      </c>
      <c r="C113" s="9" t="s">
        <v>21</v>
      </c>
      <c r="D113" s="10" t="s">
        <v>22</v>
      </c>
      <c r="E113" s="10" t="s">
        <v>21</v>
      </c>
      <c r="F113" s="10">
        <v>0.446361</v>
      </c>
      <c r="G113" s="10">
        <v>0.0138227</v>
      </c>
      <c r="H113" s="9">
        <v>0.00219423</v>
      </c>
      <c r="I113" s="11">
        <v>3e-10</v>
      </c>
      <c r="J113" s="10">
        <v>-0.0118</v>
      </c>
      <c r="K113" s="10">
        <v>0.0084</v>
      </c>
      <c r="L113" s="10">
        <v>0.1585</v>
      </c>
      <c r="M113" s="11">
        <v>9.76e-5</v>
      </c>
      <c r="N113" s="9">
        <v>39.68435545</v>
      </c>
    </row>
    <row r="114" spans="1:14">
      <c r="A114" s="9" t="s">
        <v>130</v>
      </c>
      <c r="B114" s="9" t="s">
        <v>16</v>
      </c>
      <c r="C114" s="9" t="s">
        <v>22</v>
      </c>
      <c r="D114" s="10" t="s">
        <v>16</v>
      </c>
      <c r="E114" s="10" t="s">
        <v>22</v>
      </c>
      <c r="F114" s="10">
        <v>0.348007</v>
      </c>
      <c r="G114" s="10">
        <v>0.0134658</v>
      </c>
      <c r="H114" s="9">
        <v>0.00230266</v>
      </c>
      <c r="I114" s="11">
        <v>5e-9</v>
      </c>
      <c r="J114" s="10">
        <v>0.0024</v>
      </c>
      <c r="K114" s="10">
        <v>0.0089</v>
      </c>
      <c r="L114" s="10">
        <v>0.7901</v>
      </c>
      <c r="M114" s="11">
        <v>8.41e-5</v>
      </c>
      <c r="N114" s="9">
        <v>34.19814498</v>
      </c>
    </row>
    <row r="115" spans="1:14">
      <c r="A115" s="9" t="s">
        <v>131</v>
      </c>
      <c r="B115" s="9" t="s">
        <v>21</v>
      </c>
      <c r="C115" s="9" t="s">
        <v>22</v>
      </c>
      <c r="D115" s="10" t="s">
        <v>21</v>
      </c>
      <c r="E115" s="10" t="s">
        <v>22</v>
      </c>
      <c r="F115" s="10">
        <v>0.066555</v>
      </c>
      <c r="G115" s="10">
        <v>-0.0244268</v>
      </c>
      <c r="H115" s="9">
        <v>0.0043179</v>
      </c>
      <c r="I115" s="11">
        <v>1.5e-8</v>
      </c>
      <c r="J115" s="10">
        <v>0.042</v>
      </c>
      <c r="K115" s="10">
        <v>0.0175</v>
      </c>
      <c r="L115" s="10">
        <v>0.0166001</v>
      </c>
      <c r="M115" s="11">
        <v>7.87e-5</v>
      </c>
      <c r="N115" s="9">
        <v>32.00264367</v>
      </c>
    </row>
    <row r="116" spans="1:14">
      <c r="A116" s="9" t="s">
        <v>132</v>
      </c>
      <c r="B116" s="9" t="s">
        <v>21</v>
      </c>
      <c r="C116" s="9" t="s">
        <v>22</v>
      </c>
      <c r="D116" s="10" t="s">
        <v>21</v>
      </c>
      <c r="E116" s="10" t="s">
        <v>22</v>
      </c>
      <c r="F116" s="10">
        <v>0.214739</v>
      </c>
      <c r="G116" s="10">
        <v>0.0160763</v>
      </c>
      <c r="H116" s="9">
        <v>0.00262104</v>
      </c>
      <c r="I116" s="11">
        <v>8.6e-10</v>
      </c>
      <c r="J116" s="10">
        <v>-0.0134</v>
      </c>
      <c r="K116" s="10">
        <v>0.0105</v>
      </c>
      <c r="L116" s="10">
        <v>0.2024</v>
      </c>
      <c r="M116" s="11">
        <v>9.25e-5</v>
      </c>
      <c r="N116" s="9">
        <v>37.62034461</v>
      </c>
    </row>
    <row r="117" spans="1:14">
      <c r="A117" s="9" t="s">
        <v>133</v>
      </c>
      <c r="B117" s="9" t="s">
        <v>16</v>
      </c>
      <c r="C117" s="9" t="s">
        <v>21</v>
      </c>
      <c r="D117" s="10" t="s">
        <v>16</v>
      </c>
      <c r="E117" s="10" t="s">
        <v>21</v>
      </c>
      <c r="F117" s="10">
        <v>0.393183</v>
      </c>
      <c r="G117" s="10">
        <v>-0.0135943</v>
      </c>
      <c r="H117" s="9">
        <v>0.0022162</v>
      </c>
      <c r="I117" s="11">
        <v>8.6e-10</v>
      </c>
      <c r="J117" s="10">
        <v>0.0095</v>
      </c>
      <c r="K117" s="10">
        <v>0.0086</v>
      </c>
      <c r="L117" s="10">
        <v>0.2661</v>
      </c>
      <c r="M117" s="11">
        <v>9.26e-5</v>
      </c>
      <c r="N117" s="9">
        <v>37.62648607</v>
      </c>
    </row>
    <row r="118" spans="1:14">
      <c r="A118" s="9" t="s">
        <v>134</v>
      </c>
      <c r="B118" s="9" t="s">
        <v>17</v>
      </c>
      <c r="C118" s="9" t="s">
        <v>22</v>
      </c>
      <c r="D118" s="10" t="s">
        <v>17</v>
      </c>
      <c r="E118" s="10" t="s">
        <v>22</v>
      </c>
      <c r="F118" s="10">
        <v>0.102491</v>
      </c>
      <c r="G118" s="10">
        <v>0.022399</v>
      </c>
      <c r="H118" s="9">
        <v>0.00357203</v>
      </c>
      <c r="I118" s="11">
        <v>3.6e-10</v>
      </c>
      <c r="J118" s="10">
        <v>-0.0359</v>
      </c>
      <c r="K118" s="10">
        <v>0.0144</v>
      </c>
      <c r="L118" s="10">
        <v>0.0124899</v>
      </c>
      <c r="M118" s="11">
        <v>9.67e-5</v>
      </c>
      <c r="N118" s="9">
        <v>39.32103378</v>
      </c>
    </row>
    <row r="119" spans="1:14">
      <c r="A119" s="9" t="s">
        <v>135</v>
      </c>
      <c r="B119" s="9" t="s">
        <v>21</v>
      </c>
      <c r="C119" s="9" t="s">
        <v>22</v>
      </c>
      <c r="D119" s="10" t="s">
        <v>21</v>
      </c>
      <c r="E119" s="10" t="s">
        <v>22</v>
      </c>
      <c r="F119" s="10">
        <v>0.381196</v>
      </c>
      <c r="G119" s="10">
        <v>-0.0160011</v>
      </c>
      <c r="H119" s="9">
        <v>0.00222247</v>
      </c>
      <c r="I119" s="11">
        <v>6e-13</v>
      </c>
      <c r="J119" s="10">
        <v>0.0289</v>
      </c>
      <c r="K119" s="10">
        <v>0.0083</v>
      </c>
      <c r="L119" s="10">
        <v>0.000524602</v>
      </c>
      <c r="M119" s="9">
        <v>0.000127508</v>
      </c>
      <c r="N119" s="9">
        <v>51.83531322</v>
      </c>
    </row>
    <row r="120" spans="1:14">
      <c r="A120" s="9" t="s">
        <v>136</v>
      </c>
      <c r="B120" s="9" t="s">
        <v>16</v>
      </c>
      <c r="C120" s="9" t="s">
        <v>17</v>
      </c>
      <c r="D120" s="10" t="s">
        <v>16</v>
      </c>
      <c r="E120" s="10" t="s">
        <v>17</v>
      </c>
      <c r="F120" s="10">
        <v>0.13593</v>
      </c>
      <c r="G120" s="10">
        <v>0.0188511</v>
      </c>
      <c r="H120" s="9">
        <v>0.00315668</v>
      </c>
      <c r="I120" s="11">
        <v>2.3e-9</v>
      </c>
      <c r="J120" s="10">
        <v>0.0086</v>
      </c>
      <c r="K120" s="10">
        <v>0.0124</v>
      </c>
      <c r="L120" s="10">
        <v>0.49</v>
      </c>
      <c r="M120" s="11">
        <v>8.77e-5</v>
      </c>
      <c r="N120" s="9">
        <v>35.66236497</v>
      </c>
    </row>
    <row r="121" spans="1:14">
      <c r="A121" s="9" t="s">
        <v>137</v>
      </c>
      <c r="B121" s="9" t="s">
        <v>21</v>
      </c>
      <c r="C121" s="9" t="s">
        <v>22</v>
      </c>
      <c r="D121" s="10" t="s">
        <v>21</v>
      </c>
      <c r="E121" s="10" t="s">
        <v>22</v>
      </c>
      <c r="F121" s="10">
        <v>0.039278</v>
      </c>
      <c r="G121" s="10">
        <v>-0.0316935</v>
      </c>
      <c r="H121" s="9">
        <v>0.00568006</v>
      </c>
      <c r="I121" s="11">
        <v>2.4e-8</v>
      </c>
      <c r="J121" s="10">
        <v>0.035</v>
      </c>
      <c r="K121" s="10">
        <v>0.0212</v>
      </c>
      <c r="L121" s="10">
        <v>0.0979896</v>
      </c>
      <c r="M121" s="11">
        <v>7.66e-5</v>
      </c>
      <c r="N121" s="9">
        <v>31.13382076</v>
      </c>
    </row>
    <row r="122" spans="1:14">
      <c r="A122" s="9" t="s">
        <v>138</v>
      </c>
      <c r="B122" s="9" t="s">
        <v>17</v>
      </c>
      <c r="C122" s="9" t="s">
        <v>22</v>
      </c>
      <c r="D122" s="10" t="s">
        <v>17</v>
      </c>
      <c r="E122" s="10" t="s">
        <v>22</v>
      </c>
      <c r="F122" s="10">
        <v>0.169827</v>
      </c>
      <c r="G122" s="10">
        <v>0.0161278</v>
      </c>
      <c r="H122" s="9">
        <v>0.00287967</v>
      </c>
      <c r="I122" s="11">
        <v>2.1e-8</v>
      </c>
      <c r="J122" s="12">
        <v>0.0003</v>
      </c>
      <c r="K122" s="10">
        <v>0.0116</v>
      </c>
      <c r="L122" s="10">
        <v>0.977</v>
      </c>
      <c r="M122" s="11">
        <v>7.72e-5</v>
      </c>
      <c r="N122" s="9">
        <v>31.36625562</v>
      </c>
    </row>
    <row r="123" spans="1:14">
      <c r="A123" s="9" t="s">
        <v>139</v>
      </c>
      <c r="B123" s="9" t="s">
        <v>17</v>
      </c>
      <c r="C123" s="9" t="s">
        <v>16</v>
      </c>
      <c r="D123" s="10" t="s">
        <v>17</v>
      </c>
      <c r="E123" s="10" t="s">
        <v>16</v>
      </c>
      <c r="F123" s="10">
        <v>0.040972</v>
      </c>
      <c r="G123" s="10">
        <v>0.033951</v>
      </c>
      <c r="H123" s="9">
        <v>0.00550485</v>
      </c>
      <c r="I123" s="11">
        <v>6.9e-10</v>
      </c>
      <c r="J123" s="10">
        <v>-0.0136</v>
      </c>
      <c r="K123" s="10">
        <v>0.0198</v>
      </c>
      <c r="L123" s="10">
        <v>0.4917</v>
      </c>
      <c r="M123" s="11">
        <v>9.36e-5</v>
      </c>
      <c r="N123" s="9">
        <v>38.03750525</v>
      </c>
    </row>
    <row r="124" spans="1:14">
      <c r="A124" s="9" t="s">
        <v>140</v>
      </c>
      <c r="B124" s="9" t="s">
        <v>16</v>
      </c>
      <c r="C124" s="9" t="s">
        <v>21</v>
      </c>
      <c r="D124" s="10" t="s">
        <v>16</v>
      </c>
      <c r="E124" s="10" t="s">
        <v>21</v>
      </c>
      <c r="F124" s="10">
        <v>0.198707</v>
      </c>
      <c r="G124" s="10">
        <v>0.0170776</v>
      </c>
      <c r="H124" s="9">
        <v>0.00272348</v>
      </c>
      <c r="I124" s="11">
        <v>3.6e-10</v>
      </c>
      <c r="J124" s="10">
        <v>-0.0099</v>
      </c>
      <c r="K124" s="10">
        <v>0.0108</v>
      </c>
      <c r="L124" s="10">
        <v>0.3569</v>
      </c>
      <c r="M124" s="11">
        <v>9.67e-5</v>
      </c>
      <c r="N124" s="9">
        <v>39.31906271</v>
      </c>
    </row>
    <row r="125" spans="1:14">
      <c r="A125" s="9" t="s">
        <v>141</v>
      </c>
      <c r="B125" s="9" t="s">
        <v>21</v>
      </c>
      <c r="C125" s="9" t="s">
        <v>22</v>
      </c>
      <c r="D125" s="10" t="s">
        <v>21</v>
      </c>
      <c r="E125" s="10" t="s">
        <v>22</v>
      </c>
      <c r="F125" s="10">
        <v>0.262405</v>
      </c>
      <c r="G125" s="10">
        <v>-0.0162081</v>
      </c>
      <c r="H125" s="9">
        <v>0.00247933</v>
      </c>
      <c r="I125" s="11">
        <v>6.3e-11</v>
      </c>
      <c r="J125" s="10">
        <v>0.0021</v>
      </c>
      <c r="K125" s="10">
        <v>0.0103</v>
      </c>
      <c r="L125" s="10">
        <v>0.8359</v>
      </c>
      <c r="M125" s="9">
        <v>0.000105127</v>
      </c>
      <c r="N125" s="9">
        <v>42.7359544</v>
      </c>
    </row>
    <row r="126" spans="1:14">
      <c r="A126" s="9" t="s">
        <v>142</v>
      </c>
      <c r="B126" s="9" t="s">
        <v>22</v>
      </c>
      <c r="C126" s="9" t="s">
        <v>17</v>
      </c>
      <c r="D126" s="10" t="s">
        <v>22</v>
      </c>
      <c r="E126" s="10" t="s">
        <v>17</v>
      </c>
      <c r="F126" s="10">
        <v>0.708967</v>
      </c>
      <c r="G126" s="10">
        <v>0.0161936</v>
      </c>
      <c r="H126" s="9">
        <v>0.00237994</v>
      </c>
      <c r="I126" s="11">
        <v>1e-11</v>
      </c>
      <c r="J126" s="12">
        <v>0.0001</v>
      </c>
      <c r="K126" s="10">
        <v>0.0103</v>
      </c>
      <c r="L126" s="10">
        <v>0.9946</v>
      </c>
      <c r="M126" s="9">
        <v>0.000113886</v>
      </c>
      <c r="N126" s="9">
        <v>46.2969799</v>
      </c>
    </row>
    <row r="127" spans="1:14">
      <c r="A127" s="9" t="s">
        <v>143</v>
      </c>
      <c r="B127" s="9" t="s">
        <v>22</v>
      </c>
      <c r="C127" s="9" t="s">
        <v>21</v>
      </c>
      <c r="D127" s="10" t="s">
        <v>22</v>
      </c>
      <c r="E127" s="10" t="s">
        <v>21</v>
      </c>
      <c r="F127" s="10">
        <v>0.955633</v>
      </c>
      <c r="G127" s="10">
        <v>-0.029508</v>
      </c>
      <c r="H127" s="9">
        <v>0.00524367</v>
      </c>
      <c r="I127" s="11">
        <v>1.8e-8</v>
      </c>
      <c r="J127" s="10">
        <v>0.0311</v>
      </c>
      <c r="K127" s="10">
        <v>0.0239</v>
      </c>
      <c r="L127" s="10">
        <v>0.1931</v>
      </c>
      <c r="M127" s="11">
        <v>7.79e-5</v>
      </c>
      <c r="N127" s="9">
        <v>31.66698438</v>
      </c>
    </row>
    <row r="128" spans="1:14">
      <c r="A128" s="9" t="s">
        <v>144</v>
      </c>
      <c r="B128" s="9" t="s">
        <v>22</v>
      </c>
      <c r="C128" s="9" t="s">
        <v>21</v>
      </c>
      <c r="D128" s="10" t="s">
        <v>22</v>
      </c>
      <c r="E128" s="10" t="s">
        <v>21</v>
      </c>
      <c r="F128" s="10">
        <v>0.83866</v>
      </c>
      <c r="G128" s="10">
        <v>-0.0182814</v>
      </c>
      <c r="H128" s="9">
        <v>0.00293516</v>
      </c>
      <c r="I128" s="11">
        <v>4.7e-10</v>
      </c>
      <c r="J128" s="10">
        <v>-0.0015</v>
      </c>
      <c r="K128" s="10">
        <v>0.0125</v>
      </c>
      <c r="L128" s="10">
        <v>0.9071</v>
      </c>
      <c r="M128" s="11">
        <v>9.54e-5</v>
      </c>
      <c r="N128" s="9">
        <v>38.79298558</v>
      </c>
    </row>
    <row r="129" spans="1:14">
      <c r="A129" s="9" t="s">
        <v>145</v>
      </c>
      <c r="B129" s="9" t="s">
        <v>22</v>
      </c>
      <c r="C129" s="9" t="s">
        <v>16</v>
      </c>
      <c r="D129" s="10" t="s">
        <v>22</v>
      </c>
      <c r="E129" s="10" t="s">
        <v>16</v>
      </c>
      <c r="F129" s="10">
        <v>0.056059</v>
      </c>
      <c r="G129" s="10">
        <v>0.0283611</v>
      </c>
      <c r="H129" s="9">
        <v>0.00469506</v>
      </c>
      <c r="I129" s="11">
        <v>1.5e-9</v>
      </c>
      <c r="J129" s="10">
        <v>0.0033</v>
      </c>
      <c r="K129" s="10">
        <v>0.0173</v>
      </c>
      <c r="L129" s="10">
        <v>0.8503</v>
      </c>
      <c r="M129" s="11">
        <v>8.98e-5</v>
      </c>
      <c r="N129" s="9">
        <v>36.48897905</v>
      </c>
    </row>
    <row r="130" spans="1:14">
      <c r="A130" s="9" t="s">
        <v>146</v>
      </c>
      <c r="B130" s="9" t="s">
        <v>21</v>
      </c>
      <c r="C130" s="9" t="s">
        <v>16</v>
      </c>
      <c r="D130" s="10" t="s">
        <v>21</v>
      </c>
      <c r="E130" s="10" t="s">
        <v>16</v>
      </c>
      <c r="F130" s="10">
        <v>0.326953</v>
      </c>
      <c r="G130" s="10">
        <v>-0.0130845</v>
      </c>
      <c r="H130" s="9">
        <v>0.00231009</v>
      </c>
      <c r="I130" s="11">
        <v>1.5e-8</v>
      </c>
      <c r="J130" s="10">
        <v>0.0011</v>
      </c>
      <c r="K130" s="10">
        <v>0.009</v>
      </c>
      <c r="L130" s="10">
        <v>0.8993</v>
      </c>
      <c r="M130" s="11">
        <v>7.89e-5</v>
      </c>
      <c r="N130" s="9">
        <v>32.08147488</v>
      </c>
    </row>
    <row r="131" spans="1:14">
      <c r="A131" s="9" t="s">
        <v>147</v>
      </c>
      <c r="B131" s="9" t="s">
        <v>16</v>
      </c>
      <c r="C131" s="9" t="s">
        <v>17</v>
      </c>
      <c r="D131" s="10" t="s">
        <v>16</v>
      </c>
      <c r="E131" s="10" t="s">
        <v>17</v>
      </c>
      <c r="F131" s="10">
        <v>0.818851</v>
      </c>
      <c r="G131" s="10">
        <v>-0.0181218</v>
      </c>
      <c r="H131" s="9">
        <v>0.00284922</v>
      </c>
      <c r="I131" s="11">
        <v>2e-10</v>
      </c>
      <c r="J131" s="10">
        <v>-0.0102</v>
      </c>
      <c r="K131" s="10">
        <v>0.0112</v>
      </c>
      <c r="L131" s="10">
        <v>0.3627</v>
      </c>
      <c r="M131" s="11">
        <v>9.95e-5</v>
      </c>
      <c r="N131" s="9">
        <v>40.45279753</v>
      </c>
    </row>
    <row r="132" spans="1:14">
      <c r="A132" s="9" t="s">
        <v>148</v>
      </c>
      <c r="B132" s="9" t="s">
        <v>17</v>
      </c>
      <c r="C132" s="9" t="s">
        <v>16</v>
      </c>
      <c r="D132" s="10" t="s">
        <v>17</v>
      </c>
      <c r="E132" s="10" t="s">
        <v>16</v>
      </c>
      <c r="F132" s="10">
        <v>0.530087</v>
      </c>
      <c r="G132" s="10">
        <v>-0.012697</v>
      </c>
      <c r="H132" s="9">
        <v>0.00216093</v>
      </c>
      <c r="I132" s="11">
        <v>4.2e-9</v>
      </c>
      <c r="J132" s="10">
        <v>0.0256</v>
      </c>
      <c r="K132" s="10">
        <v>0.0083</v>
      </c>
      <c r="L132" s="10">
        <v>0.00198299</v>
      </c>
      <c r="M132" s="11">
        <v>8.49e-5</v>
      </c>
      <c r="N132" s="9">
        <v>34.52380895</v>
      </c>
    </row>
    <row r="133" spans="1:14">
      <c r="A133" s="9" t="s">
        <v>149</v>
      </c>
      <c r="B133" s="9" t="s">
        <v>16</v>
      </c>
      <c r="C133" s="9" t="s">
        <v>17</v>
      </c>
      <c r="D133" s="10" t="s">
        <v>16</v>
      </c>
      <c r="E133" s="10" t="s">
        <v>17</v>
      </c>
      <c r="F133" s="10">
        <v>0.473304</v>
      </c>
      <c r="G133" s="10">
        <v>-0.0233857</v>
      </c>
      <c r="H133" s="9">
        <v>0.00216422</v>
      </c>
      <c r="I133" s="11">
        <v>3.2e-27</v>
      </c>
      <c r="J133" s="10">
        <v>0.0276</v>
      </c>
      <c r="K133" s="10">
        <v>0.0085</v>
      </c>
      <c r="L133" s="10">
        <v>0.00117101</v>
      </c>
      <c r="M133" s="9">
        <v>0.00028717</v>
      </c>
      <c r="N133" s="9">
        <v>116.7604605</v>
      </c>
    </row>
    <row r="134" spans="1:14">
      <c r="A134" s="9" t="s">
        <v>150</v>
      </c>
      <c r="B134" s="9" t="s">
        <v>22</v>
      </c>
      <c r="C134" s="9" t="s">
        <v>16</v>
      </c>
      <c r="D134" s="10" t="s">
        <v>22</v>
      </c>
      <c r="E134" s="10" t="s">
        <v>16</v>
      </c>
      <c r="F134" s="10">
        <v>0.623147</v>
      </c>
      <c r="G134" s="10">
        <v>-0.0203928</v>
      </c>
      <c r="H134" s="9">
        <v>0.00222121</v>
      </c>
      <c r="I134" s="11">
        <v>4.3e-20</v>
      </c>
      <c r="J134" s="10">
        <v>0.0058</v>
      </c>
      <c r="K134" s="10">
        <v>0.0083</v>
      </c>
      <c r="L134" s="10">
        <v>0.4846</v>
      </c>
      <c r="M134" s="9">
        <v>0.000207324</v>
      </c>
      <c r="N134" s="9">
        <v>84.28927979</v>
      </c>
    </row>
    <row r="135" spans="1:14">
      <c r="A135" s="9" t="s">
        <v>151</v>
      </c>
      <c r="B135" s="9" t="s">
        <v>22</v>
      </c>
      <c r="C135" s="9" t="s">
        <v>16</v>
      </c>
      <c r="D135" s="10" t="s">
        <v>22</v>
      </c>
      <c r="E135" s="10" t="s">
        <v>16</v>
      </c>
      <c r="F135" s="10">
        <v>0.316337</v>
      </c>
      <c r="G135" s="10">
        <v>0.0167655</v>
      </c>
      <c r="H135" s="9">
        <v>0.00232362</v>
      </c>
      <c r="I135" s="11">
        <v>5.4e-13</v>
      </c>
      <c r="J135" s="10">
        <v>-0.0132</v>
      </c>
      <c r="K135" s="10">
        <v>0.0091</v>
      </c>
      <c r="L135" s="10">
        <v>0.1451</v>
      </c>
      <c r="M135" s="9">
        <v>0.00012806</v>
      </c>
      <c r="N135" s="9">
        <v>52.05958135</v>
      </c>
    </row>
    <row r="136" spans="1:14">
      <c r="A136" s="9" t="s">
        <v>152</v>
      </c>
      <c r="B136" s="9" t="s">
        <v>21</v>
      </c>
      <c r="C136" s="9" t="s">
        <v>22</v>
      </c>
      <c r="D136" s="10" t="s">
        <v>21</v>
      </c>
      <c r="E136" s="10" t="s">
        <v>22</v>
      </c>
      <c r="F136" s="10">
        <v>0.264904</v>
      </c>
      <c r="G136" s="10">
        <v>-0.0140945</v>
      </c>
      <c r="H136" s="9">
        <v>0.00244253</v>
      </c>
      <c r="I136" s="11">
        <v>7.9e-9</v>
      </c>
      <c r="J136" s="10">
        <v>-0.0119</v>
      </c>
      <c r="K136" s="10">
        <v>0.0094</v>
      </c>
      <c r="L136" s="10">
        <v>0.2061</v>
      </c>
      <c r="M136" s="11">
        <v>8.19e-5</v>
      </c>
      <c r="N136" s="9">
        <v>33.29794241</v>
      </c>
    </row>
    <row r="137" spans="1:14">
      <c r="A137" s="9" t="s">
        <v>153</v>
      </c>
      <c r="B137" s="9" t="s">
        <v>21</v>
      </c>
      <c r="C137" s="9" t="s">
        <v>17</v>
      </c>
      <c r="D137" s="10" t="s">
        <v>21</v>
      </c>
      <c r="E137" s="10" t="s">
        <v>17</v>
      </c>
      <c r="F137" s="10">
        <v>0.376012</v>
      </c>
      <c r="G137" s="10">
        <v>0.0145464</v>
      </c>
      <c r="H137" s="9">
        <v>0.00223412</v>
      </c>
      <c r="I137" s="11">
        <v>7.5e-11</v>
      </c>
      <c r="J137" s="10">
        <v>-0.0054</v>
      </c>
      <c r="K137" s="10">
        <v>0.0088</v>
      </c>
      <c r="L137" s="10">
        <v>0.535499</v>
      </c>
      <c r="M137" s="9">
        <v>0.000104284</v>
      </c>
      <c r="N137" s="9">
        <v>42.39317284</v>
      </c>
    </row>
    <row r="138" spans="1:14">
      <c r="A138" s="9" t="s">
        <v>154</v>
      </c>
      <c r="B138" s="9" t="s">
        <v>21</v>
      </c>
      <c r="C138" s="9" t="s">
        <v>22</v>
      </c>
      <c r="D138" s="10" t="s">
        <v>21</v>
      </c>
      <c r="E138" s="10" t="s">
        <v>22</v>
      </c>
      <c r="F138" s="10">
        <v>0.627277</v>
      </c>
      <c r="G138" s="10">
        <v>0.0143527</v>
      </c>
      <c r="H138" s="9">
        <v>0.00223278</v>
      </c>
      <c r="I138" s="11">
        <v>1.3e-10</v>
      </c>
      <c r="J138" s="10">
        <v>0.0033</v>
      </c>
      <c r="K138" s="10">
        <v>0.0089</v>
      </c>
      <c r="L138" s="10">
        <v>0.715599</v>
      </c>
      <c r="M138" s="9">
        <v>0.000101648</v>
      </c>
      <c r="N138" s="9">
        <v>41.3212272</v>
      </c>
    </row>
    <row r="139" spans="1:14">
      <c r="A139" s="9" t="s">
        <v>155</v>
      </c>
      <c r="B139" s="9" t="s">
        <v>21</v>
      </c>
      <c r="C139" s="9" t="s">
        <v>17</v>
      </c>
      <c r="D139" s="10" t="s">
        <v>21</v>
      </c>
      <c r="E139" s="10" t="s">
        <v>17</v>
      </c>
      <c r="F139" s="10">
        <v>0.508354</v>
      </c>
      <c r="G139" s="10">
        <v>0.0124183</v>
      </c>
      <c r="H139" s="9">
        <v>0.00216596</v>
      </c>
      <c r="I139" s="11">
        <v>9.8e-9</v>
      </c>
      <c r="J139" s="12">
        <v>-0.0005</v>
      </c>
      <c r="K139" s="10">
        <v>0.0083</v>
      </c>
      <c r="L139" s="10">
        <v>0.9529</v>
      </c>
      <c r="M139" s="11">
        <v>8.09e-5</v>
      </c>
      <c r="N139" s="9">
        <v>32.87163407</v>
      </c>
    </row>
    <row r="140" spans="1:14">
      <c r="A140" s="9" t="s">
        <v>156</v>
      </c>
      <c r="B140" s="9" t="s">
        <v>22</v>
      </c>
      <c r="C140" s="9" t="s">
        <v>21</v>
      </c>
      <c r="D140" s="10" t="s">
        <v>22</v>
      </c>
      <c r="E140" s="10" t="s">
        <v>21</v>
      </c>
      <c r="F140" s="10">
        <v>0.11444</v>
      </c>
      <c r="G140" s="10">
        <v>0.0185136</v>
      </c>
      <c r="H140" s="9">
        <v>0.00339345</v>
      </c>
      <c r="I140" s="11">
        <v>4.9e-8</v>
      </c>
      <c r="J140" s="10">
        <v>0.0015</v>
      </c>
      <c r="K140" s="10">
        <v>0.0115</v>
      </c>
      <c r="L140" s="10">
        <v>0.8998</v>
      </c>
      <c r="M140" s="11">
        <v>7.32e-5</v>
      </c>
      <c r="N140" s="9">
        <v>29.76437081</v>
      </c>
    </row>
    <row r="141" spans="1:14">
      <c r="A141" s="9" t="s">
        <v>157</v>
      </c>
      <c r="B141" s="9" t="s">
        <v>17</v>
      </c>
      <c r="C141" s="9" t="s">
        <v>16</v>
      </c>
      <c r="D141" s="10" t="s">
        <v>17</v>
      </c>
      <c r="E141" s="10" t="s">
        <v>16</v>
      </c>
      <c r="F141" s="10">
        <v>0.333033</v>
      </c>
      <c r="G141" s="10">
        <v>-0.0138863</v>
      </c>
      <c r="H141" s="9">
        <v>0.00230233</v>
      </c>
      <c r="I141" s="11">
        <v>1.6e-9</v>
      </c>
      <c r="J141" s="10">
        <v>0.0141</v>
      </c>
      <c r="K141" s="10">
        <v>0.0089</v>
      </c>
      <c r="L141" s="10">
        <v>0.1156</v>
      </c>
      <c r="M141" s="11">
        <v>8.95e-5</v>
      </c>
      <c r="N141" s="9">
        <v>36.37774758</v>
      </c>
    </row>
    <row r="142" spans="1:14">
      <c r="A142" s="9" t="s">
        <v>158</v>
      </c>
      <c r="B142" s="9" t="s">
        <v>17</v>
      </c>
      <c r="C142" s="9" t="s">
        <v>16</v>
      </c>
      <c r="D142" s="10" t="s">
        <v>17</v>
      </c>
      <c r="E142" s="10" t="s">
        <v>16</v>
      </c>
      <c r="F142" s="10">
        <v>0.59757</v>
      </c>
      <c r="G142" s="10">
        <v>0.0141037</v>
      </c>
      <c r="H142" s="9">
        <v>0.00221898</v>
      </c>
      <c r="I142" s="11">
        <v>2.1e-10</v>
      </c>
      <c r="J142" s="10">
        <v>-0.0092</v>
      </c>
      <c r="K142" s="10">
        <v>0.0083</v>
      </c>
      <c r="L142" s="10">
        <v>0.271</v>
      </c>
      <c r="M142" s="11">
        <v>9.94e-5</v>
      </c>
      <c r="N142" s="9">
        <v>40.39775308</v>
      </c>
    </row>
    <row r="143" spans="1:14">
      <c r="A143" s="9" t="s">
        <v>159</v>
      </c>
      <c r="B143" s="9" t="s">
        <v>17</v>
      </c>
      <c r="C143" s="9" t="s">
        <v>16</v>
      </c>
      <c r="D143" s="10" t="s">
        <v>17</v>
      </c>
      <c r="E143" s="10" t="s">
        <v>16</v>
      </c>
      <c r="F143" s="10">
        <v>0.411515</v>
      </c>
      <c r="G143" s="10">
        <v>-0.0170735</v>
      </c>
      <c r="H143" s="9">
        <v>0.00219534</v>
      </c>
      <c r="I143" s="11">
        <v>7.4e-15</v>
      </c>
      <c r="J143" s="10">
        <v>0.0077</v>
      </c>
      <c r="K143" s="10">
        <v>0.0085</v>
      </c>
      <c r="L143" s="10">
        <v>0.3646</v>
      </c>
      <c r="M143" s="9">
        <v>0.000148779</v>
      </c>
      <c r="N143" s="9">
        <v>60.48384613</v>
      </c>
    </row>
    <row r="144" spans="1:14">
      <c r="A144" s="9" t="s">
        <v>160</v>
      </c>
      <c r="B144" s="9" t="s">
        <v>17</v>
      </c>
      <c r="C144" s="9" t="s">
        <v>21</v>
      </c>
      <c r="D144" s="10" t="s">
        <v>17</v>
      </c>
      <c r="E144" s="10" t="s">
        <v>21</v>
      </c>
      <c r="F144" s="10">
        <v>0.838619</v>
      </c>
      <c r="G144" s="10">
        <v>0.0205228</v>
      </c>
      <c r="H144" s="9">
        <v>0.00293386</v>
      </c>
      <c r="I144" s="11">
        <v>2.6e-12</v>
      </c>
      <c r="J144" s="10">
        <v>0.0145</v>
      </c>
      <c r="K144" s="10">
        <v>0.015</v>
      </c>
      <c r="L144" s="10">
        <v>0.3328</v>
      </c>
      <c r="M144" s="9">
        <v>0.000120367</v>
      </c>
      <c r="N144" s="9">
        <v>48.93192673</v>
      </c>
    </row>
    <row r="145" spans="1:14">
      <c r="A145" s="9" t="s">
        <v>161</v>
      </c>
      <c r="B145" s="9" t="s">
        <v>21</v>
      </c>
      <c r="C145" s="9" t="s">
        <v>16</v>
      </c>
      <c r="D145" s="10" t="s">
        <v>21</v>
      </c>
      <c r="E145" s="10" t="s">
        <v>16</v>
      </c>
      <c r="F145" s="10">
        <v>0.680645</v>
      </c>
      <c r="G145" s="10">
        <v>0.0160854</v>
      </c>
      <c r="H145" s="9">
        <v>0.00231339</v>
      </c>
      <c r="I145" s="11">
        <v>3.6e-12</v>
      </c>
      <c r="J145" s="10">
        <v>-0.0083</v>
      </c>
      <c r="K145" s="10">
        <v>0.009</v>
      </c>
      <c r="L145" s="10">
        <v>0.3518</v>
      </c>
      <c r="M145" s="9">
        <v>0.000118927</v>
      </c>
      <c r="N145" s="9">
        <v>48.34637156</v>
      </c>
    </row>
    <row r="146" spans="1:14">
      <c r="A146" s="9" t="s">
        <v>162</v>
      </c>
      <c r="B146" s="9" t="s">
        <v>17</v>
      </c>
      <c r="C146" s="9" t="s">
        <v>16</v>
      </c>
      <c r="D146" s="10" t="s">
        <v>17</v>
      </c>
      <c r="E146" s="10" t="s">
        <v>16</v>
      </c>
      <c r="F146" s="10">
        <v>0.184196</v>
      </c>
      <c r="G146" s="10">
        <v>-0.0160808</v>
      </c>
      <c r="H146" s="9">
        <v>0.00277714</v>
      </c>
      <c r="I146" s="11">
        <v>7e-9</v>
      </c>
      <c r="J146" s="10">
        <v>0.0196</v>
      </c>
      <c r="K146" s="10">
        <v>0.0094</v>
      </c>
      <c r="L146" s="10">
        <v>0.0362903</v>
      </c>
      <c r="M146" s="11">
        <v>8.25e-5</v>
      </c>
      <c r="N146" s="9">
        <v>33.52876962</v>
      </c>
    </row>
    <row r="147" spans="1:14">
      <c r="A147" s="9" t="s">
        <v>163</v>
      </c>
      <c r="B147" s="9" t="s">
        <v>22</v>
      </c>
      <c r="C147" s="9" t="s">
        <v>21</v>
      </c>
      <c r="D147" s="10" t="s">
        <v>22</v>
      </c>
      <c r="E147" s="10" t="s">
        <v>21</v>
      </c>
      <c r="F147" s="10">
        <v>0.328663</v>
      </c>
      <c r="G147" s="10">
        <v>-0.0146038</v>
      </c>
      <c r="H147" s="9">
        <v>0.00229572</v>
      </c>
      <c r="I147" s="11">
        <v>2e-10</v>
      </c>
      <c r="J147" s="10">
        <v>-0.0107</v>
      </c>
      <c r="K147" s="10">
        <v>0.0088</v>
      </c>
      <c r="L147" s="10">
        <v>0.2243</v>
      </c>
      <c r="M147" s="11">
        <v>9.95e-5</v>
      </c>
      <c r="N147" s="9">
        <v>40.46614011</v>
      </c>
    </row>
    <row r="148" spans="1:14">
      <c r="A148" s="9" t="s">
        <v>164</v>
      </c>
      <c r="B148" s="9" t="s">
        <v>22</v>
      </c>
      <c r="C148" s="9" t="s">
        <v>21</v>
      </c>
      <c r="D148" s="10" t="s">
        <v>22</v>
      </c>
      <c r="E148" s="10" t="s">
        <v>21</v>
      </c>
      <c r="F148" s="10">
        <v>0.415982</v>
      </c>
      <c r="G148" s="10">
        <v>-0.0159545</v>
      </c>
      <c r="H148" s="9">
        <v>0.00218989</v>
      </c>
      <c r="I148" s="11">
        <v>3.2e-13</v>
      </c>
      <c r="J148" s="10">
        <v>0.0104</v>
      </c>
      <c r="K148" s="10">
        <v>0.0084</v>
      </c>
      <c r="L148" s="10">
        <v>0.2134</v>
      </c>
      <c r="M148" s="9">
        <v>0.000130566</v>
      </c>
      <c r="N148" s="9">
        <v>53.07862439</v>
      </c>
    </row>
    <row r="149" spans="1:14">
      <c r="A149" s="9" t="s">
        <v>165</v>
      </c>
      <c r="B149" s="9" t="s">
        <v>17</v>
      </c>
      <c r="C149" s="9" t="s">
        <v>16</v>
      </c>
      <c r="D149" s="10" t="s">
        <v>17</v>
      </c>
      <c r="E149" s="10" t="s">
        <v>16</v>
      </c>
      <c r="F149" s="10">
        <v>0.066007</v>
      </c>
      <c r="G149" s="10">
        <v>0.0261044</v>
      </c>
      <c r="H149" s="9">
        <v>0.00440193</v>
      </c>
      <c r="I149" s="11">
        <v>3e-9</v>
      </c>
      <c r="J149" s="10">
        <v>-0.0349</v>
      </c>
      <c r="K149" s="10">
        <v>0.0213</v>
      </c>
      <c r="L149" s="10">
        <v>0.1012</v>
      </c>
      <c r="M149" s="11">
        <v>8.65e-5</v>
      </c>
      <c r="N149" s="9">
        <v>35.16730031</v>
      </c>
    </row>
    <row r="150" spans="1:14">
      <c r="A150" s="9" t="s">
        <v>166</v>
      </c>
      <c r="B150" s="9" t="s">
        <v>17</v>
      </c>
      <c r="C150" s="9" t="s">
        <v>16</v>
      </c>
      <c r="D150" s="10" t="s">
        <v>17</v>
      </c>
      <c r="E150" s="10" t="s">
        <v>16</v>
      </c>
      <c r="F150" s="10">
        <v>0.456816</v>
      </c>
      <c r="G150" s="10">
        <v>0.0141564</v>
      </c>
      <c r="H150" s="9">
        <v>0.00216389</v>
      </c>
      <c r="I150" s="11">
        <v>6.1e-11</v>
      </c>
      <c r="J150" s="10">
        <v>-0.01</v>
      </c>
      <c r="K150" s="10">
        <v>0.0083</v>
      </c>
      <c r="L150" s="10">
        <v>0.2278</v>
      </c>
      <c r="M150" s="9">
        <v>0.000105282</v>
      </c>
      <c r="N150" s="9">
        <v>42.79895392</v>
      </c>
    </row>
    <row r="151" spans="1:14">
      <c r="A151" s="9" t="s">
        <v>167</v>
      </c>
      <c r="B151" s="9" t="s">
        <v>17</v>
      </c>
      <c r="C151" s="9" t="s">
        <v>16</v>
      </c>
      <c r="D151" s="10" t="s">
        <v>17</v>
      </c>
      <c r="E151" s="10" t="s">
        <v>16</v>
      </c>
      <c r="F151" s="10">
        <v>0.163624</v>
      </c>
      <c r="G151" s="10">
        <v>-0.0236699</v>
      </c>
      <c r="H151" s="9">
        <v>0.00291707</v>
      </c>
      <c r="I151" s="11">
        <v>4.9e-16</v>
      </c>
      <c r="J151" s="10">
        <v>0.029</v>
      </c>
      <c r="K151" s="10">
        <v>0.01</v>
      </c>
      <c r="L151" s="10">
        <v>0.003661</v>
      </c>
      <c r="M151" s="9">
        <v>0.000161955</v>
      </c>
      <c r="N151" s="9">
        <v>65.84108934</v>
      </c>
    </row>
    <row r="152" spans="1:14">
      <c r="A152" s="9" t="s">
        <v>168</v>
      </c>
      <c r="B152" s="9" t="s">
        <v>17</v>
      </c>
      <c r="C152" s="9" t="s">
        <v>22</v>
      </c>
      <c r="D152" s="10" t="s">
        <v>17</v>
      </c>
      <c r="E152" s="10" t="s">
        <v>22</v>
      </c>
      <c r="F152" s="10">
        <v>0.253197</v>
      </c>
      <c r="G152" s="10">
        <v>-0.0141521</v>
      </c>
      <c r="H152" s="9">
        <v>0.00251088</v>
      </c>
      <c r="I152" s="11">
        <v>1.7e-8</v>
      </c>
      <c r="J152" s="10">
        <v>0.0023</v>
      </c>
      <c r="K152" s="10">
        <v>0.0088</v>
      </c>
      <c r="L152" s="10">
        <v>0.793</v>
      </c>
      <c r="M152" s="11">
        <v>7.81e-5</v>
      </c>
      <c r="N152" s="9">
        <v>31.76784285</v>
      </c>
    </row>
    <row r="153" spans="1:14">
      <c r="A153" s="9" t="s">
        <v>169</v>
      </c>
      <c r="B153" s="9" t="s">
        <v>22</v>
      </c>
      <c r="C153" s="9" t="s">
        <v>21</v>
      </c>
      <c r="D153" s="10" t="s">
        <v>22</v>
      </c>
      <c r="E153" s="10" t="s">
        <v>21</v>
      </c>
      <c r="F153" s="10">
        <v>0.622795</v>
      </c>
      <c r="G153" s="10">
        <v>-0.0172874</v>
      </c>
      <c r="H153" s="9">
        <v>0.00222805</v>
      </c>
      <c r="I153" s="11">
        <v>8.6e-15</v>
      </c>
      <c r="J153" s="10">
        <v>-0.0012</v>
      </c>
      <c r="K153" s="10">
        <v>0.0086</v>
      </c>
      <c r="L153" s="10">
        <v>0.886</v>
      </c>
      <c r="M153" s="9">
        <v>0.000148085</v>
      </c>
      <c r="N153" s="9">
        <v>60.20150654</v>
      </c>
    </row>
    <row r="154" spans="1:14">
      <c r="A154" s="9" t="s">
        <v>170</v>
      </c>
      <c r="B154" s="9" t="s">
        <v>21</v>
      </c>
      <c r="C154" s="9" t="s">
        <v>22</v>
      </c>
      <c r="D154" s="10" t="s">
        <v>21</v>
      </c>
      <c r="E154" s="10" t="s">
        <v>22</v>
      </c>
      <c r="F154" s="10">
        <v>0.22753</v>
      </c>
      <c r="G154" s="10">
        <v>-0.0204944</v>
      </c>
      <c r="H154" s="9">
        <v>0.00259028</v>
      </c>
      <c r="I154" s="11">
        <v>2.5e-15</v>
      </c>
      <c r="J154" s="10">
        <v>0.0215</v>
      </c>
      <c r="K154" s="10">
        <v>0.0096</v>
      </c>
      <c r="L154" s="10">
        <v>0.0253998</v>
      </c>
      <c r="M154" s="9">
        <v>0.000153984</v>
      </c>
      <c r="N154" s="9">
        <v>62.60007523</v>
      </c>
    </row>
    <row r="155" spans="1:14">
      <c r="A155" s="9" t="s">
        <v>171</v>
      </c>
      <c r="B155" s="9" t="s">
        <v>16</v>
      </c>
      <c r="C155" s="9" t="s">
        <v>17</v>
      </c>
      <c r="D155" s="10" t="s">
        <v>16</v>
      </c>
      <c r="E155" s="10" t="s">
        <v>17</v>
      </c>
      <c r="F155" s="10">
        <v>0.24179</v>
      </c>
      <c r="G155" s="10">
        <v>0.0147127</v>
      </c>
      <c r="H155" s="9">
        <v>0.002525</v>
      </c>
      <c r="I155" s="11">
        <v>5.6e-9</v>
      </c>
      <c r="J155" s="10">
        <v>0.0099</v>
      </c>
      <c r="K155" s="10">
        <v>0.0086</v>
      </c>
      <c r="L155" s="10">
        <v>0.2501</v>
      </c>
      <c r="M155" s="11">
        <v>8.35e-5</v>
      </c>
      <c r="N155" s="9">
        <v>33.95156964</v>
      </c>
    </row>
    <row r="156" spans="1:14">
      <c r="A156" s="9" t="s">
        <v>172</v>
      </c>
      <c r="B156" s="9" t="s">
        <v>21</v>
      </c>
      <c r="C156" s="9" t="s">
        <v>22</v>
      </c>
      <c r="D156" s="10" t="s">
        <v>21</v>
      </c>
      <c r="E156" s="10" t="s">
        <v>22</v>
      </c>
      <c r="F156" s="10">
        <v>0.094583</v>
      </c>
      <c r="G156" s="10">
        <v>0.0215117</v>
      </c>
      <c r="H156" s="9">
        <v>0.00368811</v>
      </c>
      <c r="I156" s="11">
        <v>5.5e-9</v>
      </c>
      <c r="J156" s="10">
        <v>-0.0099</v>
      </c>
      <c r="K156" s="10">
        <v>0.0107</v>
      </c>
      <c r="L156" s="10">
        <v>0.3546</v>
      </c>
      <c r="M156" s="11">
        <v>8.37e-5</v>
      </c>
      <c r="N156" s="9">
        <v>34.02041422</v>
      </c>
    </row>
    <row r="157" spans="1:14">
      <c r="A157" s="9" t="s">
        <v>173</v>
      </c>
      <c r="B157" s="9" t="s">
        <v>16</v>
      </c>
      <c r="C157" s="9" t="s">
        <v>17</v>
      </c>
      <c r="D157" s="10" t="s">
        <v>16</v>
      </c>
      <c r="E157" s="10" t="s">
        <v>17</v>
      </c>
      <c r="F157" s="10">
        <v>0.386847</v>
      </c>
      <c r="G157" s="10">
        <v>-0.0164161</v>
      </c>
      <c r="H157" s="9">
        <v>0.0022168</v>
      </c>
      <c r="I157" s="11">
        <v>1.3e-13</v>
      </c>
      <c r="J157" s="10">
        <v>0.0093</v>
      </c>
      <c r="K157" s="10">
        <v>0.0087</v>
      </c>
      <c r="L157" s="10">
        <v>0.2843</v>
      </c>
      <c r="M157" s="9">
        <v>0.000134895</v>
      </c>
      <c r="N157" s="9">
        <v>54.83840511</v>
      </c>
    </row>
    <row r="158" spans="1:14">
      <c r="A158" s="9" t="s">
        <v>174</v>
      </c>
      <c r="B158" s="9" t="s">
        <v>16</v>
      </c>
      <c r="C158" s="9" t="s">
        <v>17</v>
      </c>
      <c r="D158" s="10" t="s">
        <v>16</v>
      </c>
      <c r="E158" s="10" t="s">
        <v>17</v>
      </c>
      <c r="F158" s="10">
        <v>0.064661</v>
      </c>
      <c r="G158" s="10">
        <v>0.0254579</v>
      </c>
      <c r="H158" s="9">
        <v>0.0044961</v>
      </c>
      <c r="I158" s="11">
        <v>1.5e-8</v>
      </c>
      <c r="J158" s="10">
        <v>0.0184</v>
      </c>
      <c r="K158" s="10">
        <v>0.0183</v>
      </c>
      <c r="L158" s="10">
        <v>0.3153</v>
      </c>
      <c r="M158" s="11">
        <v>7.89e-5</v>
      </c>
      <c r="N158" s="9">
        <v>32.06055909</v>
      </c>
    </row>
    <row r="159" spans="1:14">
      <c r="A159" s="9" t="s">
        <v>175</v>
      </c>
      <c r="B159" s="9" t="s">
        <v>21</v>
      </c>
      <c r="C159" s="9" t="s">
        <v>17</v>
      </c>
      <c r="D159" s="10" t="s">
        <v>21</v>
      </c>
      <c r="E159" s="10" t="s">
        <v>17</v>
      </c>
      <c r="F159" s="10">
        <v>0.611957</v>
      </c>
      <c r="G159" s="10">
        <v>-0.014635</v>
      </c>
      <c r="H159" s="9">
        <v>0.00221414</v>
      </c>
      <c r="I159" s="11">
        <v>3.8e-11</v>
      </c>
      <c r="J159" s="10">
        <v>0.0015</v>
      </c>
      <c r="K159" s="10">
        <v>0.0086</v>
      </c>
      <c r="L159" s="10">
        <v>0.8614</v>
      </c>
      <c r="M159" s="9">
        <v>0.000107472</v>
      </c>
      <c r="N159" s="9">
        <v>43.68910631</v>
      </c>
    </row>
    <row r="160" spans="1:14">
      <c r="A160" s="9" t="s">
        <v>176</v>
      </c>
      <c r="B160" s="9" t="s">
        <v>17</v>
      </c>
      <c r="C160" s="9" t="s">
        <v>16</v>
      </c>
      <c r="D160" s="10" t="s">
        <v>17</v>
      </c>
      <c r="E160" s="10" t="s">
        <v>16</v>
      </c>
      <c r="F160" s="10">
        <v>0.020359</v>
      </c>
      <c r="G160" s="10">
        <v>0.0437545</v>
      </c>
      <c r="H160" s="9">
        <v>0.00766429</v>
      </c>
      <c r="I160" s="11">
        <v>1.1e-8</v>
      </c>
      <c r="J160" s="10">
        <v>-0.0635</v>
      </c>
      <c r="K160" s="10">
        <v>0.0374</v>
      </c>
      <c r="L160" s="10">
        <v>0.090099</v>
      </c>
      <c r="M160" s="11">
        <v>8.02e-5</v>
      </c>
      <c r="N160" s="9">
        <v>32.59113277</v>
      </c>
    </row>
    <row r="161" spans="1:14">
      <c r="A161" s="9" t="s">
        <v>177</v>
      </c>
      <c r="B161" s="9" t="s">
        <v>16</v>
      </c>
      <c r="C161" s="9" t="s">
        <v>21</v>
      </c>
      <c r="D161" s="10" t="s">
        <v>16</v>
      </c>
      <c r="E161" s="10" t="s">
        <v>21</v>
      </c>
      <c r="F161" s="10">
        <v>0.312212</v>
      </c>
      <c r="G161" s="10">
        <v>-0.0139275</v>
      </c>
      <c r="H161" s="9">
        <v>0.00233764</v>
      </c>
      <c r="I161" s="11">
        <v>2.6e-9</v>
      </c>
      <c r="J161" s="10">
        <v>0.0224</v>
      </c>
      <c r="K161" s="10">
        <v>0.0105</v>
      </c>
      <c r="L161" s="10">
        <v>0.0333903</v>
      </c>
      <c r="M161" s="11">
        <v>8.73e-5</v>
      </c>
      <c r="N161" s="9">
        <v>35.49677824</v>
      </c>
    </row>
    <row r="162" spans="1:14">
      <c r="A162" s="9" t="s">
        <v>178</v>
      </c>
      <c r="B162" s="9" t="s">
        <v>22</v>
      </c>
      <c r="C162" s="9" t="s">
        <v>21</v>
      </c>
      <c r="D162" s="10" t="s">
        <v>22</v>
      </c>
      <c r="E162" s="10" t="s">
        <v>21</v>
      </c>
      <c r="F162" s="10">
        <v>0.037667</v>
      </c>
      <c r="G162" s="10">
        <v>-0.0352385</v>
      </c>
      <c r="H162" s="9">
        <v>0.00569853</v>
      </c>
      <c r="I162" s="11">
        <v>6.3e-10</v>
      </c>
      <c r="J162" s="10">
        <v>-0.0197</v>
      </c>
      <c r="K162" s="10">
        <v>0.0248</v>
      </c>
      <c r="L162" s="10">
        <v>0.4264</v>
      </c>
      <c r="M162" s="11">
        <v>9.41e-5</v>
      </c>
      <c r="N162" s="9">
        <v>38.23904277</v>
      </c>
    </row>
    <row r="163" spans="1:14">
      <c r="A163" s="9" t="s">
        <v>179</v>
      </c>
      <c r="B163" s="9" t="s">
        <v>16</v>
      </c>
      <c r="C163" s="9" t="s">
        <v>17</v>
      </c>
      <c r="D163" s="10" t="s">
        <v>16</v>
      </c>
      <c r="E163" s="10" t="s">
        <v>17</v>
      </c>
      <c r="F163" s="10">
        <v>0.139303</v>
      </c>
      <c r="G163" s="10">
        <v>0.018662</v>
      </c>
      <c r="H163" s="9">
        <v>0.00315196</v>
      </c>
      <c r="I163" s="11">
        <v>3.2e-9</v>
      </c>
      <c r="J163" s="10">
        <v>-0.0095</v>
      </c>
      <c r="K163" s="10">
        <v>0.0106</v>
      </c>
      <c r="L163" s="10">
        <v>0.3696</v>
      </c>
      <c r="M163" s="11">
        <v>8.62e-5</v>
      </c>
      <c r="N163" s="9">
        <v>35.05523142</v>
      </c>
    </row>
    <row r="164" spans="1:14">
      <c r="A164" s="9" t="s">
        <v>180</v>
      </c>
      <c r="B164" s="9" t="s">
        <v>16</v>
      </c>
      <c r="C164" s="9" t="s">
        <v>17</v>
      </c>
      <c r="D164" s="10" t="s">
        <v>16</v>
      </c>
      <c r="E164" s="10" t="s">
        <v>17</v>
      </c>
      <c r="F164" s="10">
        <v>0.127724</v>
      </c>
      <c r="G164" s="10">
        <v>0.0256106</v>
      </c>
      <c r="H164" s="9">
        <v>0.00323446</v>
      </c>
      <c r="I164" s="11">
        <v>2.4e-15</v>
      </c>
      <c r="J164" s="10">
        <v>-0.0021</v>
      </c>
      <c r="K164" s="10">
        <v>0.0111</v>
      </c>
      <c r="L164" s="10">
        <v>0.8535</v>
      </c>
      <c r="M164" s="9">
        <v>0.000154218</v>
      </c>
      <c r="N164" s="9">
        <v>62.69512897</v>
      </c>
    </row>
    <row r="165" spans="1:14">
      <c r="A165" s="9" t="s">
        <v>181</v>
      </c>
      <c r="B165" s="9" t="s">
        <v>21</v>
      </c>
      <c r="C165" s="9" t="s">
        <v>16</v>
      </c>
      <c r="D165" s="10" t="s">
        <v>21</v>
      </c>
      <c r="E165" s="10" t="s">
        <v>16</v>
      </c>
      <c r="F165" s="10">
        <v>0.264898</v>
      </c>
      <c r="G165" s="10">
        <v>-0.0186374</v>
      </c>
      <c r="H165" s="9">
        <v>0.00246006</v>
      </c>
      <c r="I165" s="11">
        <v>3.6e-14</v>
      </c>
      <c r="J165" s="10">
        <v>0.008</v>
      </c>
      <c r="K165" s="10">
        <v>0.0097</v>
      </c>
      <c r="L165" s="10">
        <v>0.4056</v>
      </c>
      <c r="M165" s="9">
        <v>0.000141184</v>
      </c>
      <c r="N165" s="9">
        <v>57.39540392</v>
      </c>
    </row>
    <row r="166" spans="1:14">
      <c r="A166" s="9" t="s">
        <v>182</v>
      </c>
      <c r="B166" s="9" t="s">
        <v>17</v>
      </c>
      <c r="C166" s="9" t="s">
        <v>21</v>
      </c>
      <c r="D166" s="10" t="s">
        <v>17</v>
      </c>
      <c r="E166" s="10" t="s">
        <v>21</v>
      </c>
      <c r="F166" s="10">
        <v>0.047379</v>
      </c>
      <c r="G166" s="10">
        <v>0.0348552</v>
      </c>
      <c r="H166" s="9">
        <v>0.00508475</v>
      </c>
      <c r="I166" s="11">
        <v>7.1e-12</v>
      </c>
      <c r="J166" s="10">
        <v>-0.0455</v>
      </c>
      <c r="K166" s="10">
        <v>0.0312</v>
      </c>
      <c r="L166" s="10">
        <v>0.1453</v>
      </c>
      <c r="M166" s="9">
        <v>0.000115588</v>
      </c>
      <c r="N166" s="9">
        <v>46.98874126</v>
      </c>
    </row>
    <row r="167" spans="1:14">
      <c r="A167" s="9" t="s">
        <v>183</v>
      </c>
      <c r="B167" s="9" t="s">
        <v>17</v>
      </c>
      <c r="C167" s="9" t="s">
        <v>16</v>
      </c>
      <c r="D167" s="10" t="s">
        <v>17</v>
      </c>
      <c r="E167" s="10" t="s">
        <v>16</v>
      </c>
      <c r="F167" s="10">
        <v>0.613575</v>
      </c>
      <c r="G167" s="10">
        <v>0.0126365</v>
      </c>
      <c r="H167" s="9">
        <v>0.0022139</v>
      </c>
      <c r="I167" s="11">
        <v>1.1e-8</v>
      </c>
      <c r="J167" s="10">
        <v>-0.0084</v>
      </c>
      <c r="K167" s="10">
        <v>0.0085</v>
      </c>
      <c r="L167" s="10">
        <v>0.3201</v>
      </c>
      <c r="M167" s="11">
        <v>8.01e-5</v>
      </c>
      <c r="N167" s="9">
        <v>32.57882869</v>
      </c>
    </row>
    <row r="168" spans="1:14">
      <c r="A168" s="9" t="s">
        <v>184</v>
      </c>
      <c r="B168" s="9" t="s">
        <v>21</v>
      </c>
      <c r="C168" s="9" t="s">
        <v>22</v>
      </c>
      <c r="D168" s="10" t="s">
        <v>21</v>
      </c>
      <c r="E168" s="10" t="s">
        <v>22</v>
      </c>
      <c r="F168" s="10">
        <v>0.659377</v>
      </c>
      <c r="G168" s="10">
        <v>0.0158783</v>
      </c>
      <c r="H168" s="9">
        <v>0.00227544</v>
      </c>
      <c r="I168" s="11">
        <v>3e-12</v>
      </c>
      <c r="J168" s="10">
        <v>0.017</v>
      </c>
      <c r="K168" s="10">
        <v>0.009</v>
      </c>
      <c r="L168" s="10">
        <v>0.0598494</v>
      </c>
      <c r="M168" s="9">
        <v>0.000119782</v>
      </c>
      <c r="N168" s="9">
        <v>48.69395979</v>
      </c>
    </row>
    <row r="169" spans="1:14">
      <c r="A169" s="9" t="s">
        <v>185</v>
      </c>
      <c r="B169" s="9" t="s">
        <v>22</v>
      </c>
      <c r="C169" s="9" t="s">
        <v>21</v>
      </c>
      <c r="D169" s="10" t="s">
        <v>22</v>
      </c>
      <c r="E169" s="10" t="s">
        <v>21</v>
      </c>
      <c r="F169" s="10">
        <v>0.15369</v>
      </c>
      <c r="G169" s="10">
        <v>0.0208069</v>
      </c>
      <c r="H169" s="9">
        <v>0.00298824</v>
      </c>
      <c r="I169" s="11">
        <v>3.3e-12</v>
      </c>
      <c r="J169" s="10">
        <v>-0.0124</v>
      </c>
      <c r="K169" s="10">
        <v>0.01</v>
      </c>
      <c r="L169" s="10">
        <v>0.215</v>
      </c>
      <c r="M169" s="9">
        <v>0.000119261</v>
      </c>
      <c r="N169" s="9">
        <v>48.48212794</v>
      </c>
    </row>
    <row r="170" spans="1:14">
      <c r="A170" s="9" t="s">
        <v>186</v>
      </c>
      <c r="B170" s="9" t="s">
        <v>21</v>
      </c>
      <c r="C170" s="9" t="s">
        <v>17</v>
      </c>
      <c r="D170" s="10" t="s">
        <v>21</v>
      </c>
      <c r="E170" s="10" t="s">
        <v>17</v>
      </c>
      <c r="F170" s="10">
        <v>0.826612</v>
      </c>
      <c r="G170" s="10">
        <v>0.0187851</v>
      </c>
      <c r="H170" s="9">
        <v>0.00284902</v>
      </c>
      <c r="I170" s="11">
        <v>4.3e-11</v>
      </c>
      <c r="J170" s="10">
        <v>-0.0029</v>
      </c>
      <c r="K170" s="10">
        <v>0.0121</v>
      </c>
      <c r="L170" s="10">
        <v>0.8071</v>
      </c>
      <c r="M170" s="9">
        <v>0.000106944</v>
      </c>
      <c r="N170" s="9">
        <v>43.47442932</v>
      </c>
    </row>
    <row r="171" spans="1:14">
      <c r="A171" s="9" t="s">
        <v>187</v>
      </c>
      <c r="B171" s="9" t="s">
        <v>16</v>
      </c>
      <c r="C171" s="9" t="s">
        <v>21</v>
      </c>
      <c r="D171" s="10" t="s">
        <v>16</v>
      </c>
      <c r="E171" s="10" t="s">
        <v>21</v>
      </c>
      <c r="F171" s="10">
        <v>0.750616</v>
      </c>
      <c r="G171" s="10">
        <v>0.0164657</v>
      </c>
      <c r="H171" s="9">
        <v>0.00249373</v>
      </c>
      <c r="I171" s="11">
        <v>4e-11</v>
      </c>
      <c r="J171" s="10">
        <v>-0.0044</v>
      </c>
      <c r="K171" s="10">
        <v>0.0098</v>
      </c>
      <c r="L171" s="10">
        <v>0.655399</v>
      </c>
      <c r="M171" s="9">
        <v>0.000107246</v>
      </c>
      <c r="N171" s="9">
        <v>43.59728053</v>
      </c>
    </row>
    <row r="172" spans="1:14">
      <c r="A172" s="9" t="s">
        <v>188</v>
      </c>
      <c r="B172" s="9" t="s">
        <v>17</v>
      </c>
      <c r="C172" s="9" t="s">
        <v>22</v>
      </c>
      <c r="D172" s="10" t="s">
        <v>17</v>
      </c>
      <c r="E172" s="10" t="s">
        <v>22</v>
      </c>
      <c r="F172" s="10">
        <v>0.475487</v>
      </c>
      <c r="G172" s="10">
        <v>-0.0142825</v>
      </c>
      <c r="H172" s="9">
        <v>0.00216716</v>
      </c>
      <c r="I172" s="11">
        <v>4.4e-11</v>
      </c>
      <c r="J172" s="10">
        <v>0.0232</v>
      </c>
      <c r="K172" s="10">
        <v>0.0083</v>
      </c>
      <c r="L172" s="10">
        <v>0.00500299</v>
      </c>
      <c r="M172" s="9">
        <v>0.000106843</v>
      </c>
      <c r="N172" s="9">
        <v>43.43345487</v>
      </c>
    </row>
    <row r="173" spans="1:14">
      <c r="A173" s="9" t="s">
        <v>189</v>
      </c>
      <c r="B173" s="9" t="s">
        <v>17</v>
      </c>
      <c r="C173" s="9" t="s">
        <v>16</v>
      </c>
      <c r="D173" s="10" t="s">
        <v>17</v>
      </c>
      <c r="E173" s="10" t="s">
        <v>16</v>
      </c>
      <c r="F173" s="10">
        <v>0.395169</v>
      </c>
      <c r="G173" s="10">
        <v>0.0131398</v>
      </c>
      <c r="H173" s="9">
        <v>0.00222736</v>
      </c>
      <c r="I173" s="11">
        <v>3.7e-9</v>
      </c>
      <c r="J173" s="10">
        <v>-0.0247</v>
      </c>
      <c r="K173" s="10">
        <v>0.0085</v>
      </c>
      <c r="L173" s="10">
        <v>0.00353199</v>
      </c>
      <c r="M173" s="11">
        <v>8.56e-5</v>
      </c>
      <c r="N173" s="9">
        <v>34.80122575</v>
      </c>
    </row>
    <row r="174" spans="1:14">
      <c r="A174" s="9" t="s">
        <v>190</v>
      </c>
      <c r="B174" s="9" t="s">
        <v>16</v>
      </c>
      <c r="C174" s="9" t="s">
        <v>17</v>
      </c>
      <c r="D174" s="10" t="s">
        <v>16</v>
      </c>
      <c r="E174" s="10" t="s">
        <v>17</v>
      </c>
      <c r="F174" s="10">
        <v>0.415886</v>
      </c>
      <c r="G174" s="10">
        <v>0.0138367</v>
      </c>
      <c r="H174" s="9">
        <v>0.00219061</v>
      </c>
      <c r="I174" s="11">
        <v>2.7e-10</v>
      </c>
      <c r="J174" s="10">
        <v>-0.0137</v>
      </c>
      <c r="K174" s="10">
        <v>0.0084</v>
      </c>
      <c r="L174" s="10">
        <v>0.1013</v>
      </c>
      <c r="M174" s="11">
        <v>9.81e-5</v>
      </c>
      <c r="N174" s="9">
        <v>39.89631472</v>
      </c>
    </row>
    <row r="175" spans="1:14">
      <c r="A175" s="9" t="s">
        <v>191</v>
      </c>
      <c r="B175" s="9" t="s">
        <v>22</v>
      </c>
      <c r="C175" s="9" t="s">
        <v>21</v>
      </c>
      <c r="D175" s="10" t="s">
        <v>22</v>
      </c>
      <c r="E175" s="10" t="s">
        <v>21</v>
      </c>
      <c r="F175" s="10">
        <v>0.164505</v>
      </c>
      <c r="G175" s="10">
        <v>-0.0167017</v>
      </c>
      <c r="H175" s="9">
        <v>0.00290726</v>
      </c>
      <c r="I175" s="11">
        <v>9.2e-9</v>
      </c>
      <c r="J175" s="10">
        <v>0.0129</v>
      </c>
      <c r="K175" s="10">
        <v>0.0117</v>
      </c>
      <c r="L175" s="10">
        <v>0.2696</v>
      </c>
      <c r="M175" s="11">
        <v>8.12e-5</v>
      </c>
      <c r="N175" s="9">
        <v>33.00285217</v>
      </c>
    </row>
    <row r="176" spans="1:14">
      <c r="A176" s="9" t="s">
        <v>192</v>
      </c>
      <c r="B176" s="9" t="s">
        <v>17</v>
      </c>
      <c r="C176" s="9" t="s">
        <v>16</v>
      </c>
      <c r="D176" s="10" t="s">
        <v>17</v>
      </c>
      <c r="E176" s="10" t="s">
        <v>16</v>
      </c>
      <c r="F176" s="10">
        <v>0.384406</v>
      </c>
      <c r="G176" s="10">
        <v>0.0135852</v>
      </c>
      <c r="H176" s="9">
        <v>0.00222867</v>
      </c>
      <c r="I176" s="11">
        <v>1.1e-9</v>
      </c>
      <c r="J176" s="10">
        <v>-0.0075</v>
      </c>
      <c r="K176" s="10">
        <v>0.0093</v>
      </c>
      <c r="L176" s="10">
        <v>0.4193</v>
      </c>
      <c r="M176" s="11">
        <v>9.14e-5</v>
      </c>
      <c r="N176" s="9">
        <v>37.1568083</v>
      </c>
    </row>
    <row r="177" spans="1:14">
      <c r="A177" s="9" t="s">
        <v>193</v>
      </c>
      <c r="B177" s="9" t="s">
        <v>21</v>
      </c>
      <c r="C177" s="9" t="s">
        <v>16</v>
      </c>
      <c r="D177" s="10" t="s">
        <v>21</v>
      </c>
      <c r="E177" s="10" t="s">
        <v>16</v>
      </c>
      <c r="F177" s="10">
        <v>0.077097</v>
      </c>
      <c r="G177" s="10">
        <v>0.0224426</v>
      </c>
      <c r="H177" s="9">
        <v>0.00403721</v>
      </c>
      <c r="I177" s="11">
        <v>2.7e-8</v>
      </c>
      <c r="J177" s="10">
        <v>-0.0071</v>
      </c>
      <c r="K177" s="10">
        <v>0.0215</v>
      </c>
      <c r="L177" s="10">
        <v>0.7402</v>
      </c>
      <c r="M177" s="11">
        <v>7.6e-5</v>
      </c>
      <c r="N177" s="9">
        <v>30.90163941</v>
      </c>
    </row>
    <row r="178" spans="1:14">
      <c r="A178" s="9" t="s">
        <v>194</v>
      </c>
      <c r="B178" s="9" t="s">
        <v>21</v>
      </c>
      <c r="C178" s="9" t="s">
        <v>22</v>
      </c>
      <c r="D178" s="10" t="s">
        <v>21</v>
      </c>
      <c r="E178" s="10" t="s">
        <v>22</v>
      </c>
      <c r="F178" s="10">
        <v>0.230853</v>
      </c>
      <c r="G178" s="10">
        <v>0.0202286</v>
      </c>
      <c r="H178" s="9">
        <v>0.00256984</v>
      </c>
      <c r="I178" s="11">
        <v>3.5e-15</v>
      </c>
      <c r="J178" s="10">
        <v>-0.0089</v>
      </c>
      <c r="K178" s="10">
        <v>0.0097</v>
      </c>
      <c r="L178" s="10">
        <v>0.358</v>
      </c>
      <c r="M178" s="9">
        <v>0.000152412</v>
      </c>
      <c r="N178" s="9">
        <v>61.96084719</v>
      </c>
    </row>
    <row r="179" spans="1:14">
      <c r="A179" s="9" t="s">
        <v>195</v>
      </c>
      <c r="B179" s="9" t="s">
        <v>16</v>
      </c>
      <c r="C179" s="9" t="s">
        <v>17</v>
      </c>
      <c r="D179" s="10" t="s">
        <v>16</v>
      </c>
      <c r="E179" s="10" t="s">
        <v>17</v>
      </c>
      <c r="F179" s="10">
        <v>0.42645</v>
      </c>
      <c r="G179" s="10">
        <v>0.0155464</v>
      </c>
      <c r="H179" s="9">
        <v>0.00219208</v>
      </c>
      <c r="I179" s="11">
        <v>1.3e-12</v>
      </c>
      <c r="J179" s="10">
        <v>-0.0086</v>
      </c>
      <c r="K179" s="10">
        <v>0.0083</v>
      </c>
      <c r="L179" s="10">
        <v>0.3016</v>
      </c>
      <c r="M179" s="9">
        <v>0.000123726</v>
      </c>
      <c r="N179" s="9">
        <v>50.29730772</v>
      </c>
    </row>
    <row r="180" spans="1:14">
      <c r="A180" s="9" t="s">
        <v>196</v>
      </c>
      <c r="B180" s="9" t="s">
        <v>22</v>
      </c>
      <c r="C180" s="9" t="s">
        <v>21</v>
      </c>
      <c r="D180" s="10" t="s">
        <v>22</v>
      </c>
      <c r="E180" s="10" t="s">
        <v>21</v>
      </c>
      <c r="F180" s="10">
        <v>0.581483</v>
      </c>
      <c r="G180" s="10">
        <v>-0.0149416</v>
      </c>
      <c r="H180" s="9">
        <v>0.00219233</v>
      </c>
      <c r="I180" s="11">
        <v>9.4e-12</v>
      </c>
      <c r="J180" s="12">
        <v>-0.0001</v>
      </c>
      <c r="K180" s="10">
        <v>0.0083</v>
      </c>
      <c r="L180" s="10">
        <v>0.9929</v>
      </c>
      <c r="M180" s="9">
        <v>0.000114261</v>
      </c>
      <c r="N180" s="9">
        <v>46.44941204</v>
      </c>
    </row>
    <row r="181" spans="1:14">
      <c r="A181" s="9" t="s">
        <v>197</v>
      </c>
      <c r="B181" s="9" t="s">
        <v>22</v>
      </c>
      <c r="C181" s="9" t="s">
        <v>21</v>
      </c>
      <c r="D181" s="10" t="s">
        <v>22</v>
      </c>
      <c r="E181" s="10" t="s">
        <v>21</v>
      </c>
      <c r="F181" s="10">
        <v>0.776043</v>
      </c>
      <c r="G181" s="10">
        <v>-0.0156462</v>
      </c>
      <c r="H181" s="9">
        <v>0.00258941</v>
      </c>
      <c r="I181" s="11">
        <v>1.5e-9</v>
      </c>
      <c r="J181" s="10">
        <v>-0.0093</v>
      </c>
      <c r="K181" s="10">
        <v>0.0095</v>
      </c>
      <c r="L181" s="10">
        <v>0.3248</v>
      </c>
      <c r="M181" s="11">
        <v>8.98e-5</v>
      </c>
      <c r="N181" s="9">
        <v>36.51018017</v>
      </c>
    </row>
    <row r="182" spans="1:14">
      <c r="A182" s="9" t="s">
        <v>198</v>
      </c>
      <c r="B182" s="9" t="s">
        <v>21</v>
      </c>
      <c r="C182" s="9" t="s">
        <v>22</v>
      </c>
      <c r="D182" s="10" t="s">
        <v>21</v>
      </c>
      <c r="E182" s="10" t="s">
        <v>22</v>
      </c>
      <c r="F182" s="10">
        <v>0.792617</v>
      </c>
      <c r="G182" s="10">
        <v>0.0197133</v>
      </c>
      <c r="H182" s="9">
        <v>0.0026525</v>
      </c>
      <c r="I182" s="11">
        <v>1.1e-13</v>
      </c>
      <c r="J182" s="12">
        <v>-0.0007</v>
      </c>
      <c r="K182" s="10">
        <v>0.01</v>
      </c>
      <c r="L182" s="10">
        <v>0.943</v>
      </c>
      <c r="M182" s="9">
        <v>0.000135867</v>
      </c>
      <c r="N182" s="9">
        <v>55.23390393</v>
      </c>
    </row>
    <row r="183" spans="1:14">
      <c r="A183" s="9" t="s">
        <v>199</v>
      </c>
      <c r="B183" s="9" t="s">
        <v>22</v>
      </c>
      <c r="C183" s="9" t="s">
        <v>21</v>
      </c>
      <c r="D183" s="10" t="s">
        <v>22</v>
      </c>
      <c r="E183" s="10" t="s">
        <v>21</v>
      </c>
      <c r="F183" s="10">
        <v>0.497201</v>
      </c>
      <c r="G183" s="10">
        <v>0.0142362</v>
      </c>
      <c r="H183" s="9">
        <v>0.00216259</v>
      </c>
      <c r="I183" s="11">
        <v>4.6e-11</v>
      </c>
      <c r="J183" s="10">
        <v>0.0043</v>
      </c>
      <c r="K183" s="10">
        <v>0.0083</v>
      </c>
      <c r="L183" s="10">
        <v>0.6047</v>
      </c>
      <c r="M183" s="9">
        <v>0.000106601</v>
      </c>
      <c r="N183" s="9">
        <v>43.33488451</v>
      </c>
    </row>
    <row r="184" spans="1:14">
      <c r="A184" s="9" t="s">
        <v>200</v>
      </c>
      <c r="B184" s="9" t="s">
        <v>16</v>
      </c>
      <c r="C184" s="9" t="s">
        <v>21</v>
      </c>
      <c r="D184" s="10" t="s">
        <v>16</v>
      </c>
      <c r="E184" s="10" t="s">
        <v>21</v>
      </c>
      <c r="F184" s="10">
        <v>0.694761</v>
      </c>
      <c r="G184" s="10">
        <v>-0.0132106</v>
      </c>
      <c r="H184" s="9">
        <v>0.00234688</v>
      </c>
      <c r="I184" s="11">
        <v>1.8e-8</v>
      </c>
      <c r="J184" s="10">
        <v>0.0073</v>
      </c>
      <c r="K184" s="10">
        <v>0.0097</v>
      </c>
      <c r="L184" s="10">
        <v>0.452</v>
      </c>
      <c r="M184" s="11">
        <v>7.79e-5</v>
      </c>
      <c r="N184" s="9">
        <v>31.68554496</v>
      </c>
    </row>
    <row r="185" spans="1:14">
      <c r="A185" s="9" t="s">
        <v>201</v>
      </c>
      <c r="B185" s="9" t="s">
        <v>22</v>
      </c>
      <c r="C185" s="9" t="s">
        <v>16</v>
      </c>
      <c r="D185" s="10" t="s">
        <v>22</v>
      </c>
      <c r="E185" s="10" t="s">
        <v>16</v>
      </c>
      <c r="F185" s="10">
        <v>0.283251</v>
      </c>
      <c r="G185" s="10">
        <v>0.013895</v>
      </c>
      <c r="H185" s="9">
        <v>0.00241406</v>
      </c>
      <c r="I185" s="11">
        <v>8.6e-9</v>
      </c>
      <c r="J185" s="12">
        <v>-0.0003</v>
      </c>
      <c r="K185" s="10">
        <v>0.0101</v>
      </c>
      <c r="L185" s="10">
        <v>0.9789</v>
      </c>
      <c r="M185" s="11">
        <v>8.15e-5</v>
      </c>
      <c r="N185" s="9">
        <v>33.12980238</v>
      </c>
    </row>
    <row r="186" spans="1:14">
      <c r="A186" s="9" t="s">
        <v>202</v>
      </c>
      <c r="B186" s="9" t="s">
        <v>21</v>
      </c>
      <c r="C186" s="9" t="s">
        <v>22</v>
      </c>
      <c r="D186" s="10" t="s">
        <v>21</v>
      </c>
      <c r="E186" s="10" t="s">
        <v>22</v>
      </c>
      <c r="F186" s="10">
        <v>0.686798</v>
      </c>
      <c r="G186" s="10">
        <v>0.0147669</v>
      </c>
      <c r="H186" s="9">
        <v>0.00232368</v>
      </c>
      <c r="I186" s="11">
        <v>2.1e-10</v>
      </c>
      <c r="J186" s="12">
        <v>0.0002</v>
      </c>
      <c r="K186" s="10">
        <v>0.0085</v>
      </c>
      <c r="L186" s="10">
        <v>0.9775</v>
      </c>
      <c r="M186" s="11">
        <v>9.93e-5</v>
      </c>
      <c r="N186" s="9">
        <v>40.3853537</v>
      </c>
    </row>
    <row r="187" spans="1:14">
      <c r="A187" s="9" t="s">
        <v>203</v>
      </c>
      <c r="B187" s="9" t="s">
        <v>16</v>
      </c>
      <c r="C187" s="9" t="s">
        <v>17</v>
      </c>
      <c r="D187" s="10" t="s">
        <v>16</v>
      </c>
      <c r="E187" s="10" t="s">
        <v>17</v>
      </c>
      <c r="F187" s="10">
        <v>0.528945</v>
      </c>
      <c r="G187" s="10">
        <v>-0.0141344</v>
      </c>
      <c r="H187" s="9">
        <v>0.00216535</v>
      </c>
      <c r="I187" s="11">
        <v>6.7e-11</v>
      </c>
      <c r="J187" s="10">
        <v>0.0296</v>
      </c>
      <c r="K187" s="10">
        <v>0.009</v>
      </c>
      <c r="L187" s="10">
        <v>0.000952708</v>
      </c>
      <c r="M187" s="9">
        <v>0.000104814</v>
      </c>
      <c r="N187" s="9">
        <v>42.60851611</v>
      </c>
    </row>
    <row r="188" spans="1:14">
      <c r="A188" s="9" t="s">
        <v>204</v>
      </c>
      <c r="B188" s="9" t="s">
        <v>22</v>
      </c>
      <c r="C188" s="9" t="s">
        <v>16</v>
      </c>
      <c r="D188" s="10" t="s">
        <v>22</v>
      </c>
      <c r="E188" s="10" t="s">
        <v>16</v>
      </c>
      <c r="F188" s="10">
        <v>0.502126</v>
      </c>
      <c r="G188" s="10">
        <v>-0.0119302</v>
      </c>
      <c r="H188" s="9">
        <v>0.00216113</v>
      </c>
      <c r="I188" s="11">
        <v>3.4e-8</v>
      </c>
      <c r="J188" s="10">
        <v>0.0104</v>
      </c>
      <c r="K188" s="10">
        <v>0.0085</v>
      </c>
      <c r="L188" s="10">
        <v>0.2242</v>
      </c>
      <c r="M188" s="11">
        <v>7.5e-5</v>
      </c>
      <c r="N188" s="9">
        <v>30.47414485</v>
      </c>
    </row>
    <row r="189" spans="1:14">
      <c r="A189" s="9" t="s">
        <v>205</v>
      </c>
      <c r="B189" s="9" t="s">
        <v>22</v>
      </c>
      <c r="C189" s="9" t="s">
        <v>21</v>
      </c>
      <c r="D189" s="10" t="s">
        <v>22</v>
      </c>
      <c r="E189" s="10" t="s">
        <v>21</v>
      </c>
      <c r="F189" s="10">
        <v>0.348212</v>
      </c>
      <c r="G189" s="10">
        <v>0.0130856</v>
      </c>
      <c r="H189" s="9">
        <v>0.00229334</v>
      </c>
      <c r="I189" s="11">
        <v>1.2e-8</v>
      </c>
      <c r="J189" s="10">
        <v>-0.0256</v>
      </c>
      <c r="K189" s="10">
        <v>0.0086</v>
      </c>
      <c r="L189" s="10">
        <v>0.00277901</v>
      </c>
      <c r="M189" s="11">
        <v>8.01e-5</v>
      </c>
      <c r="N189" s="9">
        <v>32.55729034</v>
      </c>
    </row>
    <row r="190" spans="1:14">
      <c r="A190" s="9" t="s">
        <v>206</v>
      </c>
      <c r="B190" s="9" t="s">
        <v>21</v>
      </c>
      <c r="C190" s="9" t="s">
        <v>16</v>
      </c>
      <c r="D190" s="10" t="s">
        <v>21</v>
      </c>
      <c r="E190" s="10" t="s">
        <v>16</v>
      </c>
      <c r="F190" s="10">
        <v>0.320928</v>
      </c>
      <c r="G190" s="10">
        <v>-0.0156218</v>
      </c>
      <c r="H190" s="9">
        <v>0.00230917</v>
      </c>
      <c r="I190" s="11">
        <v>1.3e-11</v>
      </c>
      <c r="J190" s="10">
        <v>0.0016</v>
      </c>
      <c r="K190" s="10">
        <v>0.0091</v>
      </c>
      <c r="L190" s="10">
        <v>0.8581</v>
      </c>
      <c r="M190" s="9">
        <v>0.000112582</v>
      </c>
      <c r="N190" s="9">
        <v>45.76655223</v>
      </c>
    </row>
    <row r="191" spans="1:14">
      <c r="A191" s="9" t="s">
        <v>207</v>
      </c>
      <c r="B191" s="9" t="s">
        <v>17</v>
      </c>
      <c r="C191" s="9" t="s">
        <v>21</v>
      </c>
      <c r="D191" s="10" t="s">
        <v>17</v>
      </c>
      <c r="E191" s="10" t="s">
        <v>21</v>
      </c>
      <c r="F191" s="10">
        <v>0.485183</v>
      </c>
      <c r="G191" s="10">
        <v>-0.0119687</v>
      </c>
      <c r="H191" s="9">
        <v>0.00215899</v>
      </c>
      <c r="I191" s="11">
        <v>3e-8</v>
      </c>
      <c r="J191" s="10">
        <v>-0.008</v>
      </c>
      <c r="K191" s="10">
        <v>0.0085</v>
      </c>
      <c r="L191" s="10">
        <v>0.3458</v>
      </c>
      <c r="M191" s="11">
        <v>7.56e-5</v>
      </c>
      <c r="N191" s="9">
        <v>30.73198159</v>
      </c>
    </row>
    <row r="192" spans="1:14">
      <c r="A192" s="9" t="s">
        <v>208</v>
      </c>
      <c r="B192" s="9" t="s">
        <v>21</v>
      </c>
      <c r="C192" s="9" t="s">
        <v>22</v>
      </c>
      <c r="D192" s="10" t="s">
        <v>21</v>
      </c>
      <c r="E192" s="10" t="s">
        <v>22</v>
      </c>
      <c r="F192" s="10">
        <v>0.425234</v>
      </c>
      <c r="G192" s="10">
        <v>-0.0141765</v>
      </c>
      <c r="H192" s="9">
        <v>0.0021849</v>
      </c>
      <c r="I192" s="11">
        <v>8.7e-11</v>
      </c>
      <c r="J192" s="12">
        <v>0.0004</v>
      </c>
      <c r="K192" s="10">
        <v>0.0087</v>
      </c>
      <c r="L192" s="10">
        <v>0.9591</v>
      </c>
      <c r="M192" s="9">
        <v>0.000103561</v>
      </c>
      <c r="N192" s="9">
        <v>42.09909677</v>
      </c>
    </row>
    <row r="193" spans="1:14">
      <c r="A193" s="9" t="s">
        <v>209</v>
      </c>
      <c r="B193" s="9" t="s">
        <v>21</v>
      </c>
      <c r="C193" s="9" t="s">
        <v>22</v>
      </c>
      <c r="D193" s="10" t="s">
        <v>21</v>
      </c>
      <c r="E193" s="10" t="s">
        <v>22</v>
      </c>
      <c r="F193" s="10">
        <v>0.349391</v>
      </c>
      <c r="G193" s="10">
        <v>0.0244328</v>
      </c>
      <c r="H193" s="9">
        <v>0.00227411</v>
      </c>
      <c r="I193" s="11">
        <v>6.3e-27</v>
      </c>
      <c r="J193" s="10">
        <v>-0.0031</v>
      </c>
      <c r="K193" s="10">
        <v>0.0085</v>
      </c>
      <c r="L193" s="10">
        <v>0.711101</v>
      </c>
      <c r="M193" s="9">
        <v>0.000283901</v>
      </c>
      <c r="N193" s="9">
        <v>115.4307207</v>
      </c>
    </row>
    <row r="194" spans="1:14">
      <c r="A194" s="9" t="s">
        <v>210</v>
      </c>
      <c r="B194" s="9" t="s">
        <v>22</v>
      </c>
      <c r="C194" s="9" t="s">
        <v>16</v>
      </c>
      <c r="D194" s="10" t="s">
        <v>22</v>
      </c>
      <c r="E194" s="10" t="s">
        <v>16</v>
      </c>
      <c r="F194" s="10">
        <v>0.841159</v>
      </c>
      <c r="G194" s="10">
        <v>-0.0257397</v>
      </c>
      <c r="H194" s="9">
        <v>0.00294454</v>
      </c>
      <c r="I194" s="11">
        <v>2.3e-18</v>
      </c>
      <c r="J194" s="10">
        <v>0.0259</v>
      </c>
      <c r="K194" s="10">
        <v>0.0109</v>
      </c>
      <c r="L194" s="10">
        <v>0.0174301</v>
      </c>
      <c r="M194" s="9">
        <v>0.000187956</v>
      </c>
      <c r="N194" s="9">
        <v>76.41346758</v>
      </c>
    </row>
    <row r="195" spans="1:14">
      <c r="A195" s="9" t="s">
        <v>211</v>
      </c>
      <c r="B195" s="9" t="s">
        <v>22</v>
      </c>
      <c r="C195" s="9" t="s">
        <v>21</v>
      </c>
      <c r="D195" s="10" t="s">
        <v>22</v>
      </c>
      <c r="E195" s="10" t="s">
        <v>21</v>
      </c>
      <c r="F195" s="10">
        <v>0.580117</v>
      </c>
      <c r="G195" s="10">
        <v>0.0125283</v>
      </c>
      <c r="H195" s="9">
        <v>0.0021869</v>
      </c>
      <c r="I195" s="11">
        <v>1e-8</v>
      </c>
      <c r="J195" s="10">
        <v>-0.0076</v>
      </c>
      <c r="K195" s="10">
        <v>0.0084</v>
      </c>
      <c r="L195" s="10">
        <v>0.3699</v>
      </c>
      <c r="M195" s="11">
        <v>8.07e-5</v>
      </c>
      <c r="N195" s="9">
        <v>32.81892132</v>
      </c>
    </row>
    <row r="196" spans="1:14">
      <c r="A196" s="9" t="s">
        <v>212</v>
      </c>
      <c r="B196" s="9" t="s">
        <v>16</v>
      </c>
      <c r="C196" s="9" t="s">
        <v>17</v>
      </c>
      <c r="D196" s="10" t="s">
        <v>16</v>
      </c>
      <c r="E196" s="10" t="s">
        <v>17</v>
      </c>
      <c r="F196" s="10">
        <v>0.734943</v>
      </c>
      <c r="G196" s="10">
        <v>0.0142035</v>
      </c>
      <c r="H196" s="9">
        <v>0.00244483</v>
      </c>
      <c r="I196" s="11">
        <v>6.3e-9</v>
      </c>
      <c r="J196" s="10">
        <v>-0.0419</v>
      </c>
      <c r="K196" s="10">
        <v>0.0091</v>
      </c>
      <c r="L196" s="12">
        <v>3.92e-6</v>
      </c>
      <c r="M196" s="11">
        <v>8.3e-5</v>
      </c>
      <c r="N196" s="9">
        <v>33.75136038</v>
      </c>
    </row>
    <row r="197" spans="1:14">
      <c r="A197" s="9" t="s">
        <v>213</v>
      </c>
      <c r="B197" s="9" t="s">
        <v>16</v>
      </c>
      <c r="C197" s="9" t="s">
        <v>22</v>
      </c>
      <c r="D197" s="10" t="s">
        <v>16</v>
      </c>
      <c r="E197" s="10" t="s">
        <v>22</v>
      </c>
      <c r="F197" s="10">
        <v>0.090226</v>
      </c>
      <c r="G197" s="10">
        <v>0.0223466</v>
      </c>
      <c r="H197" s="9">
        <v>0.00377862</v>
      </c>
      <c r="I197" s="11">
        <v>3.3e-9</v>
      </c>
      <c r="J197" s="10">
        <v>-0.0137</v>
      </c>
      <c r="K197" s="10">
        <v>0.0155</v>
      </c>
      <c r="L197" s="10">
        <v>0.3777</v>
      </c>
      <c r="M197" s="11">
        <v>8.6e-5</v>
      </c>
      <c r="N197" s="9">
        <v>34.97472721</v>
      </c>
    </row>
    <row r="198" spans="1:14">
      <c r="A198" s="9" t="s">
        <v>214</v>
      </c>
      <c r="B198" s="9" t="s">
        <v>22</v>
      </c>
      <c r="C198" s="9" t="s">
        <v>21</v>
      </c>
      <c r="D198" s="10" t="s">
        <v>22</v>
      </c>
      <c r="E198" s="10" t="s">
        <v>21</v>
      </c>
      <c r="F198" s="10">
        <v>0.290128</v>
      </c>
      <c r="G198" s="10">
        <v>-0.0143033</v>
      </c>
      <c r="H198" s="9">
        <v>0.00237602</v>
      </c>
      <c r="I198" s="11">
        <v>1.7e-9</v>
      </c>
      <c r="J198" s="10">
        <v>0.0075</v>
      </c>
      <c r="K198" s="10">
        <v>0.0095</v>
      </c>
      <c r="L198" s="10">
        <v>0.4323</v>
      </c>
      <c r="M198" s="11">
        <v>8.91e-5</v>
      </c>
      <c r="N198" s="9">
        <v>36.23849681</v>
      </c>
    </row>
    <row r="199" spans="1:14">
      <c r="A199" s="9" t="s">
        <v>215</v>
      </c>
      <c r="B199" s="9" t="s">
        <v>16</v>
      </c>
      <c r="C199" s="9" t="s">
        <v>17</v>
      </c>
      <c r="D199" s="10" t="s">
        <v>16</v>
      </c>
      <c r="E199" s="10" t="s">
        <v>17</v>
      </c>
      <c r="F199" s="10">
        <v>0.77749</v>
      </c>
      <c r="G199" s="10">
        <v>0.0162142</v>
      </c>
      <c r="H199" s="9">
        <v>0.00258969</v>
      </c>
      <c r="I199" s="11">
        <v>3.8e-10</v>
      </c>
      <c r="J199" s="12">
        <v>-0.0007</v>
      </c>
      <c r="K199" s="10">
        <v>0.0098</v>
      </c>
      <c r="L199" s="10">
        <v>0.9392</v>
      </c>
      <c r="M199" s="11">
        <v>9.64e-5</v>
      </c>
      <c r="N199" s="9">
        <v>39.20065782</v>
      </c>
    </row>
    <row r="200" spans="1:14">
      <c r="A200" s="9" t="s">
        <v>216</v>
      </c>
      <c r="B200" s="9" t="s">
        <v>21</v>
      </c>
      <c r="C200" s="9" t="s">
        <v>16</v>
      </c>
      <c r="D200" s="10" t="s">
        <v>21</v>
      </c>
      <c r="E200" s="10" t="s">
        <v>16</v>
      </c>
      <c r="F200" s="10">
        <v>0.082656</v>
      </c>
      <c r="G200" s="10">
        <v>0.0264901</v>
      </c>
      <c r="H200" s="9">
        <v>0.00392756</v>
      </c>
      <c r="I200" s="11">
        <v>1.5e-11</v>
      </c>
      <c r="J200" s="10">
        <v>-0.0308</v>
      </c>
      <c r="K200" s="10">
        <v>0.0118</v>
      </c>
      <c r="L200" s="10">
        <v>0.00876294</v>
      </c>
      <c r="M200" s="9">
        <v>0.000111902</v>
      </c>
      <c r="N200" s="9">
        <v>45.49036296</v>
      </c>
    </row>
    <row r="201" spans="13:14">
      <c r="M201" s="9">
        <f>SUM(M3:M200)</f>
        <v>0.02207445</v>
      </c>
      <c r="N201" s="9">
        <f>AVERAGE(N3:N200)</f>
        <v>45.3237979187374</v>
      </c>
    </row>
    <row r="202" spans="13:14">
      <c r="M202" s="9"/>
      <c r="N202" s="9"/>
    </row>
    <row r="203" spans="13:14">
      <c r="M203" s="9"/>
      <c r="N203" s="9"/>
    </row>
    <row r="204" spans="13:14">
      <c r="M204" s="9"/>
      <c r="N204" s="9"/>
    </row>
  </sheetData>
  <mergeCells count="1">
    <mergeCell ref="A1:N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1"/>
  <sheetViews>
    <sheetView tabSelected="1" topLeftCell="D9" workbookViewId="0">
      <selection activeCell="N184" sqref="N184"/>
    </sheetView>
  </sheetViews>
  <sheetFormatPr defaultColWidth="10.3846153846154" defaultRowHeight="16.8"/>
  <cols>
    <col min="1" max="1" width="12.4615384615385" style="9" customWidth="1"/>
    <col min="2" max="2" width="21.9230769230769" style="9" customWidth="1"/>
    <col min="3" max="3" width="21.6153846153846" style="9" customWidth="1"/>
    <col min="4" max="4" width="12.9230769230769" style="9" customWidth="1"/>
    <col min="5" max="5" width="14.2307692307692" style="9" customWidth="1"/>
    <col min="6" max="6" width="11.7692307692308" style="9" customWidth="1"/>
    <col min="7" max="7" width="14.2307692307692" style="9" customWidth="1"/>
    <col min="8" max="9" width="12.9230769230769" style="9" customWidth="1"/>
    <col min="10" max="10" width="14.0769230769231" style="9"/>
    <col min="11" max="13" width="12.9230769230769" style="9"/>
    <col min="14" max="14" width="12.9230769230769" style="10"/>
    <col min="15" max="15" width="10.3846153846154" style="10"/>
    <col min="16" max="16" width="14.0769230769231" style="10"/>
    <col min="17" max="17" width="10.3846153846154" style="10"/>
    <col min="18" max="18" width="12.9230769230769" style="10"/>
    <col min="19" max="16384" width="10.3846153846154" style="9"/>
  </cols>
  <sheetData>
    <row r="1" spans="1:14">
      <c r="A1" s="2" t="s">
        <v>2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13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15</v>
      </c>
      <c r="B3" s="9" t="s">
        <v>16</v>
      </c>
      <c r="C3" s="9" t="s">
        <v>17</v>
      </c>
      <c r="D3" s="10" t="s">
        <v>16</v>
      </c>
      <c r="E3" s="10" t="s">
        <v>17</v>
      </c>
      <c r="F3" s="9">
        <v>0.356215</v>
      </c>
      <c r="G3" s="9">
        <v>-0.0129893</v>
      </c>
      <c r="H3" s="9">
        <v>0.00227885</v>
      </c>
      <c r="I3" s="11">
        <v>1.2e-8</v>
      </c>
      <c r="J3" s="10">
        <v>0.00810274</v>
      </c>
      <c r="K3" s="10">
        <v>0.0084</v>
      </c>
      <c r="L3" s="10">
        <v>0.3344</v>
      </c>
      <c r="M3" s="11">
        <v>7.99265e-5</v>
      </c>
      <c r="N3" s="9">
        <v>32.48911477</v>
      </c>
    </row>
    <row r="4" spans="1:14">
      <c r="A4" s="9" t="s">
        <v>18</v>
      </c>
      <c r="B4" s="9" t="s">
        <v>16</v>
      </c>
      <c r="C4" s="9" t="s">
        <v>17</v>
      </c>
      <c r="D4" s="10" t="s">
        <v>16</v>
      </c>
      <c r="E4" s="10" t="s">
        <v>17</v>
      </c>
      <c r="F4" s="9">
        <v>0.565458</v>
      </c>
      <c r="G4" s="9">
        <v>-0.013742</v>
      </c>
      <c r="H4" s="9">
        <v>0.00218111</v>
      </c>
      <c r="I4" s="11">
        <v>3e-10</v>
      </c>
      <c r="J4" s="10">
        <v>0.0163022</v>
      </c>
      <c r="K4" s="10">
        <v>0.008</v>
      </c>
      <c r="L4" s="10">
        <v>0.04028</v>
      </c>
      <c r="M4" s="11">
        <v>9.76535e-5</v>
      </c>
      <c r="N4" s="9">
        <v>39.6956222</v>
      </c>
    </row>
    <row r="5" spans="1:14">
      <c r="A5" s="9" t="s">
        <v>19</v>
      </c>
      <c r="B5" s="9" t="s">
        <v>16</v>
      </c>
      <c r="C5" s="9" t="s">
        <v>17</v>
      </c>
      <c r="D5" s="10" t="s">
        <v>16</v>
      </c>
      <c r="E5" s="10" t="s">
        <v>17</v>
      </c>
      <c r="F5" s="9">
        <v>0.522362</v>
      </c>
      <c r="G5" s="9">
        <v>-0.0125544</v>
      </c>
      <c r="H5" s="9">
        <v>0.00216093</v>
      </c>
      <c r="I5" s="11">
        <v>6.3e-9</v>
      </c>
      <c r="J5" s="10">
        <v>0.0216016</v>
      </c>
      <c r="K5" s="10">
        <v>0.0079</v>
      </c>
      <c r="L5" s="10">
        <v>0.00628796</v>
      </c>
      <c r="M5" s="11">
        <v>8.30347e-5</v>
      </c>
      <c r="N5" s="9">
        <v>33.75268986</v>
      </c>
    </row>
    <row r="6" spans="1:14">
      <c r="A6" s="9" t="s">
        <v>20</v>
      </c>
      <c r="B6" s="9" t="s">
        <v>21</v>
      </c>
      <c r="C6" s="9" t="s">
        <v>22</v>
      </c>
      <c r="D6" s="10" t="s">
        <v>21</v>
      </c>
      <c r="E6" s="10" t="s">
        <v>22</v>
      </c>
      <c r="F6" s="9">
        <v>0.577345</v>
      </c>
      <c r="G6" s="9">
        <v>0.0132976</v>
      </c>
      <c r="H6" s="9">
        <v>0.00218374</v>
      </c>
      <c r="I6" s="11">
        <v>1.1e-9</v>
      </c>
      <c r="J6" s="10">
        <v>-0.0108992</v>
      </c>
      <c r="K6" s="10">
        <v>0.008</v>
      </c>
      <c r="L6" s="10">
        <v>0.1737</v>
      </c>
      <c r="M6" s="11">
        <v>9.12201e-5</v>
      </c>
      <c r="N6" s="9">
        <v>37.08023983</v>
      </c>
    </row>
    <row r="7" spans="1:14">
      <c r="A7" s="9" t="s">
        <v>24</v>
      </c>
      <c r="B7" s="9" t="s">
        <v>21</v>
      </c>
      <c r="C7" s="9" t="s">
        <v>16</v>
      </c>
      <c r="D7" s="10" t="s">
        <v>21</v>
      </c>
      <c r="E7" s="10" t="s">
        <v>16</v>
      </c>
      <c r="F7" s="9">
        <v>0.831892</v>
      </c>
      <c r="G7" s="9">
        <v>-0.0163744</v>
      </c>
      <c r="H7" s="9">
        <v>0.00289388</v>
      </c>
      <c r="I7" s="11">
        <v>1.5e-8</v>
      </c>
      <c r="J7" s="10">
        <v>0.00580313</v>
      </c>
      <c r="K7" s="10">
        <v>0.0112</v>
      </c>
      <c r="L7" s="10">
        <v>0.604301</v>
      </c>
      <c r="M7" s="11">
        <v>7.87628e-5</v>
      </c>
      <c r="N7" s="9">
        <v>32.01604022</v>
      </c>
    </row>
    <row r="8" spans="1:14">
      <c r="A8" s="9" t="s">
        <v>25</v>
      </c>
      <c r="B8" s="9" t="s">
        <v>17</v>
      </c>
      <c r="C8" s="9" t="s">
        <v>16</v>
      </c>
      <c r="D8" s="10" t="s">
        <v>17</v>
      </c>
      <c r="E8" s="10" t="s">
        <v>16</v>
      </c>
      <c r="F8" s="9">
        <v>0.252363</v>
      </c>
      <c r="G8" s="9">
        <v>-0.0144439</v>
      </c>
      <c r="H8" s="9">
        <v>0.00249914</v>
      </c>
      <c r="I8" s="11">
        <v>7.5e-9</v>
      </c>
      <c r="J8" s="10">
        <v>0.0203025</v>
      </c>
      <c r="K8" s="10">
        <v>0.0092</v>
      </c>
      <c r="L8" s="10">
        <v>0.0269098</v>
      </c>
      <c r="M8" s="11">
        <v>8.21746e-5</v>
      </c>
      <c r="N8" s="9">
        <v>33.40301262</v>
      </c>
    </row>
    <row r="9" spans="1:14">
      <c r="A9" s="9" t="s">
        <v>26</v>
      </c>
      <c r="B9" s="9" t="s">
        <v>17</v>
      </c>
      <c r="C9" s="9" t="s">
        <v>16</v>
      </c>
      <c r="D9" s="10" t="s">
        <v>17</v>
      </c>
      <c r="E9" s="10" t="s">
        <v>16</v>
      </c>
      <c r="F9" s="9">
        <v>0.178188</v>
      </c>
      <c r="G9" s="9">
        <v>0.0161576</v>
      </c>
      <c r="H9" s="9">
        <v>0.00283198</v>
      </c>
      <c r="I9" s="11">
        <v>1.2e-8</v>
      </c>
      <c r="J9" s="10">
        <v>-0.0153979</v>
      </c>
      <c r="K9" s="10">
        <v>0.0106</v>
      </c>
      <c r="L9" s="10">
        <v>0.1447</v>
      </c>
      <c r="M9" s="11">
        <v>8.008e-5</v>
      </c>
      <c r="N9" s="9">
        <v>32.55151484</v>
      </c>
    </row>
    <row r="10" spans="1:14">
      <c r="A10" s="9" t="s">
        <v>27</v>
      </c>
      <c r="B10" s="9" t="s">
        <v>16</v>
      </c>
      <c r="C10" s="9" t="s">
        <v>22</v>
      </c>
      <c r="D10" s="10" t="s">
        <v>16</v>
      </c>
      <c r="E10" s="10" t="s">
        <v>22</v>
      </c>
      <c r="F10" s="9">
        <v>0.578036</v>
      </c>
      <c r="G10" s="9">
        <v>0.0149311</v>
      </c>
      <c r="H10" s="9">
        <v>0.00218449</v>
      </c>
      <c r="I10" s="11">
        <v>8.2e-12</v>
      </c>
      <c r="J10" s="10">
        <v>-0.0180011</v>
      </c>
      <c r="K10" s="10">
        <v>0.008</v>
      </c>
      <c r="L10" s="10">
        <v>0.0244602</v>
      </c>
      <c r="M10" s="9">
        <v>0.000114926</v>
      </c>
      <c r="N10" s="9">
        <v>46.7176888</v>
      </c>
    </row>
    <row r="11" spans="1:14">
      <c r="A11" s="9" t="s">
        <v>28</v>
      </c>
      <c r="B11" s="9" t="s">
        <v>22</v>
      </c>
      <c r="C11" s="9" t="s">
        <v>21</v>
      </c>
      <c r="D11" s="10" t="s">
        <v>22</v>
      </c>
      <c r="E11" s="10" t="s">
        <v>21</v>
      </c>
      <c r="F11" s="9">
        <v>0.554253</v>
      </c>
      <c r="G11" s="9">
        <v>-0.0152168</v>
      </c>
      <c r="H11" s="9">
        <v>0.00218878</v>
      </c>
      <c r="I11" s="11">
        <v>3.6e-12</v>
      </c>
      <c r="J11" s="10">
        <v>0.00429923</v>
      </c>
      <c r="K11" s="10">
        <v>0.0081</v>
      </c>
      <c r="L11" s="10">
        <v>0.5999</v>
      </c>
      <c r="M11" s="9">
        <v>0.000118898</v>
      </c>
      <c r="N11" s="9">
        <v>48.33261631</v>
      </c>
    </row>
    <row r="12" spans="1:14">
      <c r="A12" s="9" t="s">
        <v>29</v>
      </c>
      <c r="B12" s="9" t="s">
        <v>17</v>
      </c>
      <c r="C12" s="9" t="s">
        <v>16</v>
      </c>
      <c r="D12" s="10" t="s">
        <v>17</v>
      </c>
      <c r="E12" s="10" t="s">
        <v>16</v>
      </c>
      <c r="F12" s="9">
        <v>0.216086</v>
      </c>
      <c r="G12" s="9">
        <v>0.0161646</v>
      </c>
      <c r="H12" s="9">
        <v>0.00263079</v>
      </c>
      <c r="I12" s="11">
        <v>8e-10</v>
      </c>
      <c r="J12" s="10">
        <v>-0.00690378</v>
      </c>
      <c r="K12" s="10">
        <v>0.0097</v>
      </c>
      <c r="L12" s="10">
        <v>0.4784</v>
      </c>
      <c r="M12" s="11">
        <v>9.28758e-5</v>
      </c>
      <c r="N12" s="9">
        <v>37.75334379</v>
      </c>
    </row>
    <row r="13" spans="1:14">
      <c r="A13" s="9" t="s">
        <v>218</v>
      </c>
      <c r="B13" s="9" t="s">
        <v>16</v>
      </c>
      <c r="C13" s="9" t="s">
        <v>21</v>
      </c>
      <c r="D13" s="10" t="s">
        <v>16</v>
      </c>
      <c r="E13" s="10" t="s">
        <v>21</v>
      </c>
      <c r="F13" s="9">
        <v>0.763037</v>
      </c>
      <c r="G13" s="9">
        <v>0.0177217</v>
      </c>
      <c r="H13" s="9">
        <v>0.00258759</v>
      </c>
      <c r="I13" s="11">
        <v>7.5e-12</v>
      </c>
      <c r="J13" s="10">
        <v>-0.0168964</v>
      </c>
      <c r="K13" s="10">
        <v>0.0214</v>
      </c>
      <c r="L13" s="10">
        <v>0.4306</v>
      </c>
      <c r="M13" s="9">
        <v>0.000115387</v>
      </c>
      <c r="N13" s="9">
        <v>46.90484397</v>
      </c>
    </row>
    <row r="14" spans="1:14">
      <c r="A14" s="9" t="s">
        <v>30</v>
      </c>
      <c r="B14" s="9" t="s">
        <v>17</v>
      </c>
      <c r="C14" s="9" t="s">
        <v>21</v>
      </c>
      <c r="D14" s="10" t="s">
        <v>17</v>
      </c>
      <c r="E14" s="10" t="s">
        <v>21</v>
      </c>
      <c r="F14" s="9">
        <v>0.549415</v>
      </c>
      <c r="G14" s="9">
        <v>0.0224624</v>
      </c>
      <c r="H14" s="9">
        <v>0.00217004</v>
      </c>
      <c r="I14" s="11">
        <v>4.1e-25</v>
      </c>
      <c r="J14" s="10">
        <v>-0.0194006</v>
      </c>
      <c r="K14" s="10">
        <v>0.008</v>
      </c>
      <c r="L14" s="10">
        <v>0.01521</v>
      </c>
      <c r="M14" s="9">
        <v>0.000263541</v>
      </c>
      <c r="N14" s="9">
        <v>107.145688</v>
      </c>
    </row>
    <row r="15" spans="1:14">
      <c r="A15" s="9" t="s">
        <v>31</v>
      </c>
      <c r="B15" s="9" t="s">
        <v>21</v>
      </c>
      <c r="C15" s="9" t="s">
        <v>22</v>
      </c>
      <c r="D15" s="10" t="s">
        <v>21</v>
      </c>
      <c r="E15" s="10" t="s">
        <v>22</v>
      </c>
      <c r="F15" s="9">
        <v>0.161939</v>
      </c>
      <c r="G15" s="9">
        <v>0.0188266</v>
      </c>
      <c r="H15" s="9">
        <v>0.0029331</v>
      </c>
      <c r="I15" s="11">
        <v>1.4e-10</v>
      </c>
      <c r="J15" s="10">
        <v>-0.00769957</v>
      </c>
      <c r="K15" s="10">
        <v>0.0107</v>
      </c>
      <c r="L15" s="10">
        <v>0.4744</v>
      </c>
      <c r="M15" s="9">
        <v>0.000101352</v>
      </c>
      <c r="N15" s="9">
        <v>41.19911757</v>
      </c>
    </row>
    <row r="16" spans="1:14">
      <c r="A16" s="9" t="s">
        <v>32</v>
      </c>
      <c r="B16" s="9" t="s">
        <v>22</v>
      </c>
      <c r="C16" s="9" t="s">
        <v>16</v>
      </c>
      <c r="D16" s="10" t="s">
        <v>22</v>
      </c>
      <c r="E16" s="10" t="s">
        <v>16</v>
      </c>
      <c r="F16" s="9">
        <v>0.261081</v>
      </c>
      <c r="G16" s="9">
        <v>-0.0141577</v>
      </c>
      <c r="H16" s="9">
        <v>0.00245584</v>
      </c>
      <c r="I16" s="11">
        <v>8.2e-9</v>
      </c>
      <c r="J16" s="10">
        <v>-0.0195967</v>
      </c>
      <c r="K16" s="10">
        <v>0.009</v>
      </c>
      <c r="L16" s="10">
        <v>0.0298497</v>
      </c>
      <c r="M16" s="11">
        <v>8.17589e-5</v>
      </c>
      <c r="N16" s="9">
        <v>33.23403986</v>
      </c>
    </row>
    <row r="17" spans="1:14">
      <c r="A17" s="9" t="s">
        <v>33</v>
      </c>
      <c r="B17" s="9" t="s">
        <v>22</v>
      </c>
      <c r="C17" s="9" t="s">
        <v>21</v>
      </c>
      <c r="D17" s="10" t="s">
        <v>22</v>
      </c>
      <c r="E17" s="10" t="s">
        <v>21</v>
      </c>
      <c r="F17" s="9">
        <v>0.368192</v>
      </c>
      <c r="G17" s="9">
        <v>0.0131312</v>
      </c>
      <c r="H17" s="9">
        <v>0.00223892</v>
      </c>
      <c r="I17" s="11">
        <v>4.5e-9</v>
      </c>
      <c r="J17" s="10">
        <v>-0.0176041</v>
      </c>
      <c r="K17" s="10">
        <v>0.0082</v>
      </c>
      <c r="L17" s="10">
        <v>0.0309799</v>
      </c>
      <c r="M17" s="11">
        <v>8.46214e-5</v>
      </c>
      <c r="N17" s="9">
        <v>34.39771101</v>
      </c>
    </row>
    <row r="18" spans="1:14">
      <c r="A18" s="9" t="s">
        <v>34</v>
      </c>
      <c r="B18" s="9" t="s">
        <v>16</v>
      </c>
      <c r="C18" s="9" t="s">
        <v>21</v>
      </c>
      <c r="D18" s="10" t="s">
        <v>16</v>
      </c>
      <c r="E18" s="10" t="s">
        <v>21</v>
      </c>
      <c r="F18" s="9">
        <v>0.245107</v>
      </c>
      <c r="G18" s="9">
        <v>-0.0139553</v>
      </c>
      <c r="H18" s="9">
        <v>0.00250685</v>
      </c>
      <c r="I18" s="11">
        <v>2.6e-8</v>
      </c>
      <c r="J18" s="10">
        <v>-0.00519647</v>
      </c>
      <c r="K18" s="10">
        <v>0.0091</v>
      </c>
      <c r="L18" s="10">
        <v>0.5657</v>
      </c>
      <c r="M18" s="11">
        <v>7.62384e-5</v>
      </c>
      <c r="N18" s="9">
        <v>30.98985331</v>
      </c>
    </row>
    <row r="19" spans="1:14">
      <c r="A19" s="9" t="s">
        <v>35</v>
      </c>
      <c r="B19" s="9" t="s">
        <v>17</v>
      </c>
      <c r="C19" s="9" t="s">
        <v>16</v>
      </c>
      <c r="D19" s="10" t="s">
        <v>17</v>
      </c>
      <c r="E19" s="10" t="s">
        <v>16</v>
      </c>
      <c r="F19" s="9">
        <v>0.401206</v>
      </c>
      <c r="G19" s="9">
        <v>0.0150766</v>
      </c>
      <c r="H19" s="9">
        <v>0.00219576</v>
      </c>
      <c r="I19" s="11">
        <v>6.6e-12</v>
      </c>
      <c r="J19" s="10">
        <v>-0.0156011</v>
      </c>
      <c r="K19" s="10">
        <v>0.0081</v>
      </c>
      <c r="L19" s="10">
        <v>0.0527704</v>
      </c>
      <c r="M19" s="9">
        <v>0.000115977</v>
      </c>
      <c r="N19" s="9">
        <v>47.14492505</v>
      </c>
    </row>
    <row r="20" spans="1:14">
      <c r="A20" s="9" t="s">
        <v>36</v>
      </c>
      <c r="B20" s="9" t="s">
        <v>16</v>
      </c>
      <c r="C20" s="9" t="s">
        <v>17</v>
      </c>
      <c r="D20" s="10" t="s">
        <v>16</v>
      </c>
      <c r="E20" s="10" t="s">
        <v>17</v>
      </c>
      <c r="F20" s="9">
        <v>0.364739</v>
      </c>
      <c r="G20" s="9">
        <v>-0.0172077</v>
      </c>
      <c r="H20" s="9">
        <v>0.00224022</v>
      </c>
      <c r="I20" s="11">
        <v>1.6e-14</v>
      </c>
      <c r="J20" s="10">
        <v>-0.00850374</v>
      </c>
      <c r="K20" s="10">
        <v>0.0092</v>
      </c>
      <c r="L20" s="10">
        <v>0.357</v>
      </c>
      <c r="M20" s="9">
        <v>0.00014514</v>
      </c>
      <c r="N20" s="9">
        <v>59.00138067</v>
      </c>
    </row>
    <row r="21" spans="1:14">
      <c r="A21" s="9" t="s">
        <v>37</v>
      </c>
      <c r="B21" s="9" t="s">
        <v>16</v>
      </c>
      <c r="C21" s="9" t="s">
        <v>21</v>
      </c>
      <c r="D21" s="10" t="s">
        <v>16</v>
      </c>
      <c r="E21" s="10" t="s">
        <v>21</v>
      </c>
      <c r="F21" s="9">
        <v>0.033261</v>
      </c>
      <c r="G21" s="9">
        <v>0.0403127</v>
      </c>
      <c r="H21" s="9">
        <v>0.00606962</v>
      </c>
      <c r="I21" s="11">
        <v>3.1e-11</v>
      </c>
      <c r="J21" s="10">
        <v>-0.0282959</v>
      </c>
      <c r="K21" s="10">
        <v>0.0239</v>
      </c>
      <c r="L21" s="10">
        <v>0.237</v>
      </c>
      <c r="M21" s="9">
        <v>0.000108517</v>
      </c>
      <c r="N21" s="9">
        <v>44.11219129</v>
      </c>
    </row>
    <row r="22" spans="1:14">
      <c r="A22" s="9" t="s">
        <v>38</v>
      </c>
      <c r="B22" s="9" t="s">
        <v>21</v>
      </c>
      <c r="C22" s="9" t="s">
        <v>22</v>
      </c>
      <c r="D22" s="10" t="s">
        <v>21</v>
      </c>
      <c r="E22" s="10" t="s">
        <v>22</v>
      </c>
      <c r="F22" s="9">
        <v>0.275094</v>
      </c>
      <c r="G22" s="9">
        <v>-0.0165258</v>
      </c>
      <c r="H22" s="9">
        <v>0.00244083</v>
      </c>
      <c r="I22" s="11">
        <v>1.3e-11</v>
      </c>
      <c r="J22" s="10">
        <v>0.0315956</v>
      </c>
      <c r="K22" s="10">
        <v>0.0089</v>
      </c>
      <c r="L22" s="10">
        <v>0.000414897</v>
      </c>
      <c r="M22" s="9">
        <v>0.000112768</v>
      </c>
      <c r="N22" s="9">
        <v>45.84033502</v>
      </c>
    </row>
    <row r="23" spans="1:14">
      <c r="A23" s="9" t="s">
        <v>39</v>
      </c>
      <c r="B23" s="9" t="s">
        <v>16</v>
      </c>
      <c r="C23" s="9" t="s">
        <v>17</v>
      </c>
      <c r="D23" s="10" t="s">
        <v>16</v>
      </c>
      <c r="E23" s="10" t="s">
        <v>17</v>
      </c>
      <c r="F23" s="9">
        <v>0.215732</v>
      </c>
      <c r="G23" s="9">
        <v>-0.0156495</v>
      </c>
      <c r="H23" s="9">
        <v>0.00262476</v>
      </c>
      <c r="I23" s="11">
        <v>2.5e-9</v>
      </c>
      <c r="J23" s="10">
        <v>0.00950503</v>
      </c>
      <c r="K23" s="10">
        <v>0.0102</v>
      </c>
      <c r="L23" s="10">
        <v>0.352</v>
      </c>
      <c r="M23" s="11">
        <v>8.74519e-5</v>
      </c>
      <c r="N23" s="9">
        <v>35.54836231</v>
      </c>
    </row>
    <row r="24" spans="1:14">
      <c r="A24" s="9" t="s">
        <v>40</v>
      </c>
      <c r="B24" s="9" t="s">
        <v>17</v>
      </c>
      <c r="C24" s="9" t="s">
        <v>16</v>
      </c>
      <c r="D24" s="10" t="s">
        <v>17</v>
      </c>
      <c r="E24" s="10" t="s">
        <v>16</v>
      </c>
      <c r="F24" s="9">
        <v>0.278201</v>
      </c>
      <c r="G24" s="9">
        <v>0.0198309</v>
      </c>
      <c r="H24" s="9">
        <v>0.00241196</v>
      </c>
      <c r="I24" s="11">
        <v>2e-16</v>
      </c>
      <c r="J24" s="10">
        <v>-0.0138049</v>
      </c>
      <c r="K24" s="10">
        <v>0.0088</v>
      </c>
      <c r="L24" s="10">
        <v>0.1159</v>
      </c>
      <c r="M24" s="9">
        <v>0.000166287</v>
      </c>
      <c r="N24" s="9">
        <v>67.5993484</v>
      </c>
    </row>
    <row r="25" spans="1:14">
      <c r="A25" s="9" t="s">
        <v>41</v>
      </c>
      <c r="B25" s="9" t="s">
        <v>21</v>
      </c>
      <c r="C25" s="9" t="s">
        <v>22</v>
      </c>
      <c r="D25" s="10" t="s">
        <v>21</v>
      </c>
      <c r="E25" s="10" t="s">
        <v>22</v>
      </c>
      <c r="F25" s="9">
        <v>0.223525</v>
      </c>
      <c r="G25" s="9">
        <v>0.0175687</v>
      </c>
      <c r="H25" s="9">
        <v>0.00259324</v>
      </c>
      <c r="I25" s="11">
        <v>1.2e-11</v>
      </c>
      <c r="J25" s="10">
        <v>0.00269636</v>
      </c>
      <c r="K25" s="10">
        <v>0.0103</v>
      </c>
      <c r="L25" s="10">
        <v>0.790801</v>
      </c>
      <c r="M25" s="9">
        <v>0.000112909</v>
      </c>
      <c r="N25" s="9">
        <v>45.89778141</v>
      </c>
    </row>
    <row r="26" spans="1:14">
      <c r="A26" s="9" t="s">
        <v>42</v>
      </c>
      <c r="B26" s="9" t="s">
        <v>22</v>
      </c>
      <c r="C26" s="9" t="s">
        <v>21</v>
      </c>
      <c r="D26" s="10" t="s">
        <v>22</v>
      </c>
      <c r="E26" s="10" t="s">
        <v>21</v>
      </c>
      <c r="F26" s="9">
        <v>0.901596</v>
      </c>
      <c r="G26" s="9">
        <v>-0.0227567</v>
      </c>
      <c r="H26" s="9">
        <v>0.00361129</v>
      </c>
      <c r="I26" s="11">
        <v>2.9e-10</v>
      </c>
      <c r="J26" s="10">
        <v>-0.0117013</v>
      </c>
      <c r="K26" s="10">
        <v>0.013</v>
      </c>
      <c r="L26" s="10">
        <v>0.3716</v>
      </c>
      <c r="M26" s="11">
        <v>9.7687e-5</v>
      </c>
      <c r="N26" s="9">
        <v>39.70925151</v>
      </c>
    </row>
    <row r="27" spans="1:14">
      <c r="A27" s="9" t="s">
        <v>43</v>
      </c>
      <c r="B27" s="9" t="s">
        <v>21</v>
      </c>
      <c r="C27" s="9" t="s">
        <v>22</v>
      </c>
      <c r="D27" s="10" t="s">
        <v>21</v>
      </c>
      <c r="E27" s="10" t="s">
        <v>22</v>
      </c>
      <c r="F27" s="9">
        <v>0.152996</v>
      </c>
      <c r="G27" s="9">
        <v>-0.0191877</v>
      </c>
      <c r="H27" s="9">
        <v>0.00300418</v>
      </c>
      <c r="I27" s="11">
        <v>1.7e-10</v>
      </c>
      <c r="J27" s="10">
        <v>-0.00569619</v>
      </c>
      <c r="K27" s="10">
        <v>0.0115</v>
      </c>
      <c r="L27" s="10">
        <v>0.621999</v>
      </c>
      <c r="M27" s="9">
        <v>0.000100354</v>
      </c>
      <c r="N27" s="9">
        <v>40.79357822</v>
      </c>
    </row>
    <row r="28" spans="1:14">
      <c r="A28" s="9" t="s">
        <v>44</v>
      </c>
      <c r="B28" s="9" t="s">
        <v>21</v>
      </c>
      <c r="C28" s="9" t="s">
        <v>22</v>
      </c>
      <c r="D28" s="10" t="s">
        <v>21</v>
      </c>
      <c r="E28" s="10" t="s">
        <v>22</v>
      </c>
      <c r="F28" s="9">
        <v>0.461083</v>
      </c>
      <c r="G28" s="9">
        <v>-0.0123757</v>
      </c>
      <c r="H28" s="9">
        <v>0.00223207</v>
      </c>
      <c r="I28" s="11">
        <v>2.9e-8</v>
      </c>
      <c r="J28" s="10">
        <v>0.00219758</v>
      </c>
      <c r="K28" s="10">
        <v>0.0086</v>
      </c>
      <c r="L28" s="10">
        <v>0.7959</v>
      </c>
      <c r="M28" s="11">
        <v>7.56269e-5</v>
      </c>
      <c r="N28" s="9">
        <v>30.7412688</v>
      </c>
    </row>
    <row r="29" spans="1:14">
      <c r="A29" s="9" t="s">
        <v>45</v>
      </c>
      <c r="B29" s="9" t="s">
        <v>21</v>
      </c>
      <c r="C29" s="9" t="s">
        <v>22</v>
      </c>
      <c r="D29" s="10" t="s">
        <v>21</v>
      </c>
      <c r="E29" s="10" t="s">
        <v>22</v>
      </c>
      <c r="F29" s="9">
        <v>0.171149</v>
      </c>
      <c r="G29" s="9">
        <v>0.0229745</v>
      </c>
      <c r="H29" s="9">
        <v>0.00285872</v>
      </c>
      <c r="I29" s="11">
        <v>9.2e-16</v>
      </c>
      <c r="J29" s="10">
        <v>-0.0152964</v>
      </c>
      <c r="K29" s="10">
        <v>0.0111</v>
      </c>
      <c r="L29" s="10">
        <v>0.1705</v>
      </c>
      <c r="M29" s="9">
        <v>0.000158879</v>
      </c>
      <c r="N29" s="9">
        <v>64.587245</v>
      </c>
    </row>
    <row r="30" spans="1:14">
      <c r="A30" s="9" t="s">
        <v>46</v>
      </c>
      <c r="B30" s="9" t="s">
        <v>16</v>
      </c>
      <c r="C30" s="9" t="s">
        <v>22</v>
      </c>
      <c r="D30" s="10" t="s">
        <v>16</v>
      </c>
      <c r="E30" s="10" t="s">
        <v>22</v>
      </c>
      <c r="F30" s="9">
        <v>0.331573</v>
      </c>
      <c r="G30" s="9">
        <v>-0.0130247</v>
      </c>
      <c r="H30" s="9">
        <v>0.0022936</v>
      </c>
      <c r="I30" s="11">
        <v>1.4e-8</v>
      </c>
      <c r="J30" s="10">
        <v>0.0147999</v>
      </c>
      <c r="K30" s="10">
        <v>0.0084</v>
      </c>
      <c r="L30" s="10">
        <v>0.0766408</v>
      </c>
      <c r="M30" s="11">
        <v>7.93325e-5</v>
      </c>
      <c r="N30" s="9">
        <v>32.24764179</v>
      </c>
    </row>
    <row r="31" spans="1:14">
      <c r="A31" s="9" t="s">
        <v>47</v>
      </c>
      <c r="B31" s="9" t="s">
        <v>21</v>
      </c>
      <c r="C31" s="9" t="s">
        <v>22</v>
      </c>
      <c r="D31" s="10" t="s">
        <v>21</v>
      </c>
      <c r="E31" s="10" t="s">
        <v>22</v>
      </c>
      <c r="F31" s="9">
        <v>0.193433</v>
      </c>
      <c r="G31" s="9">
        <v>-0.020875</v>
      </c>
      <c r="H31" s="9">
        <v>0.00275919</v>
      </c>
      <c r="I31" s="11">
        <v>3.9e-14</v>
      </c>
      <c r="J31" s="10">
        <v>0.00159872</v>
      </c>
      <c r="K31" s="10">
        <v>0.0099</v>
      </c>
      <c r="L31" s="10">
        <v>0.8738</v>
      </c>
      <c r="M31" s="9">
        <v>0.000140804</v>
      </c>
      <c r="N31" s="9">
        <v>57.2384173</v>
      </c>
    </row>
    <row r="32" spans="1:14">
      <c r="A32" s="9" t="s">
        <v>48</v>
      </c>
      <c r="B32" s="9" t="s">
        <v>17</v>
      </c>
      <c r="C32" s="9" t="s">
        <v>16</v>
      </c>
      <c r="D32" s="10" t="s">
        <v>17</v>
      </c>
      <c r="E32" s="10" t="s">
        <v>16</v>
      </c>
      <c r="F32" s="9">
        <v>0.632102</v>
      </c>
      <c r="G32" s="9">
        <v>0.0292636</v>
      </c>
      <c r="H32" s="9">
        <v>0.00223744</v>
      </c>
      <c r="I32" s="11">
        <v>4.3e-39</v>
      </c>
      <c r="J32" s="10">
        <v>-0.028204</v>
      </c>
      <c r="K32" s="10">
        <v>0.0083</v>
      </c>
      <c r="L32" s="10">
        <v>0.000627004</v>
      </c>
      <c r="M32" s="9">
        <v>0.000420683</v>
      </c>
      <c r="N32" s="9">
        <v>171.0608284</v>
      </c>
    </row>
    <row r="33" spans="1:14">
      <c r="A33" s="9" t="s">
        <v>49</v>
      </c>
      <c r="B33" s="9" t="s">
        <v>17</v>
      </c>
      <c r="C33" s="9" t="s">
        <v>21</v>
      </c>
      <c r="D33" s="10" t="s">
        <v>17</v>
      </c>
      <c r="E33" s="10" t="s">
        <v>21</v>
      </c>
      <c r="F33" s="9">
        <v>0.505107</v>
      </c>
      <c r="G33" s="9">
        <v>0.0155399</v>
      </c>
      <c r="H33" s="9">
        <v>0.00215833</v>
      </c>
      <c r="I33" s="11">
        <v>6e-13</v>
      </c>
      <c r="J33" s="10">
        <v>0.00969686</v>
      </c>
      <c r="K33" s="10">
        <v>0.0089</v>
      </c>
      <c r="L33" s="10">
        <v>0.2769</v>
      </c>
      <c r="M33" s="9">
        <v>0.000127524</v>
      </c>
      <c r="N33" s="9">
        <v>51.83923786</v>
      </c>
    </row>
    <row r="34" spans="1:14">
      <c r="A34" s="9" t="s">
        <v>50</v>
      </c>
      <c r="B34" s="9" t="s">
        <v>17</v>
      </c>
      <c r="C34" s="9" t="s">
        <v>16</v>
      </c>
      <c r="D34" s="10" t="s">
        <v>17</v>
      </c>
      <c r="E34" s="10" t="s">
        <v>16</v>
      </c>
      <c r="F34" s="9">
        <v>0.141723</v>
      </c>
      <c r="G34" s="9">
        <v>-0.0174598</v>
      </c>
      <c r="H34" s="9">
        <v>0.00310836</v>
      </c>
      <c r="I34" s="11">
        <v>1.9e-8</v>
      </c>
      <c r="J34" s="10">
        <v>0.0140015</v>
      </c>
      <c r="K34" s="10">
        <v>0.011</v>
      </c>
      <c r="L34" s="10">
        <v>0.2022</v>
      </c>
      <c r="M34" s="11">
        <v>7.76189e-5</v>
      </c>
      <c r="N34" s="9">
        <v>31.55104652</v>
      </c>
    </row>
    <row r="35" spans="1:14">
      <c r="A35" s="9" t="s">
        <v>51</v>
      </c>
      <c r="B35" s="9" t="s">
        <v>17</v>
      </c>
      <c r="C35" s="9" t="s">
        <v>16</v>
      </c>
      <c r="D35" s="10" t="s">
        <v>17</v>
      </c>
      <c r="E35" s="10" t="s">
        <v>16</v>
      </c>
      <c r="F35" s="9">
        <v>0.517874</v>
      </c>
      <c r="G35" s="9">
        <v>0.0135539</v>
      </c>
      <c r="H35" s="9">
        <v>0.00216892</v>
      </c>
      <c r="I35" s="11">
        <v>4.1e-10</v>
      </c>
      <c r="J35" s="10">
        <v>-0.00700447</v>
      </c>
      <c r="K35" s="10">
        <v>0.008</v>
      </c>
      <c r="L35" s="10">
        <v>0.3758</v>
      </c>
      <c r="M35" s="11">
        <v>9.60694e-5</v>
      </c>
      <c r="N35" s="9">
        <v>39.05164658</v>
      </c>
    </row>
    <row r="36" spans="1:14">
      <c r="A36" s="9" t="s">
        <v>52</v>
      </c>
      <c r="B36" s="9" t="s">
        <v>16</v>
      </c>
      <c r="C36" s="9" t="s">
        <v>17</v>
      </c>
      <c r="D36" s="10" t="s">
        <v>16</v>
      </c>
      <c r="E36" s="10" t="s">
        <v>17</v>
      </c>
      <c r="F36" s="9">
        <v>0.342778</v>
      </c>
      <c r="G36" s="9">
        <v>0.0160611</v>
      </c>
      <c r="H36" s="9">
        <v>0.00227551</v>
      </c>
      <c r="I36" s="11">
        <v>1.7e-12</v>
      </c>
      <c r="J36" s="10">
        <v>-0.0247024</v>
      </c>
      <c r="K36" s="10">
        <v>0.0083</v>
      </c>
      <c r="L36" s="10">
        <v>0.00295502</v>
      </c>
      <c r="M36" s="9">
        <v>0.000122553</v>
      </c>
      <c r="N36" s="9">
        <v>49.81853342</v>
      </c>
    </row>
    <row r="37" spans="1:14">
      <c r="A37" s="9" t="s">
        <v>53</v>
      </c>
      <c r="B37" s="9" t="s">
        <v>21</v>
      </c>
      <c r="C37" s="9" t="s">
        <v>22</v>
      </c>
      <c r="D37" s="10" t="s">
        <v>21</v>
      </c>
      <c r="E37" s="10" t="s">
        <v>22</v>
      </c>
      <c r="F37" s="9">
        <v>0.550535</v>
      </c>
      <c r="G37" s="9">
        <v>0.0126559</v>
      </c>
      <c r="H37" s="9">
        <v>0.00217493</v>
      </c>
      <c r="I37" s="11">
        <v>5.9e-9</v>
      </c>
      <c r="J37" s="10">
        <v>-0.00490199</v>
      </c>
      <c r="K37" s="10">
        <v>0.008</v>
      </c>
      <c r="L37" s="10">
        <v>0.5366</v>
      </c>
      <c r="M37" s="11">
        <v>8.32999e-5</v>
      </c>
      <c r="N37" s="9">
        <v>33.86049983</v>
      </c>
    </row>
    <row r="38" spans="1:14">
      <c r="A38" s="9" t="s">
        <v>54</v>
      </c>
      <c r="B38" s="9" t="s">
        <v>16</v>
      </c>
      <c r="C38" s="9" t="s">
        <v>17</v>
      </c>
      <c r="D38" s="10" t="s">
        <v>16</v>
      </c>
      <c r="E38" s="10" t="s">
        <v>17</v>
      </c>
      <c r="F38" s="9">
        <v>0.297727</v>
      </c>
      <c r="G38" s="9">
        <v>-0.0160994</v>
      </c>
      <c r="H38" s="9">
        <v>0.00237205</v>
      </c>
      <c r="I38" s="11">
        <v>1.1e-11</v>
      </c>
      <c r="J38" s="10">
        <v>0.0296966</v>
      </c>
      <c r="K38" s="10">
        <v>0.0087</v>
      </c>
      <c r="L38" s="10">
        <v>0.000624698</v>
      </c>
      <c r="M38" s="9">
        <v>0.00011332</v>
      </c>
      <c r="N38" s="9">
        <v>46.06483992</v>
      </c>
    </row>
    <row r="39" spans="1:14">
      <c r="A39" s="9" t="s">
        <v>55</v>
      </c>
      <c r="B39" s="9" t="s">
        <v>21</v>
      </c>
      <c r="C39" s="9" t="s">
        <v>17</v>
      </c>
      <c r="D39" s="10" t="s">
        <v>21</v>
      </c>
      <c r="E39" s="10" t="s">
        <v>17</v>
      </c>
      <c r="F39" s="9">
        <v>0.173891</v>
      </c>
      <c r="G39" s="9">
        <v>0.0225484</v>
      </c>
      <c r="H39" s="9">
        <v>0.00285708</v>
      </c>
      <c r="I39" s="11">
        <v>3e-15</v>
      </c>
      <c r="J39" s="10">
        <v>-0.0299954</v>
      </c>
      <c r="K39" s="10">
        <v>0.0108</v>
      </c>
      <c r="L39" s="10">
        <v>0.00525001</v>
      </c>
      <c r="M39" s="9">
        <v>0.000153216</v>
      </c>
      <c r="N39" s="9">
        <v>62.28515101</v>
      </c>
    </row>
    <row r="40" spans="1:14">
      <c r="A40" s="9" t="s">
        <v>56</v>
      </c>
      <c r="B40" s="9" t="s">
        <v>21</v>
      </c>
      <c r="C40" s="9" t="s">
        <v>17</v>
      </c>
      <c r="D40" s="10" t="s">
        <v>21</v>
      </c>
      <c r="E40" s="10" t="s">
        <v>17</v>
      </c>
      <c r="F40" s="9">
        <v>0.565389</v>
      </c>
      <c r="G40" s="9">
        <v>-0.0219752</v>
      </c>
      <c r="H40" s="9">
        <v>0.00219358</v>
      </c>
      <c r="I40" s="11">
        <v>1.3e-23</v>
      </c>
      <c r="J40" s="10">
        <v>-0.00160128</v>
      </c>
      <c r="K40" s="10">
        <v>0.008</v>
      </c>
      <c r="L40" s="10">
        <v>0.8443</v>
      </c>
      <c r="M40" s="9">
        <v>0.000246852</v>
      </c>
      <c r="N40" s="9">
        <v>100.3590589</v>
      </c>
    </row>
    <row r="41" spans="1:14">
      <c r="A41" s="9" t="s">
        <v>57</v>
      </c>
      <c r="B41" s="9" t="s">
        <v>16</v>
      </c>
      <c r="C41" s="9" t="s">
        <v>17</v>
      </c>
      <c r="D41" s="10" t="s">
        <v>16</v>
      </c>
      <c r="E41" s="10" t="s">
        <v>17</v>
      </c>
      <c r="F41" s="9">
        <v>0.139057</v>
      </c>
      <c r="G41" s="9">
        <v>-0.017507</v>
      </c>
      <c r="H41" s="9">
        <v>0.00313092</v>
      </c>
      <c r="I41" s="11">
        <v>2.2e-8</v>
      </c>
      <c r="J41" s="10">
        <v>0.0302015</v>
      </c>
      <c r="K41" s="10">
        <v>0.0118</v>
      </c>
      <c r="L41" s="10">
        <v>0.01083</v>
      </c>
      <c r="M41" s="11">
        <v>7.69186e-5</v>
      </c>
      <c r="N41" s="9">
        <v>31.26636438</v>
      </c>
    </row>
    <row r="42" spans="1:14">
      <c r="A42" s="9" t="s">
        <v>58</v>
      </c>
      <c r="B42" s="9" t="s">
        <v>17</v>
      </c>
      <c r="C42" s="9" t="s">
        <v>16</v>
      </c>
      <c r="D42" s="10" t="s">
        <v>17</v>
      </c>
      <c r="E42" s="10" t="s">
        <v>16</v>
      </c>
      <c r="F42" s="9">
        <v>0.400041</v>
      </c>
      <c r="G42" s="9">
        <v>0.0144102</v>
      </c>
      <c r="H42" s="9">
        <v>0.00220279</v>
      </c>
      <c r="I42" s="11">
        <v>6.1e-11</v>
      </c>
      <c r="J42" s="10">
        <v>-0.00520351</v>
      </c>
      <c r="K42" s="10">
        <v>0.0081</v>
      </c>
      <c r="L42" s="10">
        <v>0.518601</v>
      </c>
      <c r="M42" s="9">
        <v>0.000105277</v>
      </c>
      <c r="N42" s="9">
        <v>42.79486763</v>
      </c>
    </row>
    <row r="43" spans="1:14">
      <c r="A43" s="9" t="s">
        <v>59</v>
      </c>
      <c r="B43" s="9" t="s">
        <v>22</v>
      </c>
      <c r="C43" s="9" t="s">
        <v>21</v>
      </c>
      <c r="D43" s="10" t="s">
        <v>22</v>
      </c>
      <c r="E43" s="10" t="s">
        <v>21</v>
      </c>
      <c r="F43" s="9">
        <v>0.518144</v>
      </c>
      <c r="G43" s="9">
        <v>0.0129681</v>
      </c>
      <c r="H43" s="9">
        <v>0.00216666</v>
      </c>
      <c r="I43" s="11">
        <v>2.2e-9</v>
      </c>
      <c r="J43" s="10">
        <v>0.00439966</v>
      </c>
      <c r="K43" s="10">
        <v>0.0079</v>
      </c>
      <c r="L43" s="10">
        <v>0.5817</v>
      </c>
      <c r="M43" s="11">
        <v>8.81289e-5</v>
      </c>
      <c r="N43" s="9">
        <v>35.82358403</v>
      </c>
    </row>
    <row r="44" spans="1:14">
      <c r="A44" s="9" t="s">
        <v>60</v>
      </c>
      <c r="B44" s="9" t="s">
        <v>22</v>
      </c>
      <c r="C44" s="9" t="s">
        <v>17</v>
      </c>
      <c r="D44" s="10" t="s">
        <v>22</v>
      </c>
      <c r="E44" s="10" t="s">
        <v>17</v>
      </c>
      <c r="F44" s="9">
        <v>0.412502</v>
      </c>
      <c r="G44" s="9">
        <v>-0.0130686</v>
      </c>
      <c r="H44" s="9">
        <v>0.00219153</v>
      </c>
      <c r="I44" s="11">
        <v>2.5e-9</v>
      </c>
      <c r="J44" s="10">
        <v>0.011597</v>
      </c>
      <c r="K44" s="10">
        <v>0.008</v>
      </c>
      <c r="L44" s="10">
        <v>0.1494</v>
      </c>
      <c r="M44" s="11">
        <v>8.74804e-5</v>
      </c>
      <c r="N44" s="9">
        <v>35.55995098</v>
      </c>
    </row>
    <row r="45" spans="1:14">
      <c r="A45" s="9" t="s">
        <v>61</v>
      </c>
      <c r="B45" s="9" t="s">
        <v>21</v>
      </c>
      <c r="C45" s="9" t="s">
        <v>22</v>
      </c>
      <c r="D45" s="10" t="s">
        <v>21</v>
      </c>
      <c r="E45" s="10" t="s">
        <v>22</v>
      </c>
      <c r="F45" s="9">
        <v>0.211749</v>
      </c>
      <c r="G45" s="9">
        <v>-0.0228102</v>
      </c>
      <c r="H45" s="9">
        <v>0.00264994</v>
      </c>
      <c r="I45" s="11">
        <v>7.4e-18</v>
      </c>
      <c r="J45" s="10">
        <v>0.0389995</v>
      </c>
      <c r="K45" s="10">
        <v>0.0096</v>
      </c>
      <c r="L45" s="12">
        <v>4.49e-5</v>
      </c>
      <c r="M45" s="9">
        <v>0.00018226</v>
      </c>
      <c r="N45" s="9">
        <v>74.09415814</v>
      </c>
    </row>
    <row r="46" spans="1:14">
      <c r="A46" s="9" t="s">
        <v>62</v>
      </c>
      <c r="B46" s="9" t="s">
        <v>17</v>
      </c>
      <c r="C46" s="9" t="s">
        <v>16</v>
      </c>
      <c r="D46" s="10" t="s">
        <v>17</v>
      </c>
      <c r="E46" s="10" t="s">
        <v>16</v>
      </c>
      <c r="F46" s="9">
        <v>0.25348</v>
      </c>
      <c r="G46" s="9">
        <v>-0.0186416</v>
      </c>
      <c r="H46" s="9">
        <v>0.00248775</v>
      </c>
      <c r="I46" s="11">
        <v>6.7e-14</v>
      </c>
      <c r="J46" s="10">
        <v>0.0160013</v>
      </c>
      <c r="K46" s="10">
        <v>0.0091</v>
      </c>
      <c r="L46" s="10">
        <v>0.07993</v>
      </c>
      <c r="M46" s="9">
        <v>0.000138127</v>
      </c>
      <c r="N46" s="9">
        <v>56.1501296</v>
      </c>
    </row>
    <row r="47" spans="1:14">
      <c r="A47" s="9" t="s">
        <v>63</v>
      </c>
      <c r="B47" s="9" t="s">
        <v>21</v>
      </c>
      <c r="C47" s="9" t="s">
        <v>22</v>
      </c>
      <c r="D47" s="10" t="s">
        <v>21</v>
      </c>
      <c r="E47" s="10" t="s">
        <v>22</v>
      </c>
      <c r="F47" s="9">
        <v>0.395202</v>
      </c>
      <c r="G47" s="9">
        <v>-0.0152412</v>
      </c>
      <c r="H47" s="9">
        <v>0.00221166</v>
      </c>
      <c r="I47" s="11">
        <v>5.5e-12</v>
      </c>
      <c r="J47" s="10">
        <v>0.00699547</v>
      </c>
      <c r="K47" s="10">
        <v>0.0081</v>
      </c>
      <c r="L47" s="10">
        <v>0.3857</v>
      </c>
      <c r="M47" s="9">
        <v>0.000116825</v>
      </c>
      <c r="N47" s="9">
        <v>47.48970375</v>
      </c>
    </row>
    <row r="48" spans="1:14">
      <c r="A48" s="9" t="s">
        <v>64</v>
      </c>
      <c r="B48" s="9" t="s">
        <v>22</v>
      </c>
      <c r="C48" s="9" t="s">
        <v>21</v>
      </c>
      <c r="D48" s="10" t="s">
        <v>22</v>
      </c>
      <c r="E48" s="10" t="s">
        <v>21</v>
      </c>
      <c r="F48" s="9">
        <v>0.672296</v>
      </c>
      <c r="G48" s="9">
        <v>0.0182638</v>
      </c>
      <c r="H48" s="9">
        <v>0.0022916</v>
      </c>
      <c r="I48" s="11">
        <v>1.6e-15</v>
      </c>
      <c r="J48" s="10">
        <v>0.00950503</v>
      </c>
      <c r="K48" s="10">
        <v>0.0084</v>
      </c>
      <c r="L48" s="10">
        <v>0.2628</v>
      </c>
      <c r="M48" s="9">
        <v>0.000156251</v>
      </c>
      <c r="N48" s="9">
        <v>63.51883459</v>
      </c>
    </row>
    <row r="49" spans="1:14">
      <c r="A49" s="9" t="s">
        <v>65</v>
      </c>
      <c r="B49" s="9" t="s">
        <v>17</v>
      </c>
      <c r="C49" s="9" t="s">
        <v>22</v>
      </c>
      <c r="D49" s="10" t="s">
        <v>17</v>
      </c>
      <c r="E49" s="10" t="s">
        <v>22</v>
      </c>
      <c r="F49" s="9">
        <v>0.178174</v>
      </c>
      <c r="G49" s="9">
        <v>0.0178001</v>
      </c>
      <c r="H49" s="9">
        <v>0.00285474</v>
      </c>
      <c r="I49" s="11">
        <v>4.5e-10</v>
      </c>
      <c r="J49" s="10">
        <v>-0.0102019</v>
      </c>
      <c r="K49" s="10">
        <v>0.0107</v>
      </c>
      <c r="L49" s="10">
        <v>0.3416</v>
      </c>
      <c r="M49" s="11">
        <v>9.56435e-5</v>
      </c>
      <c r="N49" s="9">
        <v>38.87851128</v>
      </c>
    </row>
    <row r="50" spans="1:14">
      <c r="A50" s="9" t="s">
        <v>66</v>
      </c>
      <c r="B50" s="9" t="s">
        <v>16</v>
      </c>
      <c r="C50" s="9" t="s">
        <v>17</v>
      </c>
      <c r="D50" s="10" t="s">
        <v>16</v>
      </c>
      <c r="E50" s="10" t="s">
        <v>17</v>
      </c>
      <c r="F50" s="9">
        <v>0.55706</v>
      </c>
      <c r="G50" s="9">
        <v>0.015985</v>
      </c>
      <c r="H50" s="9">
        <v>0.00216603</v>
      </c>
      <c r="I50" s="11">
        <v>1.6e-13</v>
      </c>
      <c r="J50" s="10">
        <v>0.00619918</v>
      </c>
      <c r="K50" s="10">
        <v>0.008</v>
      </c>
      <c r="L50" s="10">
        <v>0.4386</v>
      </c>
      <c r="M50" s="9">
        <v>0.000133975</v>
      </c>
      <c r="N50" s="9">
        <v>54.4620782</v>
      </c>
    </row>
    <row r="51" spans="1:14">
      <c r="A51" s="9" t="s">
        <v>67</v>
      </c>
      <c r="B51" s="9" t="s">
        <v>16</v>
      </c>
      <c r="C51" s="9" t="s">
        <v>21</v>
      </c>
      <c r="D51" s="10" t="s">
        <v>16</v>
      </c>
      <c r="E51" s="10" t="s">
        <v>21</v>
      </c>
      <c r="F51" s="9">
        <v>0.643432</v>
      </c>
      <c r="G51" s="9">
        <v>-0.0153773</v>
      </c>
      <c r="H51" s="9">
        <v>0.00225175</v>
      </c>
      <c r="I51" s="11">
        <v>8.5e-12</v>
      </c>
      <c r="J51" s="10">
        <v>0.0111014</v>
      </c>
      <c r="K51" s="10">
        <v>0.0083</v>
      </c>
      <c r="L51" s="10">
        <v>0.1784</v>
      </c>
      <c r="M51" s="9">
        <v>0.000114724</v>
      </c>
      <c r="N51" s="9">
        <v>46.63561353</v>
      </c>
    </row>
    <row r="52" spans="1:14">
      <c r="A52" s="9" t="s">
        <v>68</v>
      </c>
      <c r="B52" s="9" t="s">
        <v>17</v>
      </c>
      <c r="C52" s="9" t="s">
        <v>16</v>
      </c>
      <c r="D52" s="10" t="s">
        <v>17</v>
      </c>
      <c r="E52" s="10" t="s">
        <v>16</v>
      </c>
      <c r="F52" s="9">
        <v>0.387907</v>
      </c>
      <c r="G52" s="9">
        <v>0.0175184</v>
      </c>
      <c r="H52" s="9">
        <v>0.00222824</v>
      </c>
      <c r="I52" s="11">
        <v>3.8e-15</v>
      </c>
      <c r="J52" s="10">
        <v>-0.0226956</v>
      </c>
      <c r="K52" s="10">
        <v>0.0082</v>
      </c>
      <c r="L52" s="10">
        <v>0.00569994</v>
      </c>
      <c r="M52" s="9">
        <v>0.000152049</v>
      </c>
      <c r="N52" s="9">
        <v>61.8105784</v>
      </c>
    </row>
    <row r="53" spans="1:14">
      <c r="A53" s="9" t="s">
        <v>69</v>
      </c>
      <c r="B53" s="9" t="s">
        <v>16</v>
      </c>
      <c r="C53" s="9" t="s">
        <v>17</v>
      </c>
      <c r="D53" s="10" t="s">
        <v>16</v>
      </c>
      <c r="E53" s="10" t="s">
        <v>17</v>
      </c>
      <c r="F53" s="9">
        <v>0.547765</v>
      </c>
      <c r="G53" s="9">
        <v>-0.0123554</v>
      </c>
      <c r="H53" s="9">
        <v>0.00218166</v>
      </c>
      <c r="I53" s="11">
        <v>1.5e-8</v>
      </c>
      <c r="J53" s="10">
        <v>0.0145047</v>
      </c>
      <c r="K53" s="10">
        <v>0.0081</v>
      </c>
      <c r="L53" s="10">
        <v>0.0728501</v>
      </c>
      <c r="M53" s="11">
        <v>7.89025e-5</v>
      </c>
      <c r="N53" s="9">
        <v>32.07283463</v>
      </c>
    </row>
    <row r="54" spans="1:14">
      <c r="A54" s="9" t="s">
        <v>70</v>
      </c>
      <c r="B54" s="9" t="s">
        <v>21</v>
      </c>
      <c r="C54" s="9" t="s">
        <v>22</v>
      </c>
      <c r="D54" s="10" t="s">
        <v>21</v>
      </c>
      <c r="E54" s="10" t="s">
        <v>22</v>
      </c>
      <c r="F54" s="9">
        <v>0.082193</v>
      </c>
      <c r="G54" s="9">
        <v>0.0334614</v>
      </c>
      <c r="H54" s="9">
        <v>0.00395855</v>
      </c>
      <c r="I54" s="11">
        <v>2.8e-17</v>
      </c>
      <c r="J54" s="10">
        <v>-0.0393959</v>
      </c>
      <c r="K54" s="10">
        <v>0.0147</v>
      </c>
      <c r="L54" s="10">
        <v>0.00732099</v>
      </c>
      <c r="M54" s="9">
        <v>0.000175762</v>
      </c>
      <c r="N54" s="9">
        <v>71.4519044</v>
      </c>
    </row>
    <row r="55" spans="1:14">
      <c r="A55" s="9" t="s">
        <v>71</v>
      </c>
      <c r="B55" s="9" t="s">
        <v>22</v>
      </c>
      <c r="C55" s="9" t="s">
        <v>16</v>
      </c>
      <c r="D55" s="10" t="s">
        <v>22</v>
      </c>
      <c r="E55" s="10" t="s">
        <v>16</v>
      </c>
      <c r="F55" s="9">
        <v>0.514884</v>
      </c>
      <c r="G55" s="9">
        <v>0.0119775</v>
      </c>
      <c r="H55" s="9">
        <v>0.00215579</v>
      </c>
      <c r="I55" s="11">
        <v>2.8e-8</v>
      </c>
      <c r="J55" s="10">
        <v>-0.00909848</v>
      </c>
      <c r="K55" s="10">
        <v>0.0079</v>
      </c>
      <c r="L55" s="10">
        <v>0.2495</v>
      </c>
      <c r="M55" s="11">
        <v>7.59402e-5</v>
      </c>
      <c r="N55" s="9">
        <v>30.86862721</v>
      </c>
    </row>
    <row r="56" spans="1:14">
      <c r="A56" s="9" t="s">
        <v>72</v>
      </c>
      <c r="B56" s="9" t="s">
        <v>21</v>
      </c>
      <c r="C56" s="9" t="s">
        <v>17</v>
      </c>
      <c r="D56" s="10" t="s">
        <v>21</v>
      </c>
      <c r="E56" s="10" t="s">
        <v>17</v>
      </c>
      <c r="F56" s="9">
        <v>0.410447</v>
      </c>
      <c r="G56" s="9">
        <v>0.0122226</v>
      </c>
      <c r="H56" s="9">
        <v>0.00219383</v>
      </c>
      <c r="I56" s="11">
        <v>2.5e-8</v>
      </c>
      <c r="J56" s="10">
        <v>-0.00640044</v>
      </c>
      <c r="K56" s="10">
        <v>0.008</v>
      </c>
      <c r="L56" s="10">
        <v>0.4263</v>
      </c>
      <c r="M56" s="11">
        <v>7.63613e-5</v>
      </c>
      <c r="N56" s="9">
        <v>31.03981465</v>
      </c>
    </row>
    <row r="57" spans="1:14">
      <c r="A57" s="9" t="s">
        <v>73</v>
      </c>
      <c r="B57" s="9" t="s">
        <v>16</v>
      </c>
      <c r="C57" s="9" t="s">
        <v>22</v>
      </c>
      <c r="D57" s="10" t="s">
        <v>16</v>
      </c>
      <c r="E57" s="10" t="s">
        <v>22</v>
      </c>
      <c r="F57" s="9">
        <v>0.802142</v>
      </c>
      <c r="G57" s="9">
        <v>-0.0155686</v>
      </c>
      <c r="H57" s="9">
        <v>0.00272036</v>
      </c>
      <c r="I57" s="11">
        <v>1e-8</v>
      </c>
      <c r="J57" s="10">
        <v>-0.0252973</v>
      </c>
      <c r="K57" s="10">
        <v>0.0105</v>
      </c>
      <c r="L57" s="10">
        <v>0.0159199</v>
      </c>
      <c r="M57" s="11">
        <v>8.05743e-5</v>
      </c>
      <c r="N57" s="9">
        <v>32.75248251</v>
      </c>
    </row>
    <row r="58" spans="1:14">
      <c r="A58" s="9" t="s">
        <v>74</v>
      </c>
      <c r="B58" s="9" t="s">
        <v>16</v>
      </c>
      <c r="C58" s="9" t="s">
        <v>17</v>
      </c>
      <c r="D58" s="10" t="s">
        <v>16</v>
      </c>
      <c r="E58" s="10" t="s">
        <v>17</v>
      </c>
      <c r="F58" s="9">
        <v>0.526473</v>
      </c>
      <c r="G58" s="9">
        <v>-0.0133188</v>
      </c>
      <c r="H58" s="9">
        <v>0.00216122</v>
      </c>
      <c r="I58" s="11">
        <v>7.2e-10</v>
      </c>
      <c r="J58" s="10">
        <v>0.00709511</v>
      </c>
      <c r="K58" s="10">
        <v>0.0084</v>
      </c>
      <c r="L58" s="10">
        <v>0.3975</v>
      </c>
      <c r="M58" s="11">
        <v>9.3428e-5</v>
      </c>
      <c r="N58" s="9">
        <v>37.97782616</v>
      </c>
    </row>
    <row r="59" spans="1:14">
      <c r="A59" s="9" t="s">
        <v>75</v>
      </c>
      <c r="B59" s="9" t="s">
        <v>22</v>
      </c>
      <c r="C59" s="9" t="s">
        <v>21</v>
      </c>
      <c r="D59" s="10" t="s">
        <v>22</v>
      </c>
      <c r="E59" s="10" t="s">
        <v>21</v>
      </c>
      <c r="F59" s="9">
        <v>0.36754</v>
      </c>
      <c r="G59" s="9">
        <v>-0.0166924</v>
      </c>
      <c r="H59" s="9">
        <v>0.00223927</v>
      </c>
      <c r="I59" s="11">
        <v>9e-14</v>
      </c>
      <c r="J59" s="10">
        <v>0.00959589</v>
      </c>
      <c r="K59" s="10">
        <v>0.0081</v>
      </c>
      <c r="L59" s="10">
        <v>0.2357</v>
      </c>
      <c r="M59" s="9">
        <v>0.000136694</v>
      </c>
      <c r="N59" s="9">
        <v>55.56771081</v>
      </c>
    </row>
    <row r="60" spans="1:14">
      <c r="A60" s="9" t="s">
        <v>76</v>
      </c>
      <c r="B60" s="9" t="s">
        <v>22</v>
      </c>
      <c r="C60" s="9" t="s">
        <v>21</v>
      </c>
      <c r="D60" s="10" t="s">
        <v>22</v>
      </c>
      <c r="E60" s="10" t="s">
        <v>21</v>
      </c>
      <c r="F60" s="9">
        <v>0.422075</v>
      </c>
      <c r="G60" s="9">
        <v>-0.012374</v>
      </c>
      <c r="H60" s="9">
        <v>0.0021824</v>
      </c>
      <c r="I60" s="11">
        <v>1.4e-8</v>
      </c>
      <c r="J60" s="10">
        <v>-0.0107025</v>
      </c>
      <c r="K60" s="10">
        <v>0.008</v>
      </c>
      <c r="L60" s="10">
        <v>0.1823</v>
      </c>
      <c r="M60" s="11">
        <v>7.90865e-5</v>
      </c>
      <c r="N60" s="9">
        <v>32.14766103</v>
      </c>
    </row>
    <row r="61" spans="1:14">
      <c r="A61" s="9" t="s">
        <v>77</v>
      </c>
      <c r="B61" s="9" t="s">
        <v>21</v>
      </c>
      <c r="C61" s="9" t="s">
        <v>22</v>
      </c>
      <c r="D61" s="10" t="s">
        <v>21</v>
      </c>
      <c r="E61" s="10" t="s">
        <v>22</v>
      </c>
      <c r="F61" s="9">
        <v>0.215227</v>
      </c>
      <c r="G61" s="9">
        <v>-0.0148834</v>
      </c>
      <c r="H61" s="9">
        <v>0.00262062</v>
      </c>
      <c r="I61" s="11">
        <v>1.4e-8</v>
      </c>
      <c r="J61" s="10">
        <v>0.00750179</v>
      </c>
      <c r="K61" s="10">
        <v>0.0097</v>
      </c>
      <c r="L61" s="10">
        <v>0.4361</v>
      </c>
      <c r="M61" s="11">
        <v>7.935e-5</v>
      </c>
      <c r="N61" s="9">
        <v>32.25477884</v>
      </c>
    </row>
    <row r="62" spans="1:14">
      <c r="A62" s="9" t="s">
        <v>78</v>
      </c>
      <c r="B62" s="9" t="s">
        <v>17</v>
      </c>
      <c r="C62" s="9" t="s">
        <v>16</v>
      </c>
      <c r="D62" s="10" t="s">
        <v>17</v>
      </c>
      <c r="E62" s="10" t="s">
        <v>16</v>
      </c>
      <c r="F62" s="9">
        <v>0.468089</v>
      </c>
      <c r="G62" s="9">
        <v>-0.013024</v>
      </c>
      <c r="H62" s="9">
        <v>0.00216294</v>
      </c>
      <c r="I62" s="11">
        <v>1.7e-9</v>
      </c>
      <c r="J62" s="10">
        <v>0.0153023</v>
      </c>
      <c r="K62" s="10">
        <v>0.0079</v>
      </c>
      <c r="L62" s="10">
        <v>0.0532194</v>
      </c>
      <c r="M62" s="11">
        <v>8.91962e-5</v>
      </c>
      <c r="N62" s="9">
        <v>36.25748647</v>
      </c>
    </row>
    <row r="63" spans="1:14">
      <c r="A63" s="9" t="s">
        <v>79</v>
      </c>
      <c r="B63" s="9" t="s">
        <v>16</v>
      </c>
      <c r="C63" s="9" t="s">
        <v>22</v>
      </c>
      <c r="D63" s="10" t="s">
        <v>16</v>
      </c>
      <c r="E63" s="10" t="s">
        <v>22</v>
      </c>
      <c r="F63" s="9">
        <v>0.552814</v>
      </c>
      <c r="G63" s="9">
        <v>-0.0119638</v>
      </c>
      <c r="H63" s="9">
        <v>0.00216512</v>
      </c>
      <c r="I63" s="11">
        <v>3.3e-8</v>
      </c>
      <c r="J63" s="10">
        <v>0.00299551</v>
      </c>
      <c r="K63" s="10">
        <v>0.008</v>
      </c>
      <c r="L63" s="10">
        <v>0.702999</v>
      </c>
      <c r="M63" s="11">
        <v>7.51151e-5</v>
      </c>
      <c r="N63" s="9">
        <v>30.53319195</v>
      </c>
    </row>
    <row r="64" spans="1:14">
      <c r="A64" s="9" t="s">
        <v>80</v>
      </c>
      <c r="B64" s="9" t="s">
        <v>17</v>
      </c>
      <c r="C64" s="9" t="s">
        <v>22</v>
      </c>
      <c r="D64" s="10" t="s">
        <v>17</v>
      </c>
      <c r="E64" s="10" t="s">
        <v>22</v>
      </c>
      <c r="F64" s="9">
        <v>0.4895</v>
      </c>
      <c r="G64" s="9">
        <v>-0.0121295</v>
      </c>
      <c r="H64" s="9">
        <v>0.00215544</v>
      </c>
      <c r="I64" s="11">
        <v>1.8e-8</v>
      </c>
      <c r="J64" s="10">
        <v>0.0280042</v>
      </c>
      <c r="K64" s="10">
        <v>0.0079</v>
      </c>
      <c r="L64" s="10">
        <v>0.000391201</v>
      </c>
      <c r="M64" s="11">
        <v>7.7905e-5</v>
      </c>
      <c r="N64" s="9">
        <v>31.66735455</v>
      </c>
    </row>
    <row r="65" spans="1:14">
      <c r="A65" s="9" t="s">
        <v>81</v>
      </c>
      <c r="B65" s="9" t="s">
        <v>22</v>
      </c>
      <c r="C65" s="9" t="s">
        <v>16</v>
      </c>
      <c r="D65" s="10" t="s">
        <v>22</v>
      </c>
      <c r="E65" s="10" t="s">
        <v>16</v>
      </c>
      <c r="F65" s="9">
        <v>0.196133</v>
      </c>
      <c r="G65" s="9">
        <v>0.0150046</v>
      </c>
      <c r="H65" s="9">
        <v>0.00271665</v>
      </c>
      <c r="I65" s="11">
        <v>3.3e-8</v>
      </c>
      <c r="J65" s="10">
        <v>-0.0121953</v>
      </c>
      <c r="K65" s="10">
        <v>0.0099</v>
      </c>
      <c r="L65" s="10">
        <v>0.2173</v>
      </c>
      <c r="M65" s="11">
        <v>7.50472e-5</v>
      </c>
      <c r="N65" s="9">
        <v>30.50558293</v>
      </c>
    </row>
    <row r="66" spans="1:14">
      <c r="A66" s="9" t="s">
        <v>82</v>
      </c>
      <c r="B66" s="9" t="s">
        <v>17</v>
      </c>
      <c r="C66" s="9" t="s">
        <v>21</v>
      </c>
      <c r="D66" s="10" t="s">
        <v>17</v>
      </c>
      <c r="E66" s="10" t="s">
        <v>21</v>
      </c>
      <c r="F66" s="9">
        <v>0.760199</v>
      </c>
      <c r="G66" s="9">
        <v>-0.0144473</v>
      </c>
      <c r="H66" s="9">
        <v>0.00253165</v>
      </c>
      <c r="I66" s="11">
        <v>1.2e-8</v>
      </c>
      <c r="J66" s="10">
        <v>-0.00630011</v>
      </c>
      <c r="K66" s="10">
        <v>0.0093</v>
      </c>
      <c r="L66" s="10">
        <v>0.502</v>
      </c>
      <c r="M66" s="11">
        <v>8.01155e-5</v>
      </c>
      <c r="N66" s="9">
        <v>32.56596234</v>
      </c>
    </row>
    <row r="67" spans="1:14">
      <c r="A67" s="9" t="s">
        <v>83</v>
      </c>
      <c r="B67" s="9" t="s">
        <v>22</v>
      </c>
      <c r="C67" s="9" t="s">
        <v>21</v>
      </c>
      <c r="D67" s="10" t="s">
        <v>22</v>
      </c>
      <c r="E67" s="10" t="s">
        <v>21</v>
      </c>
      <c r="F67" s="9">
        <v>0.450207</v>
      </c>
      <c r="G67" s="9">
        <v>0.014725</v>
      </c>
      <c r="H67" s="9">
        <v>0.00216537</v>
      </c>
      <c r="I67" s="11">
        <v>1e-11</v>
      </c>
      <c r="J67" s="10">
        <v>0.00329542</v>
      </c>
      <c r="K67" s="10">
        <v>0.0079</v>
      </c>
      <c r="L67" s="10">
        <v>0.6824</v>
      </c>
      <c r="M67" s="9">
        <v>0.000113758</v>
      </c>
      <c r="N67" s="9">
        <v>46.24281236</v>
      </c>
    </row>
    <row r="68" spans="1:14">
      <c r="A68" s="9" t="s">
        <v>84</v>
      </c>
      <c r="B68" s="9" t="s">
        <v>21</v>
      </c>
      <c r="C68" s="9" t="s">
        <v>22</v>
      </c>
      <c r="D68" s="10" t="s">
        <v>21</v>
      </c>
      <c r="E68" s="10" t="s">
        <v>22</v>
      </c>
      <c r="F68" s="9">
        <v>0.496285</v>
      </c>
      <c r="G68" s="9">
        <v>0.0150008</v>
      </c>
      <c r="H68" s="9">
        <v>0.00217668</v>
      </c>
      <c r="I68" s="11">
        <v>5.5e-12</v>
      </c>
      <c r="J68" s="10">
        <v>-0.016597</v>
      </c>
      <c r="K68" s="10">
        <v>0.009</v>
      </c>
      <c r="L68" s="10">
        <v>0.0640206</v>
      </c>
      <c r="M68" s="9">
        <v>0.000116835</v>
      </c>
      <c r="N68" s="9">
        <v>47.49386691</v>
      </c>
    </row>
    <row r="69" spans="1:14">
      <c r="A69" s="9" t="s">
        <v>85</v>
      </c>
      <c r="B69" s="9" t="s">
        <v>16</v>
      </c>
      <c r="C69" s="9" t="s">
        <v>22</v>
      </c>
      <c r="D69" s="10" t="s">
        <v>16</v>
      </c>
      <c r="E69" s="10" t="s">
        <v>22</v>
      </c>
      <c r="F69" s="9">
        <v>0.285354</v>
      </c>
      <c r="G69" s="9">
        <v>0.0149124</v>
      </c>
      <c r="H69" s="9">
        <v>0.00246651</v>
      </c>
      <c r="I69" s="11">
        <v>1.5e-9</v>
      </c>
      <c r="J69" s="10">
        <v>-0.00790113</v>
      </c>
      <c r="K69" s="10">
        <v>0.0105</v>
      </c>
      <c r="L69" s="10">
        <v>0.4529</v>
      </c>
      <c r="M69" s="11">
        <v>8.9924e-5</v>
      </c>
      <c r="N69" s="9">
        <v>36.55335049</v>
      </c>
    </row>
    <row r="70" spans="1:14">
      <c r="A70" s="9" t="s">
        <v>86</v>
      </c>
      <c r="B70" s="9" t="s">
        <v>17</v>
      </c>
      <c r="C70" s="9" t="s">
        <v>22</v>
      </c>
      <c r="D70" s="10" t="s">
        <v>17</v>
      </c>
      <c r="E70" s="10" t="s">
        <v>22</v>
      </c>
      <c r="F70" s="9">
        <v>0.45124</v>
      </c>
      <c r="G70" s="9">
        <v>-0.0143345</v>
      </c>
      <c r="H70" s="9">
        <v>0.00216954</v>
      </c>
      <c r="I70" s="11">
        <v>3.9e-11</v>
      </c>
      <c r="J70" s="10">
        <v>0.00550482</v>
      </c>
      <c r="K70" s="10">
        <v>0.0079</v>
      </c>
      <c r="L70" s="10">
        <v>0.4846</v>
      </c>
      <c r="M70" s="9">
        <v>0.000107391</v>
      </c>
      <c r="N70" s="9">
        <v>43.65436121</v>
      </c>
    </row>
    <row r="71" spans="1:14">
      <c r="A71" s="9" t="s">
        <v>87</v>
      </c>
      <c r="B71" s="9" t="s">
        <v>17</v>
      </c>
      <c r="C71" s="9" t="s">
        <v>21</v>
      </c>
      <c r="D71" s="10" t="s">
        <v>17</v>
      </c>
      <c r="E71" s="10" t="s">
        <v>21</v>
      </c>
      <c r="F71" s="9">
        <v>0.315293</v>
      </c>
      <c r="G71" s="9">
        <v>-0.017784</v>
      </c>
      <c r="H71" s="9">
        <v>0.00232203</v>
      </c>
      <c r="I71" s="11">
        <v>1.9e-14</v>
      </c>
      <c r="J71" s="10">
        <v>0.00950503</v>
      </c>
      <c r="K71" s="10">
        <v>0.0084</v>
      </c>
      <c r="L71" s="10">
        <v>0.2584</v>
      </c>
      <c r="M71" s="9">
        <v>0.000144293</v>
      </c>
      <c r="N71" s="9">
        <v>58.65717049</v>
      </c>
    </row>
    <row r="72" spans="1:14">
      <c r="A72" s="9" t="s">
        <v>88</v>
      </c>
      <c r="B72" s="9" t="s">
        <v>17</v>
      </c>
      <c r="C72" s="9" t="s">
        <v>22</v>
      </c>
      <c r="D72" s="10" t="s">
        <v>17</v>
      </c>
      <c r="E72" s="10" t="s">
        <v>22</v>
      </c>
      <c r="F72" s="9">
        <v>0.424889</v>
      </c>
      <c r="G72" s="9">
        <v>-0.0222145</v>
      </c>
      <c r="H72" s="9">
        <v>0.00218242</v>
      </c>
      <c r="I72" s="11">
        <v>2.5e-24</v>
      </c>
      <c r="J72" s="10">
        <v>0.0147999</v>
      </c>
      <c r="K72" s="10">
        <v>0.0083</v>
      </c>
      <c r="L72" s="10">
        <v>0.0735699</v>
      </c>
      <c r="M72" s="9">
        <v>0.000254842</v>
      </c>
      <c r="N72" s="9">
        <v>103.6082367</v>
      </c>
    </row>
    <row r="73" spans="1:14">
      <c r="A73" s="9" t="s">
        <v>89</v>
      </c>
      <c r="B73" s="9" t="s">
        <v>21</v>
      </c>
      <c r="C73" s="9" t="s">
        <v>22</v>
      </c>
      <c r="D73" s="10" t="s">
        <v>21</v>
      </c>
      <c r="E73" s="10" t="s">
        <v>22</v>
      </c>
      <c r="F73" s="9">
        <v>0.580677</v>
      </c>
      <c r="G73" s="9">
        <v>-0.0137862</v>
      </c>
      <c r="H73" s="9">
        <v>0.00218862</v>
      </c>
      <c r="I73" s="11">
        <v>3e-10</v>
      </c>
      <c r="J73" s="10">
        <v>-0.00729656</v>
      </c>
      <c r="K73" s="10">
        <v>0.0081</v>
      </c>
      <c r="L73" s="10">
        <v>0.3661</v>
      </c>
      <c r="M73" s="11">
        <v>9.76094e-5</v>
      </c>
      <c r="N73" s="9">
        <v>39.67768134</v>
      </c>
    </row>
    <row r="74" spans="1:14">
      <c r="A74" s="9" t="s">
        <v>90</v>
      </c>
      <c r="B74" s="9" t="s">
        <v>16</v>
      </c>
      <c r="C74" s="9" t="s">
        <v>22</v>
      </c>
      <c r="D74" s="10" t="s">
        <v>16</v>
      </c>
      <c r="E74" s="10" t="s">
        <v>22</v>
      </c>
      <c r="F74" s="9">
        <v>0.155948</v>
      </c>
      <c r="G74" s="9">
        <v>-0.0173228</v>
      </c>
      <c r="H74" s="9">
        <v>0.0029817</v>
      </c>
      <c r="I74" s="11">
        <v>6.3e-9</v>
      </c>
      <c r="J74" s="10">
        <v>0.0010994</v>
      </c>
      <c r="K74" s="10">
        <v>0.0111</v>
      </c>
      <c r="L74" s="10">
        <v>0.9223</v>
      </c>
      <c r="M74" s="11">
        <v>8.30343e-5</v>
      </c>
      <c r="N74" s="9">
        <v>33.75251624</v>
      </c>
    </row>
    <row r="75" spans="1:14">
      <c r="A75" s="9" t="s">
        <v>91</v>
      </c>
      <c r="B75" s="9" t="s">
        <v>17</v>
      </c>
      <c r="C75" s="9" t="s">
        <v>16</v>
      </c>
      <c r="D75" s="10" t="s">
        <v>17</v>
      </c>
      <c r="E75" s="10" t="s">
        <v>16</v>
      </c>
      <c r="F75" s="9">
        <v>0.532174</v>
      </c>
      <c r="G75" s="9">
        <v>0.0151426</v>
      </c>
      <c r="H75" s="9">
        <v>0.00216441</v>
      </c>
      <c r="I75" s="11">
        <v>2.6e-12</v>
      </c>
      <c r="J75" s="10">
        <v>-0.019295</v>
      </c>
      <c r="K75" s="10">
        <v>0.0079</v>
      </c>
      <c r="L75" s="10">
        <v>0.0143999</v>
      </c>
      <c r="M75" s="9">
        <v>0.000120408</v>
      </c>
      <c r="N75" s="9">
        <v>48.94628112</v>
      </c>
    </row>
    <row r="76" spans="1:14">
      <c r="A76" s="9" t="s">
        <v>92</v>
      </c>
      <c r="B76" s="9" t="s">
        <v>17</v>
      </c>
      <c r="C76" s="9" t="s">
        <v>16</v>
      </c>
      <c r="D76" s="10" t="s">
        <v>17</v>
      </c>
      <c r="E76" s="10" t="s">
        <v>16</v>
      </c>
      <c r="F76" s="9">
        <v>0.314035</v>
      </c>
      <c r="G76" s="9">
        <v>0.0147643</v>
      </c>
      <c r="H76" s="9">
        <v>0.00231855</v>
      </c>
      <c r="I76" s="11">
        <v>1.9e-10</v>
      </c>
      <c r="J76" s="10">
        <v>-0.00920221</v>
      </c>
      <c r="K76" s="10">
        <v>0.0086</v>
      </c>
      <c r="L76" s="10">
        <v>0.2822</v>
      </c>
      <c r="M76" s="11">
        <v>9.9755e-5</v>
      </c>
      <c r="N76" s="9">
        <v>40.54998084</v>
      </c>
    </row>
    <row r="77" spans="1:14">
      <c r="A77" s="9" t="s">
        <v>93</v>
      </c>
      <c r="B77" s="9" t="s">
        <v>16</v>
      </c>
      <c r="C77" s="9" t="s">
        <v>17</v>
      </c>
      <c r="D77" s="10" t="s">
        <v>16</v>
      </c>
      <c r="E77" s="10" t="s">
        <v>17</v>
      </c>
      <c r="F77" s="9">
        <v>0.460207</v>
      </c>
      <c r="G77" s="9">
        <v>0.0125197</v>
      </c>
      <c r="H77" s="9">
        <v>0.00217263</v>
      </c>
      <c r="I77" s="11">
        <v>8.3e-9</v>
      </c>
      <c r="J77" s="10">
        <v>-0.0243023</v>
      </c>
      <c r="K77" s="10">
        <v>0.0079</v>
      </c>
      <c r="L77" s="10">
        <v>0.00213398</v>
      </c>
      <c r="M77" s="11">
        <v>8.16895e-5</v>
      </c>
      <c r="N77" s="9">
        <v>33.2058165</v>
      </c>
    </row>
    <row r="78" spans="1:14">
      <c r="A78" s="9" t="s">
        <v>219</v>
      </c>
      <c r="B78" s="9" t="s">
        <v>16</v>
      </c>
      <c r="C78" s="9" t="s">
        <v>22</v>
      </c>
      <c r="D78" s="10" t="s">
        <v>16</v>
      </c>
      <c r="E78" s="10" t="s">
        <v>22</v>
      </c>
      <c r="F78" s="9">
        <v>0.196229</v>
      </c>
      <c r="G78" s="9">
        <v>0.0202801</v>
      </c>
      <c r="H78" s="9">
        <v>0.00272704</v>
      </c>
      <c r="I78" s="11">
        <v>1e-13</v>
      </c>
      <c r="J78" s="10">
        <v>-0.00690378</v>
      </c>
      <c r="K78" s="10">
        <v>0.0101</v>
      </c>
      <c r="L78" s="10">
        <v>0.4977</v>
      </c>
      <c r="M78" s="9">
        <v>0.000136045</v>
      </c>
      <c r="N78" s="9">
        <v>55.30380734</v>
      </c>
    </row>
    <row r="79" spans="1:14">
      <c r="A79" s="9" t="s">
        <v>94</v>
      </c>
      <c r="B79" s="9" t="s">
        <v>16</v>
      </c>
      <c r="C79" s="9" t="s">
        <v>17</v>
      </c>
      <c r="D79" s="10" t="s">
        <v>16</v>
      </c>
      <c r="E79" s="10" t="s">
        <v>17</v>
      </c>
      <c r="F79" s="9">
        <v>0.838125</v>
      </c>
      <c r="G79" s="9">
        <v>0.0242699</v>
      </c>
      <c r="H79" s="9">
        <v>0.00293365</v>
      </c>
      <c r="I79" s="11">
        <v>1.3e-16</v>
      </c>
      <c r="J79" s="10">
        <v>-0.0209001</v>
      </c>
      <c r="K79" s="10">
        <v>0.011</v>
      </c>
      <c r="L79" s="10">
        <v>0.0574394</v>
      </c>
      <c r="M79" s="9">
        <v>0.000168357</v>
      </c>
      <c r="N79" s="9">
        <v>68.44114064</v>
      </c>
    </row>
    <row r="80" spans="1:14">
      <c r="A80" s="9" t="s">
        <v>95</v>
      </c>
      <c r="B80" s="9" t="s">
        <v>21</v>
      </c>
      <c r="C80" s="9" t="s">
        <v>22</v>
      </c>
      <c r="D80" s="10" t="s">
        <v>21</v>
      </c>
      <c r="E80" s="10" t="s">
        <v>22</v>
      </c>
      <c r="F80" s="9">
        <v>0.473384</v>
      </c>
      <c r="G80" s="9">
        <v>0.01255</v>
      </c>
      <c r="H80" s="9">
        <v>0.00216222</v>
      </c>
      <c r="I80" s="11">
        <v>6.5e-9</v>
      </c>
      <c r="J80" s="10">
        <v>0.0129952</v>
      </c>
      <c r="K80" s="10">
        <v>0.0081</v>
      </c>
      <c r="L80" s="10">
        <v>0.1072</v>
      </c>
      <c r="M80" s="11">
        <v>8.28776e-5</v>
      </c>
      <c r="N80" s="9">
        <v>33.68880099</v>
      </c>
    </row>
    <row r="81" spans="1:14">
      <c r="A81" s="9" t="s">
        <v>96</v>
      </c>
      <c r="B81" s="9" t="s">
        <v>17</v>
      </c>
      <c r="C81" s="9" t="s">
        <v>16</v>
      </c>
      <c r="D81" s="10" t="s">
        <v>17</v>
      </c>
      <c r="E81" s="10" t="s">
        <v>16</v>
      </c>
      <c r="F81" s="9">
        <v>0.48174</v>
      </c>
      <c r="G81" s="9">
        <v>0.0124972</v>
      </c>
      <c r="H81" s="9">
        <v>0.00218318</v>
      </c>
      <c r="I81" s="11">
        <v>1e-8</v>
      </c>
      <c r="J81" s="10">
        <v>-0.0114048</v>
      </c>
      <c r="K81" s="10">
        <v>0.008</v>
      </c>
      <c r="L81" s="10">
        <v>0.1558</v>
      </c>
      <c r="M81" s="11">
        <v>8.06115e-5</v>
      </c>
      <c r="N81" s="9">
        <v>32.76756843</v>
      </c>
    </row>
    <row r="82" spans="1:14">
      <c r="A82" s="9" t="s">
        <v>97</v>
      </c>
      <c r="B82" s="9" t="s">
        <v>22</v>
      </c>
      <c r="C82" s="9" t="s">
        <v>21</v>
      </c>
      <c r="D82" s="10" t="s">
        <v>22</v>
      </c>
      <c r="E82" s="10" t="s">
        <v>21</v>
      </c>
      <c r="F82" s="9">
        <v>0.802128</v>
      </c>
      <c r="G82" s="9">
        <v>0.017081</v>
      </c>
      <c r="H82" s="9">
        <v>0.00270781</v>
      </c>
      <c r="I82" s="11">
        <v>2.8e-10</v>
      </c>
      <c r="J82" s="10">
        <v>0.0178992</v>
      </c>
      <c r="K82" s="10">
        <v>0.01</v>
      </c>
      <c r="L82" s="10">
        <v>0.0733297</v>
      </c>
      <c r="M82" s="11">
        <v>9.78888e-5</v>
      </c>
      <c r="N82" s="9">
        <v>39.79129495</v>
      </c>
    </row>
    <row r="83" spans="1:14">
      <c r="A83" s="9" t="s">
        <v>98</v>
      </c>
      <c r="B83" s="9" t="s">
        <v>16</v>
      </c>
      <c r="C83" s="9" t="s">
        <v>21</v>
      </c>
      <c r="D83" s="10" t="s">
        <v>16</v>
      </c>
      <c r="E83" s="10" t="s">
        <v>21</v>
      </c>
      <c r="F83" s="9">
        <v>0.722176</v>
      </c>
      <c r="G83" s="9">
        <v>-0.0140549</v>
      </c>
      <c r="H83" s="9">
        <v>0.00241272</v>
      </c>
      <c r="I83" s="11">
        <v>5.7e-9</v>
      </c>
      <c r="J83" s="10">
        <v>0.0104039</v>
      </c>
      <c r="K83" s="10">
        <v>0.009</v>
      </c>
      <c r="L83" s="10">
        <v>0.2443</v>
      </c>
      <c r="M83" s="11">
        <v>8.34816e-5</v>
      </c>
      <c r="N83" s="9">
        <v>33.93434997</v>
      </c>
    </row>
    <row r="84" spans="1:14">
      <c r="A84" s="9" t="s">
        <v>99</v>
      </c>
      <c r="B84" s="9" t="s">
        <v>21</v>
      </c>
      <c r="C84" s="9" t="s">
        <v>22</v>
      </c>
      <c r="D84" s="10" t="s">
        <v>21</v>
      </c>
      <c r="E84" s="10" t="s">
        <v>22</v>
      </c>
      <c r="F84" s="9">
        <v>0.497467</v>
      </c>
      <c r="G84" s="9">
        <v>0.0138488</v>
      </c>
      <c r="H84" s="9">
        <v>0.00215715</v>
      </c>
      <c r="I84" s="11">
        <v>1.4e-10</v>
      </c>
      <c r="J84" s="10">
        <v>-0.0137035</v>
      </c>
      <c r="K84" s="10">
        <v>0.0079</v>
      </c>
      <c r="L84" s="10">
        <v>0.0816996</v>
      </c>
      <c r="M84" s="9">
        <v>0.000101392</v>
      </c>
      <c r="N84" s="9">
        <v>41.21558411</v>
      </c>
    </row>
    <row r="85" spans="1:14">
      <c r="A85" s="9" t="s">
        <v>100</v>
      </c>
      <c r="B85" s="9" t="s">
        <v>16</v>
      </c>
      <c r="C85" s="9" t="s">
        <v>22</v>
      </c>
      <c r="D85" s="10" t="s">
        <v>16</v>
      </c>
      <c r="E85" s="10" t="s">
        <v>22</v>
      </c>
      <c r="F85" s="9">
        <v>0.167472</v>
      </c>
      <c r="G85" s="9">
        <v>0.016312</v>
      </c>
      <c r="H85" s="9">
        <v>0.00288227</v>
      </c>
      <c r="I85" s="11">
        <v>1.5e-8</v>
      </c>
      <c r="J85" s="10">
        <v>-0.0166986</v>
      </c>
      <c r="K85" s="10">
        <v>0.0107</v>
      </c>
      <c r="L85" s="10">
        <v>0.1183</v>
      </c>
      <c r="M85" s="11">
        <v>7.87946e-5</v>
      </c>
      <c r="N85" s="9">
        <v>32.02896949</v>
      </c>
    </row>
    <row r="86" spans="1:14">
      <c r="A86" s="9" t="s">
        <v>101</v>
      </c>
      <c r="B86" s="9" t="s">
        <v>21</v>
      </c>
      <c r="C86" s="9" t="s">
        <v>22</v>
      </c>
      <c r="D86" s="10" t="s">
        <v>21</v>
      </c>
      <c r="E86" s="10" t="s">
        <v>22</v>
      </c>
      <c r="F86" s="9">
        <v>0.42401</v>
      </c>
      <c r="G86" s="9">
        <v>-0.0154973</v>
      </c>
      <c r="H86" s="9">
        <v>0.00218798</v>
      </c>
      <c r="I86" s="11">
        <v>1.4e-12</v>
      </c>
      <c r="J86" s="10">
        <v>0.0202045</v>
      </c>
      <c r="K86" s="10">
        <v>0.009</v>
      </c>
      <c r="L86" s="10">
        <v>0.0256401</v>
      </c>
      <c r="M86" s="9">
        <v>0.000123412</v>
      </c>
      <c r="N86" s="9">
        <v>50.16759109</v>
      </c>
    </row>
    <row r="87" spans="1:14">
      <c r="A87" s="9" t="s">
        <v>103</v>
      </c>
      <c r="B87" s="9" t="s">
        <v>21</v>
      </c>
      <c r="C87" s="9" t="s">
        <v>22</v>
      </c>
      <c r="D87" s="10" t="s">
        <v>21</v>
      </c>
      <c r="E87" s="10" t="s">
        <v>22</v>
      </c>
      <c r="F87" s="9">
        <v>0.702818</v>
      </c>
      <c r="G87" s="9">
        <v>-0.0152941</v>
      </c>
      <c r="H87" s="9">
        <v>0.00237256</v>
      </c>
      <c r="I87" s="11">
        <v>1.1e-10</v>
      </c>
      <c r="J87" s="10">
        <v>0.0202045</v>
      </c>
      <c r="K87" s="10">
        <v>0.0087</v>
      </c>
      <c r="L87" s="10">
        <v>0.0197702</v>
      </c>
      <c r="M87" s="9">
        <v>0.000102224</v>
      </c>
      <c r="N87" s="9">
        <v>41.55385363</v>
      </c>
    </row>
    <row r="88" spans="1:14">
      <c r="A88" s="9" t="s">
        <v>104</v>
      </c>
      <c r="B88" s="9" t="s">
        <v>21</v>
      </c>
      <c r="C88" s="9" t="s">
        <v>16</v>
      </c>
      <c r="D88" s="10" t="s">
        <v>21</v>
      </c>
      <c r="E88" s="10" t="s">
        <v>16</v>
      </c>
      <c r="F88" s="9">
        <v>0.121862</v>
      </c>
      <c r="G88" s="9">
        <v>-0.0197888</v>
      </c>
      <c r="H88" s="9">
        <v>0.00333274</v>
      </c>
      <c r="I88" s="11">
        <v>2.9e-9</v>
      </c>
      <c r="J88" s="10">
        <v>0.0183015</v>
      </c>
      <c r="K88" s="10">
        <v>0.0129</v>
      </c>
      <c r="L88" s="10">
        <v>0.1542</v>
      </c>
      <c r="M88" s="11">
        <v>8.67329e-5</v>
      </c>
      <c r="N88" s="9">
        <v>35.25607111</v>
      </c>
    </row>
    <row r="89" spans="1:14">
      <c r="A89" s="9" t="s">
        <v>105</v>
      </c>
      <c r="B89" s="9" t="s">
        <v>17</v>
      </c>
      <c r="C89" s="9" t="s">
        <v>16</v>
      </c>
      <c r="D89" s="10" t="s">
        <v>17</v>
      </c>
      <c r="E89" s="10" t="s">
        <v>16</v>
      </c>
      <c r="F89" s="9">
        <v>0.416265</v>
      </c>
      <c r="G89" s="9">
        <v>-0.0127837</v>
      </c>
      <c r="H89" s="9">
        <v>0.00220229</v>
      </c>
      <c r="I89" s="11">
        <v>6.4e-9</v>
      </c>
      <c r="J89" s="10">
        <v>0.0189003</v>
      </c>
      <c r="K89" s="10">
        <v>0.0082</v>
      </c>
      <c r="L89" s="10">
        <v>0.0202801</v>
      </c>
      <c r="M89" s="11">
        <v>8.28922e-5</v>
      </c>
      <c r="N89" s="9">
        <v>33.69473073</v>
      </c>
    </row>
    <row r="90" spans="1:14">
      <c r="A90" s="9" t="s">
        <v>106</v>
      </c>
      <c r="B90" s="9" t="s">
        <v>21</v>
      </c>
      <c r="C90" s="9" t="s">
        <v>22</v>
      </c>
      <c r="D90" s="10" t="s">
        <v>21</v>
      </c>
      <c r="E90" s="10" t="s">
        <v>22</v>
      </c>
      <c r="F90" s="9">
        <v>0.2308</v>
      </c>
      <c r="G90" s="9">
        <v>0.015285</v>
      </c>
      <c r="H90" s="9">
        <v>0.00255792</v>
      </c>
      <c r="I90" s="11">
        <v>2.3e-9</v>
      </c>
      <c r="J90" s="10">
        <v>-0.00439966</v>
      </c>
      <c r="K90" s="10">
        <v>0.0097</v>
      </c>
      <c r="L90" s="10">
        <v>0.6485</v>
      </c>
      <c r="M90" s="11">
        <v>8.78424e-5</v>
      </c>
      <c r="N90" s="9">
        <v>35.70712089</v>
      </c>
    </row>
    <row r="91" spans="1:14">
      <c r="A91" s="9" t="s">
        <v>107</v>
      </c>
      <c r="B91" s="9" t="s">
        <v>21</v>
      </c>
      <c r="C91" s="9" t="s">
        <v>22</v>
      </c>
      <c r="D91" s="10" t="s">
        <v>21</v>
      </c>
      <c r="E91" s="10" t="s">
        <v>22</v>
      </c>
      <c r="F91" s="9">
        <v>0.273405</v>
      </c>
      <c r="G91" s="9">
        <v>0.0146939</v>
      </c>
      <c r="H91" s="9">
        <v>0.00242383</v>
      </c>
      <c r="I91" s="11">
        <v>1.3e-9</v>
      </c>
      <c r="J91" s="10">
        <v>0.00459941</v>
      </c>
      <c r="K91" s="10">
        <v>0.0089</v>
      </c>
      <c r="L91" s="10">
        <v>0.6023</v>
      </c>
      <c r="M91" s="11">
        <v>9.04099e-5</v>
      </c>
      <c r="N91" s="9">
        <v>36.75087722</v>
      </c>
    </row>
    <row r="92" spans="1:14">
      <c r="A92" s="9" t="s">
        <v>108</v>
      </c>
      <c r="B92" s="9" t="s">
        <v>17</v>
      </c>
      <c r="C92" s="9" t="s">
        <v>16</v>
      </c>
      <c r="D92" s="10" t="s">
        <v>17</v>
      </c>
      <c r="E92" s="10" t="s">
        <v>16</v>
      </c>
      <c r="F92" s="9">
        <v>0.44275</v>
      </c>
      <c r="G92" s="9">
        <v>-0.0121304</v>
      </c>
      <c r="H92" s="9">
        <v>0.00216917</v>
      </c>
      <c r="I92" s="11">
        <v>2.2e-8</v>
      </c>
      <c r="J92" s="10">
        <v>-0.00879859</v>
      </c>
      <c r="K92" s="10">
        <v>0.008</v>
      </c>
      <c r="L92" s="10">
        <v>0.268</v>
      </c>
      <c r="M92" s="11">
        <v>7.69334e-5</v>
      </c>
      <c r="N92" s="9">
        <v>31.27237952</v>
      </c>
    </row>
    <row r="93" spans="1:14">
      <c r="A93" s="9" t="s">
        <v>109</v>
      </c>
      <c r="B93" s="9" t="s">
        <v>22</v>
      </c>
      <c r="C93" s="9" t="s">
        <v>21</v>
      </c>
      <c r="D93" s="10" t="s">
        <v>22</v>
      </c>
      <c r="E93" s="10" t="s">
        <v>21</v>
      </c>
      <c r="F93" s="9">
        <v>0.101404</v>
      </c>
      <c r="G93" s="9">
        <v>-0.0264733</v>
      </c>
      <c r="H93" s="9">
        <v>0.00360571</v>
      </c>
      <c r="I93" s="11">
        <v>2.1e-13</v>
      </c>
      <c r="J93" s="10">
        <v>-0.0018982</v>
      </c>
      <c r="K93" s="10">
        <v>0.0142</v>
      </c>
      <c r="L93" s="10">
        <v>0.8955</v>
      </c>
      <c r="M93" s="9">
        <v>0.000132606</v>
      </c>
      <c r="N93" s="9">
        <v>53.90542031</v>
      </c>
    </row>
    <row r="94" spans="1:14">
      <c r="A94" s="9" t="s">
        <v>110</v>
      </c>
      <c r="B94" s="9" t="s">
        <v>17</v>
      </c>
      <c r="C94" s="9" t="s">
        <v>16</v>
      </c>
      <c r="D94" s="10" t="s">
        <v>17</v>
      </c>
      <c r="E94" s="10" t="s">
        <v>16</v>
      </c>
      <c r="F94" s="9">
        <v>0.573829</v>
      </c>
      <c r="G94" s="9">
        <v>-0.0189754</v>
      </c>
      <c r="H94" s="9">
        <v>0.00219147</v>
      </c>
      <c r="I94" s="11">
        <v>4.8e-18</v>
      </c>
      <c r="J94" s="10">
        <v>0.0176041</v>
      </c>
      <c r="K94" s="10">
        <v>0.008</v>
      </c>
      <c r="L94" s="10">
        <v>0.0284302</v>
      </c>
      <c r="M94" s="9">
        <v>0.000184423</v>
      </c>
      <c r="N94" s="9">
        <v>74.97365485</v>
      </c>
    </row>
    <row r="95" spans="1:14">
      <c r="A95" s="9" t="s">
        <v>111</v>
      </c>
      <c r="B95" s="9" t="s">
        <v>17</v>
      </c>
      <c r="C95" s="9" t="s">
        <v>22</v>
      </c>
      <c r="D95" s="10" t="s">
        <v>17</v>
      </c>
      <c r="E95" s="10" t="s">
        <v>22</v>
      </c>
      <c r="F95" s="9">
        <v>0.692409</v>
      </c>
      <c r="G95" s="9">
        <v>-0.0184886</v>
      </c>
      <c r="H95" s="9">
        <v>0.00235304</v>
      </c>
      <c r="I95" s="11">
        <v>3.9e-15</v>
      </c>
      <c r="J95" s="10">
        <v>0.011296</v>
      </c>
      <c r="K95" s="10">
        <v>0.0094</v>
      </c>
      <c r="L95" s="10">
        <v>0.226</v>
      </c>
      <c r="M95" s="9">
        <v>0.000151869</v>
      </c>
      <c r="N95" s="9">
        <v>61.73725225</v>
      </c>
    </row>
    <row r="96" spans="1:14">
      <c r="A96" s="9" t="s">
        <v>112</v>
      </c>
      <c r="B96" s="9" t="s">
        <v>16</v>
      </c>
      <c r="C96" s="9" t="s">
        <v>22</v>
      </c>
      <c r="D96" s="10" t="s">
        <v>16</v>
      </c>
      <c r="E96" s="10" t="s">
        <v>22</v>
      </c>
      <c r="F96" s="9">
        <v>0.427116</v>
      </c>
      <c r="G96" s="9">
        <v>-0.0122648</v>
      </c>
      <c r="H96" s="9">
        <v>0.00217575</v>
      </c>
      <c r="I96" s="11">
        <v>1.7e-8</v>
      </c>
      <c r="J96" s="10">
        <v>0.0252973</v>
      </c>
      <c r="K96" s="10">
        <v>0.008</v>
      </c>
      <c r="L96" s="10">
        <v>0.00149899</v>
      </c>
      <c r="M96" s="11">
        <v>7.81726e-5</v>
      </c>
      <c r="N96" s="9">
        <v>31.77611656</v>
      </c>
    </row>
    <row r="97" spans="1:14">
      <c r="A97" s="9" t="s">
        <v>113</v>
      </c>
      <c r="B97" s="9" t="s">
        <v>16</v>
      </c>
      <c r="C97" s="9" t="s">
        <v>17</v>
      </c>
      <c r="D97" s="10" t="s">
        <v>16</v>
      </c>
      <c r="E97" s="10" t="s">
        <v>17</v>
      </c>
      <c r="F97" s="9">
        <v>0.649467</v>
      </c>
      <c r="G97" s="9">
        <v>-0.0161594</v>
      </c>
      <c r="H97" s="9">
        <v>0.00226011</v>
      </c>
      <c r="I97" s="11">
        <v>8.7e-13</v>
      </c>
      <c r="J97" s="10">
        <v>-0.00139902</v>
      </c>
      <c r="K97" s="10">
        <v>0.0083</v>
      </c>
      <c r="L97" s="10">
        <v>0.869</v>
      </c>
      <c r="M97" s="9">
        <v>0.000125754</v>
      </c>
      <c r="N97" s="9">
        <v>51.11980306</v>
      </c>
    </row>
    <row r="98" spans="1:14">
      <c r="A98" s="9" t="s">
        <v>114</v>
      </c>
      <c r="B98" s="9" t="s">
        <v>22</v>
      </c>
      <c r="C98" s="9" t="s">
        <v>21</v>
      </c>
      <c r="D98" s="10" t="s">
        <v>22</v>
      </c>
      <c r="E98" s="10" t="s">
        <v>21</v>
      </c>
      <c r="F98" s="9">
        <v>0.359414</v>
      </c>
      <c r="G98" s="9">
        <v>0.0153546</v>
      </c>
      <c r="H98" s="9">
        <v>0.00225012</v>
      </c>
      <c r="I98" s="11">
        <v>8.9e-12</v>
      </c>
      <c r="J98" s="10">
        <v>-0.00350385</v>
      </c>
      <c r="K98" s="10">
        <v>0.0082</v>
      </c>
      <c r="L98" s="10">
        <v>0.670199</v>
      </c>
      <c r="M98" s="9">
        <v>0.000114552</v>
      </c>
      <c r="N98" s="9">
        <v>46.56541927</v>
      </c>
    </row>
    <row r="99" spans="1:14">
      <c r="A99" s="9" t="s">
        <v>115</v>
      </c>
      <c r="B99" s="9" t="s">
        <v>17</v>
      </c>
      <c r="C99" s="9" t="s">
        <v>16</v>
      </c>
      <c r="D99" s="10" t="s">
        <v>17</v>
      </c>
      <c r="E99" s="10" t="s">
        <v>16</v>
      </c>
      <c r="F99" s="9">
        <v>0.209024</v>
      </c>
      <c r="G99" s="9">
        <v>0.0149923</v>
      </c>
      <c r="H99" s="9">
        <v>0.00264802</v>
      </c>
      <c r="I99" s="11">
        <v>1.5e-8</v>
      </c>
      <c r="J99" s="10">
        <v>-0.00300451</v>
      </c>
      <c r="K99" s="10">
        <v>0.0097</v>
      </c>
      <c r="L99" s="10">
        <v>0.7576</v>
      </c>
      <c r="M99" s="11">
        <v>7.88579e-5</v>
      </c>
      <c r="N99" s="9">
        <v>32.05471125</v>
      </c>
    </row>
    <row r="100" spans="1:14">
      <c r="A100" s="9" t="s">
        <v>116</v>
      </c>
      <c r="B100" s="9" t="s">
        <v>22</v>
      </c>
      <c r="C100" s="9" t="s">
        <v>21</v>
      </c>
      <c r="D100" s="10" t="s">
        <v>22</v>
      </c>
      <c r="E100" s="10" t="s">
        <v>21</v>
      </c>
      <c r="F100" s="9">
        <v>0.414575</v>
      </c>
      <c r="G100" s="9">
        <v>0.0213629</v>
      </c>
      <c r="H100" s="9">
        <v>0.00220715</v>
      </c>
      <c r="I100" s="11">
        <v>3.7e-22</v>
      </c>
      <c r="J100" s="10">
        <v>-0.0226026</v>
      </c>
      <c r="K100" s="10">
        <v>0.0083</v>
      </c>
      <c r="L100" s="10">
        <v>0.00647694</v>
      </c>
      <c r="M100" s="9">
        <v>0.000230432</v>
      </c>
      <c r="N100" s="9">
        <v>93.68166044</v>
      </c>
    </row>
    <row r="101" spans="1:14">
      <c r="A101" s="9" t="s">
        <v>117</v>
      </c>
      <c r="B101" s="9" t="s">
        <v>16</v>
      </c>
      <c r="C101" s="9" t="s">
        <v>17</v>
      </c>
      <c r="D101" s="10" t="s">
        <v>16</v>
      </c>
      <c r="E101" s="10" t="s">
        <v>17</v>
      </c>
      <c r="F101" s="9">
        <v>0.625175</v>
      </c>
      <c r="G101" s="9">
        <v>0.0188718</v>
      </c>
      <c r="H101" s="9">
        <v>0.0022331</v>
      </c>
      <c r="I101" s="11">
        <v>2.9e-17</v>
      </c>
      <c r="J101" s="10">
        <v>-0.00819632</v>
      </c>
      <c r="K101" s="10">
        <v>0.0082</v>
      </c>
      <c r="L101" s="10">
        <v>0.3196</v>
      </c>
      <c r="M101" s="9">
        <v>0.000175679</v>
      </c>
      <c r="N101" s="9">
        <v>71.41808001</v>
      </c>
    </row>
    <row r="102" spans="1:14">
      <c r="A102" s="9" t="s">
        <v>118</v>
      </c>
      <c r="B102" s="9" t="s">
        <v>22</v>
      </c>
      <c r="C102" s="9" t="s">
        <v>16</v>
      </c>
      <c r="D102" s="10" t="s">
        <v>22</v>
      </c>
      <c r="E102" s="10" t="s">
        <v>16</v>
      </c>
      <c r="F102" s="9">
        <v>0.230492</v>
      </c>
      <c r="G102" s="9">
        <v>-0.0178171</v>
      </c>
      <c r="H102" s="9">
        <v>0.00255912</v>
      </c>
      <c r="I102" s="11">
        <v>3.4e-12</v>
      </c>
      <c r="J102" s="10">
        <v>0.00810274</v>
      </c>
      <c r="K102" s="10">
        <v>0.0094</v>
      </c>
      <c r="L102" s="10">
        <v>0.3868</v>
      </c>
      <c r="M102" s="9">
        <v>0.000119241</v>
      </c>
      <c r="N102" s="9">
        <v>48.47196169</v>
      </c>
    </row>
    <row r="103" spans="1:14">
      <c r="A103" s="9" t="s">
        <v>119</v>
      </c>
      <c r="B103" s="9" t="s">
        <v>16</v>
      </c>
      <c r="C103" s="9" t="s">
        <v>21</v>
      </c>
      <c r="D103" s="10" t="s">
        <v>16</v>
      </c>
      <c r="E103" s="10" t="s">
        <v>21</v>
      </c>
      <c r="F103" s="9">
        <v>0.476487</v>
      </c>
      <c r="G103" s="9">
        <v>-0.0167341</v>
      </c>
      <c r="H103" s="9">
        <v>0.002167</v>
      </c>
      <c r="I103" s="11">
        <v>1.1e-14</v>
      </c>
      <c r="J103" s="10">
        <v>0.0183982</v>
      </c>
      <c r="K103" s="10">
        <v>0.0081</v>
      </c>
      <c r="L103" s="10">
        <v>0.0234498</v>
      </c>
      <c r="M103" s="9">
        <v>0.000146693</v>
      </c>
      <c r="N103" s="9">
        <v>59.63273938</v>
      </c>
    </row>
    <row r="104" spans="1:14">
      <c r="A104" s="9" t="s">
        <v>120</v>
      </c>
      <c r="B104" s="9" t="s">
        <v>22</v>
      </c>
      <c r="C104" s="9" t="s">
        <v>16</v>
      </c>
      <c r="D104" s="10" t="s">
        <v>22</v>
      </c>
      <c r="E104" s="10" t="s">
        <v>16</v>
      </c>
      <c r="F104" s="9">
        <v>0.803857</v>
      </c>
      <c r="G104" s="9">
        <v>-0.0162149</v>
      </c>
      <c r="H104" s="9">
        <v>0.0027194</v>
      </c>
      <c r="I104" s="11">
        <v>2.5e-9</v>
      </c>
      <c r="J104" s="10">
        <v>0.0229002</v>
      </c>
      <c r="K104" s="10">
        <v>0.0098</v>
      </c>
      <c r="L104" s="10">
        <v>0.0198399</v>
      </c>
      <c r="M104" s="11">
        <v>8.74641e-5</v>
      </c>
      <c r="N104" s="9">
        <v>35.55332525</v>
      </c>
    </row>
    <row r="105" spans="1:14">
      <c r="A105" s="9" t="s">
        <v>121</v>
      </c>
      <c r="B105" s="9" t="s">
        <v>21</v>
      </c>
      <c r="C105" s="9" t="s">
        <v>22</v>
      </c>
      <c r="D105" s="10" t="s">
        <v>21</v>
      </c>
      <c r="E105" s="10" t="s">
        <v>22</v>
      </c>
      <c r="F105" s="9">
        <v>0.556374</v>
      </c>
      <c r="G105" s="9">
        <v>0.0167404</v>
      </c>
      <c r="H105" s="9">
        <v>0.00217251</v>
      </c>
      <c r="I105" s="11">
        <v>1.3e-14</v>
      </c>
      <c r="J105" s="10">
        <v>-0.0316971</v>
      </c>
      <c r="K105" s="10">
        <v>0.0083</v>
      </c>
      <c r="L105" s="10">
        <v>0.000138701</v>
      </c>
      <c r="M105" s="9">
        <v>0.00014606</v>
      </c>
      <c r="N105" s="9">
        <v>59.37531909</v>
      </c>
    </row>
    <row r="106" spans="1:14">
      <c r="A106" s="9" t="s">
        <v>122</v>
      </c>
      <c r="B106" s="9" t="s">
        <v>17</v>
      </c>
      <c r="C106" s="9" t="s">
        <v>16</v>
      </c>
      <c r="D106" s="10" t="s">
        <v>17</v>
      </c>
      <c r="E106" s="10" t="s">
        <v>16</v>
      </c>
      <c r="F106" s="9">
        <v>0.647272</v>
      </c>
      <c r="G106" s="9">
        <v>-0.0208488</v>
      </c>
      <c r="H106" s="9">
        <v>0.00225933</v>
      </c>
      <c r="I106" s="11">
        <v>2.8e-20</v>
      </c>
      <c r="J106" s="10">
        <v>0.0119977</v>
      </c>
      <c r="K106" s="10">
        <v>0.0083</v>
      </c>
      <c r="L106" s="10">
        <v>0.147</v>
      </c>
      <c r="M106" s="9">
        <v>0.000209458</v>
      </c>
      <c r="N106" s="9">
        <v>85.15313692</v>
      </c>
    </row>
    <row r="107" spans="1:14">
      <c r="A107" s="9" t="s">
        <v>123</v>
      </c>
      <c r="B107" s="9" t="s">
        <v>17</v>
      </c>
      <c r="C107" s="9" t="s">
        <v>16</v>
      </c>
      <c r="D107" s="10" t="s">
        <v>17</v>
      </c>
      <c r="E107" s="10" t="s">
        <v>16</v>
      </c>
      <c r="F107" s="9">
        <v>0.587017</v>
      </c>
      <c r="G107" s="9">
        <v>-0.0144891</v>
      </c>
      <c r="H107" s="9">
        <v>0.00219239</v>
      </c>
      <c r="I107" s="11">
        <v>3.9e-11</v>
      </c>
      <c r="J107" s="10">
        <v>0.0127978</v>
      </c>
      <c r="K107" s="10">
        <v>0.008</v>
      </c>
      <c r="L107" s="10">
        <v>0.1088</v>
      </c>
      <c r="M107" s="9">
        <v>0.000107445</v>
      </c>
      <c r="N107" s="9">
        <v>43.67622129</v>
      </c>
    </row>
    <row r="108" spans="1:14">
      <c r="A108" s="9" t="s">
        <v>124</v>
      </c>
      <c r="B108" s="9" t="s">
        <v>22</v>
      </c>
      <c r="C108" s="9" t="s">
        <v>21</v>
      </c>
      <c r="D108" s="10" t="s">
        <v>22</v>
      </c>
      <c r="E108" s="10" t="s">
        <v>21</v>
      </c>
      <c r="F108" s="9">
        <v>0.403067</v>
      </c>
      <c r="G108" s="9">
        <v>0.0157811</v>
      </c>
      <c r="H108" s="9">
        <v>0.00219972</v>
      </c>
      <c r="I108" s="11">
        <v>7.3e-13</v>
      </c>
      <c r="J108" s="10">
        <v>0.0116982</v>
      </c>
      <c r="K108" s="10">
        <v>0.0081</v>
      </c>
      <c r="L108" s="10">
        <v>0.1479</v>
      </c>
      <c r="M108" s="9">
        <v>0.000126611</v>
      </c>
      <c r="N108" s="9">
        <v>51.46803644</v>
      </c>
    </row>
    <row r="109" spans="1:14">
      <c r="A109" s="9" t="s">
        <v>125</v>
      </c>
      <c r="B109" s="9" t="s">
        <v>17</v>
      </c>
      <c r="C109" s="9" t="s">
        <v>16</v>
      </c>
      <c r="D109" s="10" t="s">
        <v>17</v>
      </c>
      <c r="E109" s="10" t="s">
        <v>16</v>
      </c>
      <c r="F109" s="9">
        <v>0.570335</v>
      </c>
      <c r="G109" s="9">
        <v>-0.0127969</v>
      </c>
      <c r="H109" s="9">
        <v>0.00218287</v>
      </c>
      <c r="I109" s="11">
        <v>4.6e-9</v>
      </c>
      <c r="J109" s="10">
        <v>-0.00020002</v>
      </c>
      <c r="K109" s="10">
        <v>0.008</v>
      </c>
      <c r="L109" s="10">
        <v>0.9778</v>
      </c>
      <c r="M109" s="11">
        <v>8.45478e-5</v>
      </c>
      <c r="N109" s="9">
        <v>34.36779514</v>
      </c>
    </row>
    <row r="110" spans="1:14">
      <c r="A110" s="9" t="s">
        <v>126</v>
      </c>
      <c r="B110" s="9" t="s">
        <v>22</v>
      </c>
      <c r="C110" s="9" t="s">
        <v>21</v>
      </c>
      <c r="D110" s="10" t="s">
        <v>22</v>
      </c>
      <c r="E110" s="10" t="s">
        <v>21</v>
      </c>
      <c r="F110" s="9">
        <v>0.843347</v>
      </c>
      <c r="G110" s="9">
        <v>0.0165446</v>
      </c>
      <c r="H110" s="9">
        <v>0.00297366</v>
      </c>
      <c r="I110" s="11">
        <v>2.6e-8</v>
      </c>
      <c r="J110" s="10">
        <v>0.00280393</v>
      </c>
      <c r="K110" s="10">
        <v>0.0107</v>
      </c>
      <c r="L110" s="10">
        <v>0.793699</v>
      </c>
      <c r="M110" s="11">
        <v>7.61522e-5</v>
      </c>
      <c r="N110" s="9">
        <v>30.95478446</v>
      </c>
    </row>
    <row r="111" spans="1:14">
      <c r="A111" s="9" t="s">
        <v>127</v>
      </c>
      <c r="B111" s="9" t="s">
        <v>17</v>
      </c>
      <c r="C111" s="9" t="s">
        <v>16</v>
      </c>
      <c r="D111" s="10" t="s">
        <v>17</v>
      </c>
      <c r="E111" s="10" t="s">
        <v>16</v>
      </c>
      <c r="F111" s="9">
        <v>0.292431</v>
      </c>
      <c r="G111" s="9">
        <v>-0.0180907</v>
      </c>
      <c r="H111" s="9">
        <v>0.00237345</v>
      </c>
      <c r="I111" s="11">
        <v>2.5e-14</v>
      </c>
      <c r="J111" s="10">
        <v>-0.00280393</v>
      </c>
      <c r="K111" s="10">
        <v>0.0086</v>
      </c>
      <c r="L111" s="10">
        <v>0.743599</v>
      </c>
      <c r="M111" s="9">
        <v>0.000142914</v>
      </c>
      <c r="N111" s="9">
        <v>58.09629438</v>
      </c>
    </row>
    <row r="112" spans="1:14">
      <c r="A112" s="9" t="s">
        <v>128</v>
      </c>
      <c r="B112" s="9" t="s">
        <v>22</v>
      </c>
      <c r="C112" s="9" t="s">
        <v>21</v>
      </c>
      <c r="D112" s="10" t="s">
        <v>22</v>
      </c>
      <c r="E112" s="10" t="s">
        <v>21</v>
      </c>
      <c r="F112" s="9">
        <v>0.407721</v>
      </c>
      <c r="G112" s="9">
        <v>-0.0160337</v>
      </c>
      <c r="H112" s="9">
        <v>0.0022087</v>
      </c>
      <c r="I112" s="11">
        <v>3.9e-13</v>
      </c>
      <c r="J112" s="10">
        <v>0.0220002</v>
      </c>
      <c r="K112" s="10">
        <v>0.0082</v>
      </c>
      <c r="L112" s="10">
        <v>0.00705099</v>
      </c>
      <c r="M112" s="9">
        <v>0.000129635</v>
      </c>
      <c r="N112" s="9">
        <v>52.69772994</v>
      </c>
    </row>
    <row r="113" spans="1:14">
      <c r="A113" s="9" t="s">
        <v>129</v>
      </c>
      <c r="B113" s="9" t="s">
        <v>22</v>
      </c>
      <c r="C113" s="9" t="s">
        <v>21</v>
      </c>
      <c r="D113" s="10" t="s">
        <v>22</v>
      </c>
      <c r="E113" s="10" t="s">
        <v>21</v>
      </c>
      <c r="F113" s="9">
        <v>0.446361</v>
      </c>
      <c r="G113" s="9">
        <v>0.0138227</v>
      </c>
      <c r="H113" s="9">
        <v>0.00219423</v>
      </c>
      <c r="I113" s="11">
        <v>3e-10</v>
      </c>
      <c r="J113" s="10">
        <v>-0.0071047</v>
      </c>
      <c r="K113" s="10">
        <v>0.0092</v>
      </c>
      <c r="L113" s="10">
        <v>0.438</v>
      </c>
      <c r="M113" s="11">
        <v>9.76258e-5</v>
      </c>
      <c r="N113" s="9">
        <v>39.68435544</v>
      </c>
    </row>
    <row r="114" spans="1:14">
      <c r="A114" s="9" t="s">
        <v>130</v>
      </c>
      <c r="B114" s="9" t="s">
        <v>16</v>
      </c>
      <c r="C114" s="9" t="s">
        <v>22</v>
      </c>
      <c r="D114" s="10" t="s">
        <v>16</v>
      </c>
      <c r="E114" s="10" t="s">
        <v>22</v>
      </c>
      <c r="F114" s="9">
        <v>0.348007</v>
      </c>
      <c r="G114" s="9">
        <v>0.0134658</v>
      </c>
      <c r="H114" s="9">
        <v>0.00230266</v>
      </c>
      <c r="I114" s="11">
        <v>5e-9</v>
      </c>
      <c r="J114" s="10">
        <v>-0.00290421</v>
      </c>
      <c r="K114" s="10">
        <v>0.0084</v>
      </c>
      <c r="L114" s="10">
        <v>0.7322</v>
      </c>
      <c r="M114" s="11">
        <v>8.41305e-5</v>
      </c>
      <c r="N114" s="9">
        <v>34.19814498</v>
      </c>
    </row>
    <row r="115" spans="1:14">
      <c r="A115" s="9" t="s">
        <v>131</v>
      </c>
      <c r="B115" s="9" t="s">
        <v>21</v>
      </c>
      <c r="C115" s="9" t="s">
        <v>22</v>
      </c>
      <c r="D115" s="10" t="s">
        <v>21</v>
      </c>
      <c r="E115" s="10" t="s">
        <v>22</v>
      </c>
      <c r="F115" s="9">
        <v>0.066555</v>
      </c>
      <c r="G115" s="9">
        <v>-0.0244268</v>
      </c>
      <c r="H115" s="9">
        <v>0.0043179</v>
      </c>
      <c r="I115" s="11">
        <v>1.5e-8</v>
      </c>
      <c r="J115" s="10">
        <v>0.0305001</v>
      </c>
      <c r="K115" s="10">
        <v>0.0158</v>
      </c>
      <c r="L115" s="10">
        <v>0.0532697</v>
      </c>
      <c r="M115" s="11">
        <v>7.87298e-5</v>
      </c>
      <c r="N115" s="9">
        <v>32.00264366</v>
      </c>
    </row>
    <row r="116" spans="1:14">
      <c r="A116" s="9" t="s">
        <v>132</v>
      </c>
      <c r="B116" s="9" t="s">
        <v>21</v>
      </c>
      <c r="C116" s="9" t="s">
        <v>22</v>
      </c>
      <c r="D116" s="10" t="s">
        <v>21</v>
      </c>
      <c r="E116" s="10" t="s">
        <v>22</v>
      </c>
      <c r="F116" s="9">
        <v>0.214739</v>
      </c>
      <c r="G116" s="9">
        <v>0.0160763</v>
      </c>
      <c r="H116" s="9">
        <v>0.00262104</v>
      </c>
      <c r="I116" s="11">
        <v>8.6e-10</v>
      </c>
      <c r="J116" s="10">
        <v>0.0142973</v>
      </c>
      <c r="K116" s="10">
        <v>0.0095</v>
      </c>
      <c r="L116" s="10">
        <v>0.1335</v>
      </c>
      <c r="M116" s="11">
        <v>9.25487e-5</v>
      </c>
      <c r="N116" s="9">
        <v>37.6203446</v>
      </c>
    </row>
    <row r="117" spans="1:14">
      <c r="A117" s="9" t="s">
        <v>133</v>
      </c>
      <c r="B117" s="9" t="s">
        <v>16</v>
      </c>
      <c r="C117" s="9" t="s">
        <v>21</v>
      </c>
      <c r="D117" s="10" t="s">
        <v>16</v>
      </c>
      <c r="E117" s="10" t="s">
        <v>21</v>
      </c>
      <c r="F117" s="9">
        <v>0.393183</v>
      </c>
      <c r="G117" s="9">
        <v>-0.0135943</v>
      </c>
      <c r="H117" s="9">
        <v>0.0022162</v>
      </c>
      <c r="I117" s="11">
        <v>8.6e-10</v>
      </c>
      <c r="J117" s="10">
        <v>-0.00760104</v>
      </c>
      <c r="K117" s="10">
        <v>0.0082</v>
      </c>
      <c r="L117" s="10">
        <v>0.3533</v>
      </c>
      <c r="M117" s="11">
        <v>9.25638e-5</v>
      </c>
      <c r="N117" s="9">
        <v>37.62648606</v>
      </c>
    </row>
    <row r="118" spans="1:14">
      <c r="A118" s="9" t="s">
        <v>134</v>
      </c>
      <c r="B118" s="9" t="s">
        <v>17</v>
      </c>
      <c r="C118" s="9" t="s">
        <v>22</v>
      </c>
      <c r="D118" s="10" t="s">
        <v>17</v>
      </c>
      <c r="E118" s="10" t="s">
        <v>22</v>
      </c>
      <c r="F118" s="9">
        <v>0.102491</v>
      </c>
      <c r="G118" s="9">
        <v>0.022399</v>
      </c>
      <c r="H118" s="9">
        <v>0.00357203</v>
      </c>
      <c r="I118" s="11">
        <v>3.6e-10</v>
      </c>
      <c r="J118" s="10">
        <v>-0.0454996</v>
      </c>
      <c r="K118" s="10">
        <v>0.0133</v>
      </c>
      <c r="L118" s="10">
        <v>0.000610394</v>
      </c>
      <c r="M118" s="11">
        <v>9.67321e-5</v>
      </c>
      <c r="N118" s="9">
        <v>39.32103377</v>
      </c>
    </row>
    <row r="119" spans="1:14">
      <c r="A119" s="9" t="s">
        <v>135</v>
      </c>
      <c r="B119" s="9" t="s">
        <v>21</v>
      </c>
      <c r="C119" s="9" t="s">
        <v>22</v>
      </c>
      <c r="D119" s="10" t="s">
        <v>21</v>
      </c>
      <c r="E119" s="10" t="s">
        <v>22</v>
      </c>
      <c r="F119" s="9">
        <v>0.381196</v>
      </c>
      <c r="G119" s="9">
        <v>-0.0160011</v>
      </c>
      <c r="H119" s="9">
        <v>0.00222247</v>
      </c>
      <c r="I119" s="11">
        <v>6e-13</v>
      </c>
      <c r="J119" s="10">
        <v>0.0311982</v>
      </c>
      <c r="K119" s="10">
        <v>0.0081</v>
      </c>
      <c r="L119" s="10">
        <v>0.0001196</v>
      </c>
      <c r="M119" s="9">
        <v>0.000127514</v>
      </c>
      <c r="N119" s="9">
        <v>51.83531321</v>
      </c>
    </row>
    <row r="120" spans="1:14">
      <c r="A120" s="9" t="s">
        <v>136</v>
      </c>
      <c r="B120" s="9" t="s">
        <v>16</v>
      </c>
      <c r="C120" s="9" t="s">
        <v>17</v>
      </c>
      <c r="D120" s="10" t="s">
        <v>16</v>
      </c>
      <c r="E120" s="10" t="s">
        <v>17</v>
      </c>
      <c r="F120" s="9">
        <v>0.13593</v>
      </c>
      <c r="G120" s="9">
        <v>0.0188511</v>
      </c>
      <c r="H120" s="9">
        <v>0.00315668</v>
      </c>
      <c r="I120" s="11">
        <v>2.3e-9</v>
      </c>
      <c r="J120" s="10">
        <v>0.00260339</v>
      </c>
      <c r="K120" s="10">
        <v>0.0118</v>
      </c>
      <c r="L120" s="10">
        <v>0.8262</v>
      </c>
      <c r="M120" s="11">
        <v>8.77323e-5</v>
      </c>
      <c r="N120" s="9">
        <v>35.66236496</v>
      </c>
    </row>
    <row r="121" spans="1:14">
      <c r="A121" s="9" t="s">
        <v>137</v>
      </c>
      <c r="B121" s="9" t="s">
        <v>21</v>
      </c>
      <c r="C121" s="9" t="s">
        <v>22</v>
      </c>
      <c r="D121" s="10" t="s">
        <v>21</v>
      </c>
      <c r="E121" s="10" t="s">
        <v>22</v>
      </c>
      <c r="F121" s="9">
        <v>0.039278</v>
      </c>
      <c r="G121" s="9">
        <v>-0.0316935</v>
      </c>
      <c r="H121" s="9">
        <v>0.00568006</v>
      </c>
      <c r="I121" s="11">
        <v>2.4e-8</v>
      </c>
      <c r="J121" s="10">
        <v>0.0310044</v>
      </c>
      <c r="K121" s="10">
        <v>0.0234</v>
      </c>
      <c r="L121" s="10">
        <v>0.1854</v>
      </c>
      <c r="M121" s="11">
        <v>7.65926e-5</v>
      </c>
      <c r="N121" s="9">
        <v>31.13382075</v>
      </c>
    </row>
    <row r="122" spans="1:14">
      <c r="A122" s="9" t="s">
        <v>138</v>
      </c>
      <c r="B122" s="9" t="s">
        <v>17</v>
      </c>
      <c r="C122" s="9" t="s">
        <v>22</v>
      </c>
      <c r="D122" s="10" t="s">
        <v>17</v>
      </c>
      <c r="E122" s="10" t="s">
        <v>22</v>
      </c>
      <c r="F122" s="9">
        <v>0.169827</v>
      </c>
      <c r="G122" s="9">
        <v>0.0161278</v>
      </c>
      <c r="H122" s="9">
        <v>0.00287967</v>
      </c>
      <c r="I122" s="11">
        <v>2.1e-8</v>
      </c>
      <c r="J122" s="10">
        <v>-0.00230265</v>
      </c>
      <c r="K122" s="10">
        <v>0.0108</v>
      </c>
      <c r="L122" s="10">
        <v>0.8308</v>
      </c>
      <c r="M122" s="11">
        <v>7.71643e-5</v>
      </c>
      <c r="N122" s="9">
        <v>31.36625561</v>
      </c>
    </row>
    <row r="123" spans="1:14">
      <c r="A123" s="9" t="s">
        <v>139</v>
      </c>
      <c r="B123" s="9" t="s">
        <v>17</v>
      </c>
      <c r="C123" s="9" t="s">
        <v>16</v>
      </c>
      <c r="D123" s="10" t="s">
        <v>17</v>
      </c>
      <c r="E123" s="10" t="s">
        <v>16</v>
      </c>
      <c r="F123" s="9">
        <v>0.040972</v>
      </c>
      <c r="G123" s="9">
        <v>0.033951</v>
      </c>
      <c r="H123" s="9">
        <v>0.00550485</v>
      </c>
      <c r="I123" s="11">
        <v>6.9e-10</v>
      </c>
      <c r="J123" s="10">
        <v>0.0223973</v>
      </c>
      <c r="K123" s="10">
        <v>0.0202</v>
      </c>
      <c r="L123" s="10">
        <v>0.2662</v>
      </c>
      <c r="M123" s="11">
        <v>9.35748e-5</v>
      </c>
      <c r="N123" s="9">
        <v>38.03750524</v>
      </c>
    </row>
    <row r="124" spans="1:14">
      <c r="A124" s="9" t="s">
        <v>140</v>
      </c>
      <c r="B124" s="9" t="s">
        <v>16</v>
      </c>
      <c r="C124" s="9" t="s">
        <v>21</v>
      </c>
      <c r="D124" s="10" t="s">
        <v>16</v>
      </c>
      <c r="E124" s="10" t="s">
        <v>21</v>
      </c>
      <c r="F124" s="9">
        <v>0.198707</v>
      </c>
      <c r="G124" s="9">
        <v>0.0170776</v>
      </c>
      <c r="H124" s="9">
        <v>0.00272348</v>
      </c>
      <c r="I124" s="11">
        <v>3.6e-10</v>
      </c>
      <c r="J124" s="10">
        <v>0.00810274</v>
      </c>
      <c r="K124" s="10">
        <v>0.0101</v>
      </c>
      <c r="L124" s="10">
        <v>0.4195</v>
      </c>
      <c r="M124" s="11">
        <v>9.67272e-5</v>
      </c>
      <c r="N124" s="9">
        <v>39.3190627</v>
      </c>
    </row>
    <row r="125" spans="1:14">
      <c r="A125" s="9" t="s">
        <v>141</v>
      </c>
      <c r="B125" s="9" t="s">
        <v>21</v>
      </c>
      <c r="C125" s="9" t="s">
        <v>22</v>
      </c>
      <c r="D125" s="10" t="s">
        <v>21</v>
      </c>
      <c r="E125" s="10" t="s">
        <v>22</v>
      </c>
      <c r="F125" s="9">
        <v>0.262405</v>
      </c>
      <c r="G125" s="9">
        <v>-0.0162081</v>
      </c>
      <c r="H125" s="9">
        <v>0.00247933</v>
      </c>
      <c r="I125" s="11">
        <v>6.3e-11</v>
      </c>
      <c r="J125" s="10">
        <v>-0.00210221</v>
      </c>
      <c r="K125" s="10">
        <v>0.0094</v>
      </c>
      <c r="L125" s="10">
        <v>0.8258</v>
      </c>
      <c r="M125" s="9">
        <v>0.000105132</v>
      </c>
      <c r="N125" s="9">
        <v>42.73595439</v>
      </c>
    </row>
    <row r="126" spans="1:14">
      <c r="A126" s="9" t="s">
        <v>142</v>
      </c>
      <c r="B126" s="9" t="s">
        <v>22</v>
      </c>
      <c r="C126" s="9" t="s">
        <v>17</v>
      </c>
      <c r="D126" s="10" t="s">
        <v>22</v>
      </c>
      <c r="E126" s="10" t="s">
        <v>17</v>
      </c>
      <c r="F126" s="9">
        <v>0.708967</v>
      </c>
      <c r="G126" s="9">
        <v>0.0161936</v>
      </c>
      <c r="H126" s="9">
        <v>0.00237994</v>
      </c>
      <c r="I126" s="11">
        <v>1e-11</v>
      </c>
      <c r="J126" s="10">
        <v>-0.00380276</v>
      </c>
      <c r="K126" s="10">
        <v>0.0088</v>
      </c>
      <c r="L126" s="10">
        <v>0.6627</v>
      </c>
      <c r="M126" s="9">
        <v>0.000113891</v>
      </c>
      <c r="N126" s="9">
        <v>46.29697989</v>
      </c>
    </row>
    <row r="127" spans="1:14">
      <c r="A127" s="9" t="s">
        <v>143</v>
      </c>
      <c r="B127" s="9" t="s">
        <v>22</v>
      </c>
      <c r="C127" s="9" t="s">
        <v>21</v>
      </c>
      <c r="D127" s="10" t="s">
        <v>22</v>
      </c>
      <c r="E127" s="10" t="s">
        <v>21</v>
      </c>
      <c r="F127" s="9">
        <v>0.955633</v>
      </c>
      <c r="G127" s="9">
        <v>-0.029508</v>
      </c>
      <c r="H127" s="9">
        <v>0.00524367</v>
      </c>
      <c r="I127" s="11">
        <v>1.8e-8</v>
      </c>
      <c r="J127" s="10">
        <v>0</v>
      </c>
      <c r="K127" s="10">
        <v>0.0208</v>
      </c>
      <c r="L127" s="10">
        <v>0.9986</v>
      </c>
      <c r="M127" s="11">
        <v>7.79041e-5</v>
      </c>
      <c r="N127" s="9">
        <v>31.66698437</v>
      </c>
    </row>
    <row r="128" spans="1:14">
      <c r="A128" s="9" t="s">
        <v>144</v>
      </c>
      <c r="B128" s="9" t="s">
        <v>22</v>
      </c>
      <c r="C128" s="9" t="s">
        <v>21</v>
      </c>
      <c r="D128" s="10" t="s">
        <v>22</v>
      </c>
      <c r="E128" s="10" t="s">
        <v>21</v>
      </c>
      <c r="F128" s="9">
        <v>0.83866</v>
      </c>
      <c r="G128" s="9">
        <v>-0.0182814</v>
      </c>
      <c r="H128" s="9">
        <v>0.00293516</v>
      </c>
      <c r="I128" s="11">
        <v>4.7e-10</v>
      </c>
      <c r="J128" s="10">
        <v>0.0213973</v>
      </c>
      <c r="K128" s="10">
        <v>0.0108</v>
      </c>
      <c r="L128" s="10">
        <v>0.04724</v>
      </c>
      <c r="M128" s="11">
        <v>9.54332e-5</v>
      </c>
      <c r="N128" s="9">
        <v>38.79298557</v>
      </c>
    </row>
    <row r="129" spans="1:14">
      <c r="A129" s="9" t="s">
        <v>145</v>
      </c>
      <c r="B129" s="9" t="s">
        <v>22</v>
      </c>
      <c r="C129" s="9" t="s">
        <v>16</v>
      </c>
      <c r="D129" s="10" t="s">
        <v>22</v>
      </c>
      <c r="E129" s="10" t="s">
        <v>16</v>
      </c>
      <c r="F129" s="9">
        <v>0.056059</v>
      </c>
      <c r="G129" s="9">
        <v>0.0283611</v>
      </c>
      <c r="H129" s="9">
        <v>0.00469506</v>
      </c>
      <c r="I129" s="11">
        <v>1.5e-9</v>
      </c>
      <c r="J129" s="10">
        <v>0.0174005</v>
      </c>
      <c r="K129" s="10">
        <v>0.0195</v>
      </c>
      <c r="L129" s="10">
        <v>0.3714</v>
      </c>
      <c r="M129" s="11">
        <v>8.97657e-5</v>
      </c>
      <c r="N129" s="9">
        <v>36.48897905</v>
      </c>
    </row>
    <row r="130" spans="1:14">
      <c r="A130" s="9" t="s">
        <v>146</v>
      </c>
      <c r="B130" s="9" t="s">
        <v>21</v>
      </c>
      <c r="C130" s="9" t="s">
        <v>16</v>
      </c>
      <c r="D130" s="10" t="s">
        <v>21</v>
      </c>
      <c r="E130" s="10" t="s">
        <v>16</v>
      </c>
      <c r="F130" s="9">
        <v>0.326953</v>
      </c>
      <c r="G130" s="9">
        <v>-0.0130845</v>
      </c>
      <c r="H130" s="9">
        <v>0.00231009</v>
      </c>
      <c r="I130" s="11">
        <v>1.5e-8</v>
      </c>
      <c r="J130" s="10">
        <v>0.0178989</v>
      </c>
      <c r="K130" s="10">
        <v>0.0087</v>
      </c>
      <c r="L130" s="10">
        <v>0.0393396</v>
      </c>
      <c r="M130" s="11">
        <v>7.89237e-5</v>
      </c>
      <c r="N130" s="9">
        <v>32.08147488</v>
      </c>
    </row>
    <row r="131" spans="1:14">
      <c r="A131" s="9" t="s">
        <v>147</v>
      </c>
      <c r="B131" s="9" t="s">
        <v>16</v>
      </c>
      <c r="C131" s="9" t="s">
        <v>17</v>
      </c>
      <c r="D131" s="10" t="s">
        <v>16</v>
      </c>
      <c r="E131" s="10" t="s">
        <v>17</v>
      </c>
      <c r="F131" s="9">
        <v>0.818851</v>
      </c>
      <c r="G131" s="9">
        <v>-0.0181218</v>
      </c>
      <c r="H131" s="9">
        <v>0.00284922</v>
      </c>
      <c r="I131" s="11">
        <v>2e-10</v>
      </c>
      <c r="J131" s="10">
        <v>0.0289037</v>
      </c>
      <c r="K131" s="10">
        <v>0.0106</v>
      </c>
      <c r="L131" s="10">
        <v>0.00635097</v>
      </c>
      <c r="M131" s="11">
        <v>9.9516e-5</v>
      </c>
      <c r="N131" s="9">
        <v>40.45279752</v>
      </c>
    </row>
    <row r="132" spans="1:14">
      <c r="A132" s="9" t="s">
        <v>148</v>
      </c>
      <c r="B132" s="9" t="s">
        <v>17</v>
      </c>
      <c r="C132" s="9" t="s">
        <v>16</v>
      </c>
      <c r="D132" s="10" t="s">
        <v>17</v>
      </c>
      <c r="E132" s="10" t="s">
        <v>16</v>
      </c>
      <c r="F132" s="9">
        <v>0.530087</v>
      </c>
      <c r="G132" s="9">
        <v>-0.012697</v>
      </c>
      <c r="H132" s="9">
        <v>0.00216093</v>
      </c>
      <c r="I132" s="11">
        <v>4.2e-9</v>
      </c>
      <c r="J132" s="10">
        <v>-0.00660174</v>
      </c>
      <c r="K132" s="10">
        <v>0.0083</v>
      </c>
      <c r="L132" s="10">
        <v>0.4261</v>
      </c>
      <c r="M132" s="11">
        <v>8.49316e-5</v>
      </c>
      <c r="N132" s="9">
        <v>34.52380895</v>
      </c>
    </row>
    <row r="133" spans="1:14">
      <c r="A133" s="9" t="s">
        <v>149</v>
      </c>
      <c r="B133" s="9" t="s">
        <v>16</v>
      </c>
      <c r="C133" s="9" t="s">
        <v>17</v>
      </c>
      <c r="D133" s="10" t="s">
        <v>16</v>
      </c>
      <c r="E133" s="10" t="s">
        <v>17</v>
      </c>
      <c r="F133" s="9">
        <v>0.473304</v>
      </c>
      <c r="G133" s="9">
        <v>-0.0233857</v>
      </c>
      <c r="H133" s="9">
        <v>0.00216422</v>
      </c>
      <c r="I133" s="11">
        <v>3.2e-27</v>
      </c>
      <c r="J133" s="10">
        <v>0.0243952</v>
      </c>
      <c r="K133" s="10">
        <v>0.0079</v>
      </c>
      <c r="L133" s="10">
        <v>0.00204</v>
      </c>
      <c r="M133" s="9">
        <v>0.000287183</v>
      </c>
      <c r="N133" s="9">
        <v>116.7604604</v>
      </c>
    </row>
    <row r="134" spans="1:14">
      <c r="A134" s="9" t="s">
        <v>150</v>
      </c>
      <c r="B134" s="9" t="s">
        <v>22</v>
      </c>
      <c r="C134" s="9" t="s">
        <v>16</v>
      </c>
      <c r="D134" s="10" t="s">
        <v>22</v>
      </c>
      <c r="E134" s="10" t="s">
        <v>16</v>
      </c>
      <c r="F134" s="9">
        <v>0.623147</v>
      </c>
      <c r="G134" s="9">
        <v>-0.0203928</v>
      </c>
      <c r="H134" s="9">
        <v>0.00222121</v>
      </c>
      <c r="I134" s="11">
        <v>4.3e-20</v>
      </c>
      <c r="J134" s="10">
        <v>0.0202027</v>
      </c>
      <c r="K134" s="10">
        <v>0.0082</v>
      </c>
      <c r="L134" s="10">
        <v>0.0140001</v>
      </c>
      <c r="M134" s="9">
        <v>0.000207334</v>
      </c>
      <c r="N134" s="9">
        <v>84.28927977</v>
      </c>
    </row>
    <row r="135" spans="1:14">
      <c r="A135" s="9" t="s">
        <v>151</v>
      </c>
      <c r="B135" s="9" t="s">
        <v>22</v>
      </c>
      <c r="C135" s="9" t="s">
        <v>16</v>
      </c>
      <c r="D135" s="10" t="s">
        <v>22</v>
      </c>
      <c r="E135" s="10" t="s">
        <v>16</v>
      </c>
      <c r="F135" s="9">
        <v>0.316337</v>
      </c>
      <c r="G135" s="9">
        <v>0.0167655</v>
      </c>
      <c r="H135" s="9">
        <v>0.00232362</v>
      </c>
      <c r="I135" s="11">
        <v>5.4e-13</v>
      </c>
      <c r="J135" s="10">
        <v>-0.00410158</v>
      </c>
      <c r="K135" s="10">
        <v>0.0086</v>
      </c>
      <c r="L135" s="10">
        <v>0.6317</v>
      </c>
      <c r="M135" s="9">
        <v>0.000128066</v>
      </c>
      <c r="N135" s="9">
        <v>52.05958134</v>
      </c>
    </row>
    <row r="136" spans="1:14">
      <c r="A136" s="9" t="s">
        <v>152</v>
      </c>
      <c r="B136" s="9" t="s">
        <v>21</v>
      </c>
      <c r="C136" s="9" t="s">
        <v>22</v>
      </c>
      <c r="D136" s="10" t="s">
        <v>21</v>
      </c>
      <c r="E136" s="10" t="s">
        <v>22</v>
      </c>
      <c r="F136" s="9">
        <v>0.264904</v>
      </c>
      <c r="G136" s="9">
        <v>-0.0140945</v>
      </c>
      <c r="H136" s="9">
        <v>0.00244253</v>
      </c>
      <c r="I136" s="11">
        <v>7.9e-9</v>
      </c>
      <c r="J136" s="10">
        <v>-0.0139975</v>
      </c>
      <c r="K136" s="10">
        <v>0.0089</v>
      </c>
      <c r="L136" s="10">
        <v>0.1152</v>
      </c>
      <c r="M136" s="11">
        <v>8.19161e-5</v>
      </c>
      <c r="N136" s="9">
        <v>33.2979424</v>
      </c>
    </row>
    <row r="137" spans="1:14">
      <c r="A137" s="9" t="s">
        <v>153</v>
      </c>
      <c r="B137" s="9" t="s">
        <v>21</v>
      </c>
      <c r="C137" s="9" t="s">
        <v>17</v>
      </c>
      <c r="D137" s="10" t="s">
        <v>21</v>
      </c>
      <c r="E137" s="10" t="s">
        <v>17</v>
      </c>
      <c r="F137" s="9">
        <v>0.376012</v>
      </c>
      <c r="G137" s="9">
        <v>0.0145464</v>
      </c>
      <c r="H137" s="9">
        <v>0.00223412</v>
      </c>
      <c r="I137" s="11">
        <v>7.5e-11</v>
      </c>
      <c r="J137" s="10">
        <v>-0.00709511</v>
      </c>
      <c r="K137" s="10">
        <v>0.0083</v>
      </c>
      <c r="L137" s="10">
        <v>0.3896</v>
      </c>
      <c r="M137" s="9">
        <v>0.000104289</v>
      </c>
      <c r="N137" s="9">
        <v>42.39317283</v>
      </c>
    </row>
    <row r="138" spans="1:14">
      <c r="A138" s="9" t="s">
        <v>154</v>
      </c>
      <c r="B138" s="9" t="s">
        <v>21</v>
      </c>
      <c r="C138" s="9" t="s">
        <v>22</v>
      </c>
      <c r="D138" s="10" t="s">
        <v>21</v>
      </c>
      <c r="E138" s="10" t="s">
        <v>22</v>
      </c>
      <c r="F138" s="9">
        <v>0.627277</v>
      </c>
      <c r="G138" s="9">
        <v>0.0143527</v>
      </c>
      <c r="H138" s="9">
        <v>0.00223278</v>
      </c>
      <c r="I138" s="11">
        <v>1.3e-10</v>
      </c>
      <c r="J138" s="10">
        <v>-0.0136021</v>
      </c>
      <c r="K138" s="10">
        <v>0.0081</v>
      </c>
      <c r="L138" s="10">
        <v>0.0938404</v>
      </c>
      <c r="M138" s="9">
        <v>0.000101652</v>
      </c>
      <c r="N138" s="9">
        <v>41.32122719</v>
      </c>
    </row>
    <row r="139" spans="1:14">
      <c r="A139" s="9" t="s">
        <v>155</v>
      </c>
      <c r="B139" s="9" t="s">
        <v>21</v>
      </c>
      <c r="C139" s="9" t="s">
        <v>17</v>
      </c>
      <c r="D139" s="10" t="s">
        <v>21</v>
      </c>
      <c r="E139" s="10" t="s">
        <v>17</v>
      </c>
      <c r="F139" s="9">
        <v>0.508354</v>
      </c>
      <c r="G139" s="9">
        <v>0.0124183</v>
      </c>
      <c r="H139" s="9">
        <v>0.00216596</v>
      </c>
      <c r="I139" s="11">
        <v>9.8e-9</v>
      </c>
      <c r="J139" s="10">
        <v>-0.00120072</v>
      </c>
      <c r="K139" s="10">
        <v>0.0089</v>
      </c>
      <c r="L139" s="10">
        <v>0.8895</v>
      </c>
      <c r="M139" s="11">
        <v>8.08674e-5</v>
      </c>
      <c r="N139" s="9">
        <v>32.87163406</v>
      </c>
    </row>
    <row r="140" spans="1:14">
      <c r="A140" s="9" t="s">
        <v>156</v>
      </c>
      <c r="B140" s="9" t="s">
        <v>22</v>
      </c>
      <c r="C140" s="9" t="s">
        <v>21</v>
      </c>
      <c r="D140" s="10" t="s">
        <v>22</v>
      </c>
      <c r="E140" s="10" t="s">
        <v>21</v>
      </c>
      <c r="F140" s="9">
        <v>0.11444</v>
      </c>
      <c r="G140" s="9">
        <v>0.0185136</v>
      </c>
      <c r="H140" s="9">
        <v>0.00339345</v>
      </c>
      <c r="I140" s="11">
        <v>4.9e-8</v>
      </c>
      <c r="J140" s="10">
        <v>-0.0426954</v>
      </c>
      <c r="K140" s="10">
        <v>0.0136</v>
      </c>
      <c r="L140" s="10">
        <v>0.00175598</v>
      </c>
      <c r="M140" s="11">
        <v>7.32238e-5</v>
      </c>
      <c r="N140" s="9">
        <v>29.76437081</v>
      </c>
    </row>
    <row r="141" spans="1:14">
      <c r="A141" s="9" t="s">
        <v>157</v>
      </c>
      <c r="B141" s="9" t="s">
        <v>17</v>
      </c>
      <c r="C141" s="9" t="s">
        <v>16</v>
      </c>
      <c r="D141" s="10" t="s">
        <v>17</v>
      </c>
      <c r="E141" s="10" t="s">
        <v>16</v>
      </c>
      <c r="F141" s="9">
        <v>0.333033</v>
      </c>
      <c r="G141" s="9">
        <v>-0.0138863</v>
      </c>
      <c r="H141" s="9">
        <v>0.00230233</v>
      </c>
      <c r="I141" s="11">
        <v>1.6e-9</v>
      </c>
      <c r="J141" s="10">
        <v>0.0030952</v>
      </c>
      <c r="K141" s="10">
        <v>0.0086</v>
      </c>
      <c r="L141" s="10">
        <v>0.7141</v>
      </c>
      <c r="M141" s="11">
        <v>8.94921e-5</v>
      </c>
      <c r="N141" s="9">
        <v>36.37774757</v>
      </c>
    </row>
    <row r="142" spans="1:14">
      <c r="A142" s="9" t="s">
        <v>158</v>
      </c>
      <c r="B142" s="9" t="s">
        <v>17</v>
      </c>
      <c r="C142" s="9" t="s">
        <v>16</v>
      </c>
      <c r="D142" s="10" t="s">
        <v>17</v>
      </c>
      <c r="E142" s="10" t="s">
        <v>16</v>
      </c>
      <c r="F142" s="9">
        <v>0.59757</v>
      </c>
      <c r="G142" s="9">
        <v>0.0141037</v>
      </c>
      <c r="H142" s="9">
        <v>0.00221898</v>
      </c>
      <c r="I142" s="11">
        <v>2.1e-10</v>
      </c>
      <c r="J142" s="10">
        <v>-0.0131967</v>
      </c>
      <c r="K142" s="10">
        <v>0.0081</v>
      </c>
      <c r="L142" s="10">
        <v>0.1032</v>
      </c>
      <c r="M142" s="11">
        <v>9.93806e-5</v>
      </c>
      <c r="N142" s="9">
        <v>40.39775307</v>
      </c>
    </row>
    <row r="143" spans="1:14">
      <c r="A143" s="9" t="s">
        <v>159</v>
      </c>
      <c r="B143" s="9" t="s">
        <v>17</v>
      </c>
      <c r="C143" s="9" t="s">
        <v>16</v>
      </c>
      <c r="D143" s="10" t="s">
        <v>17</v>
      </c>
      <c r="E143" s="10" t="s">
        <v>16</v>
      </c>
      <c r="F143" s="9">
        <v>0.411515</v>
      </c>
      <c r="G143" s="9">
        <v>-0.0170735</v>
      </c>
      <c r="H143" s="9">
        <v>0.00219534</v>
      </c>
      <c r="I143" s="11">
        <v>7.4e-15</v>
      </c>
      <c r="J143" s="10">
        <v>0.0165031</v>
      </c>
      <c r="K143" s="10">
        <v>0.0083</v>
      </c>
      <c r="L143" s="10">
        <v>0.0465597</v>
      </c>
      <c r="M143" s="9">
        <v>0.000148786</v>
      </c>
      <c r="N143" s="9">
        <v>60.48384612</v>
      </c>
    </row>
    <row r="144" spans="1:14">
      <c r="A144" s="9" t="s">
        <v>160</v>
      </c>
      <c r="B144" s="9" t="s">
        <v>17</v>
      </c>
      <c r="C144" s="9" t="s">
        <v>21</v>
      </c>
      <c r="D144" s="10" t="s">
        <v>17</v>
      </c>
      <c r="E144" s="10" t="s">
        <v>21</v>
      </c>
      <c r="F144" s="9">
        <v>0.838619</v>
      </c>
      <c r="G144" s="9">
        <v>0.0205228</v>
      </c>
      <c r="H144" s="9">
        <v>0.00293386</v>
      </c>
      <c r="I144" s="11">
        <v>2.6e-12</v>
      </c>
      <c r="J144" s="10">
        <v>-0.00679685</v>
      </c>
      <c r="K144" s="10">
        <v>0.011</v>
      </c>
      <c r="L144" s="10">
        <v>0.5394</v>
      </c>
      <c r="M144" s="9">
        <v>0.000120373</v>
      </c>
      <c r="N144" s="9">
        <v>48.93192672</v>
      </c>
    </row>
    <row r="145" spans="1:14">
      <c r="A145" s="9" t="s">
        <v>161</v>
      </c>
      <c r="B145" s="9" t="s">
        <v>21</v>
      </c>
      <c r="C145" s="9" t="s">
        <v>16</v>
      </c>
      <c r="D145" s="10" t="s">
        <v>21</v>
      </c>
      <c r="E145" s="10" t="s">
        <v>16</v>
      </c>
      <c r="F145" s="9">
        <v>0.680645</v>
      </c>
      <c r="G145" s="9">
        <v>0.0160854</v>
      </c>
      <c r="H145" s="9">
        <v>0.00231339</v>
      </c>
      <c r="I145" s="11">
        <v>3.6e-12</v>
      </c>
      <c r="J145" s="10">
        <v>-0.0114048</v>
      </c>
      <c r="K145" s="10">
        <v>0.0084</v>
      </c>
      <c r="L145" s="10">
        <v>0.1744</v>
      </c>
      <c r="M145" s="9">
        <v>0.000118932</v>
      </c>
      <c r="N145" s="9">
        <v>48.34637155</v>
      </c>
    </row>
    <row r="146" spans="1:14">
      <c r="A146" s="9" t="s">
        <v>162</v>
      </c>
      <c r="B146" s="9" t="s">
        <v>17</v>
      </c>
      <c r="C146" s="9" t="s">
        <v>16</v>
      </c>
      <c r="D146" s="10" t="s">
        <v>17</v>
      </c>
      <c r="E146" s="10" t="s">
        <v>16</v>
      </c>
      <c r="F146" s="9">
        <v>0.184196</v>
      </c>
      <c r="G146" s="9">
        <v>-0.0160808</v>
      </c>
      <c r="H146" s="9">
        <v>0.00277714</v>
      </c>
      <c r="I146" s="11">
        <v>7e-9</v>
      </c>
      <c r="J146" s="10">
        <v>0.001998</v>
      </c>
      <c r="K146" s="10">
        <v>0.0102</v>
      </c>
      <c r="L146" s="10">
        <v>0.8416</v>
      </c>
      <c r="M146" s="11">
        <v>8.24839e-5</v>
      </c>
      <c r="N146" s="9">
        <v>33.52876961</v>
      </c>
    </row>
    <row r="147" spans="1:14">
      <c r="A147" s="9" t="s">
        <v>163</v>
      </c>
      <c r="B147" s="9" t="s">
        <v>22</v>
      </c>
      <c r="C147" s="9" t="s">
        <v>21</v>
      </c>
      <c r="D147" s="10" t="s">
        <v>22</v>
      </c>
      <c r="E147" s="10" t="s">
        <v>21</v>
      </c>
      <c r="F147" s="9">
        <v>0.328663</v>
      </c>
      <c r="G147" s="9">
        <v>-0.0146038</v>
      </c>
      <c r="H147" s="9">
        <v>0.00229572</v>
      </c>
      <c r="I147" s="11">
        <v>2e-10</v>
      </c>
      <c r="J147" s="10">
        <v>-0.0217028</v>
      </c>
      <c r="K147" s="10">
        <v>0.0083</v>
      </c>
      <c r="L147" s="10">
        <v>0.00897202</v>
      </c>
      <c r="M147" s="11">
        <v>9.95488e-5</v>
      </c>
      <c r="N147" s="9">
        <v>40.4661401</v>
      </c>
    </row>
    <row r="148" spans="1:14">
      <c r="A148" s="9" t="s">
        <v>164</v>
      </c>
      <c r="B148" s="9" t="s">
        <v>22</v>
      </c>
      <c r="C148" s="9" t="s">
        <v>21</v>
      </c>
      <c r="D148" s="10" t="s">
        <v>22</v>
      </c>
      <c r="E148" s="10" t="s">
        <v>21</v>
      </c>
      <c r="F148" s="9">
        <v>0.415982</v>
      </c>
      <c r="G148" s="9">
        <v>-0.0159545</v>
      </c>
      <c r="H148" s="9">
        <v>0.00218989</v>
      </c>
      <c r="I148" s="11">
        <v>3.2e-13</v>
      </c>
      <c r="J148" s="10">
        <v>0.00599795</v>
      </c>
      <c r="K148" s="10">
        <v>0.008</v>
      </c>
      <c r="L148" s="10">
        <v>0.4528</v>
      </c>
      <c r="M148" s="9">
        <v>0.000130572</v>
      </c>
      <c r="N148" s="9">
        <v>53.07862438</v>
      </c>
    </row>
    <row r="149" spans="1:14">
      <c r="A149" s="9" t="s">
        <v>165</v>
      </c>
      <c r="B149" s="9" t="s">
        <v>17</v>
      </c>
      <c r="C149" s="9" t="s">
        <v>16</v>
      </c>
      <c r="D149" s="10" t="s">
        <v>17</v>
      </c>
      <c r="E149" s="10" t="s">
        <v>16</v>
      </c>
      <c r="F149" s="9">
        <v>0.066007</v>
      </c>
      <c r="G149" s="9">
        <v>0.0261044</v>
      </c>
      <c r="H149" s="9">
        <v>0.00440193</v>
      </c>
      <c r="I149" s="11">
        <v>3e-9</v>
      </c>
      <c r="J149" s="10">
        <v>-0.0272993</v>
      </c>
      <c r="K149" s="10">
        <v>0.0163</v>
      </c>
      <c r="L149" s="10">
        <v>0.0932095</v>
      </c>
      <c r="M149" s="11">
        <v>8.65145e-5</v>
      </c>
      <c r="N149" s="9">
        <v>35.1673003</v>
      </c>
    </row>
    <row r="150" spans="1:14">
      <c r="A150" s="9" t="s">
        <v>166</v>
      </c>
      <c r="B150" s="9" t="s">
        <v>17</v>
      </c>
      <c r="C150" s="9" t="s">
        <v>16</v>
      </c>
      <c r="D150" s="10" t="s">
        <v>17</v>
      </c>
      <c r="E150" s="10" t="s">
        <v>16</v>
      </c>
      <c r="F150" s="9">
        <v>0.456816</v>
      </c>
      <c r="G150" s="9">
        <v>0.0141564</v>
      </c>
      <c r="H150" s="9">
        <v>0.00216389</v>
      </c>
      <c r="I150" s="11">
        <v>6.1e-11</v>
      </c>
      <c r="J150" s="10">
        <v>-0.0283995</v>
      </c>
      <c r="K150" s="10">
        <v>0.008</v>
      </c>
      <c r="L150" s="12">
        <v>0.0004</v>
      </c>
      <c r="M150" s="9">
        <v>0.000105287</v>
      </c>
      <c r="N150" s="9">
        <v>42.79895391</v>
      </c>
    </row>
    <row r="151" spans="1:14">
      <c r="A151" s="9" t="s">
        <v>167</v>
      </c>
      <c r="B151" s="9" t="s">
        <v>17</v>
      </c>
      <c r="C151" s="9" t="s">
        <v>16</v>
      </c>
      <c r="D151" s="10" t="s">
        <v>17</v>
      </c>
      <c r="E151" s="10" t="s">
        <v>16</v>
      </c>
      <c r="F151" s="9">
        <v>0.163624</v>
      </c>
      <c r="G151" s="9">
        <v>-0.0236699</v>
      </c>
      <c r="H151" s="9">
        <v>0.00291707</v>
      </c>
      <c r="I151" s="11">
        <v>4.9e-16</v>
      </c>
      <c r="J151" s="10">
        <v>0.0165031</v>
      </c>
      <c r="K151" s="10">
        <v>0.0106</v>
      </c>
      <c r="L151" s="10">
        <v>0.1201</v>
      </c>
      <c r="M151" s="9">
        <v>0.000161962</v>
      </c>
      <c r="N151" s="9">
        <v>65.84108932</v>
      </c>
    </row>
    <row r="152" spans="1:14">
      <c r="A152" s="9" t="s">
        <v>168</v>
      </c>
      <c r="B152" s="9" t="s">
        <v>17</v>
      </c>
      <c r="C152" s="9" t="s">
        <v>22</v>
      </c>
      <c r="D152" s="10" t="s">
        <v>17</v>
      </c>
      <c r="E152" s="10" t="s">
        <v>22</v>
      </c>
      <c r="F152" s="9">
        <v>0.253197</v>
      </c>
      <c r="G152" s="9">
        <v>-0.0141521</v>
      </c>
      <c r="H152" s="9">
        <v>0.00251088</v>
      </c>
      <c r="I152" s="11">
        <v>1.7e-8</v>
      </c>
      <c r="J152" s="10">
        <v>0.00669752</v>
      </c>
      <c r="K152" s="10">
        <v>0.0095</v>
      </c>
      <c r="L152" s="10">
        <v>0.4772</v>
      </c>
      <c r="M152" s="11">
        <v>7.81522e-5</v>
      </c>
      <c r="N152" s="9">
        <v>31.76784284</v>
      </c>
    </row>
    <row r="153" spans="1:14">
      <c r="A153" s="9" t="s">
        <v>169</v>
      </c>
      <c r="B153" s="9" t="s">
        <v>22</v>
      </c>
      <c r="C153" s="9" t="s">
        <v>21</v>
      </c>
      <c r="D153" s="10" t="s">
        <v>22</v>
      </c>
      <c r="E153" s="10" t="s">
        <v>21</v>
      </c>
      <c r="F153" s="9">
        <v>0.622795</v>
      </c>
      <c r="G153" s="9">
        <v>-0.0172874</v>
      </c>
      <c r="H153" s="9">
        <v>0.00222805</v>
      </c>
      <c r="I153" s="11">
        <v>8.6e-15</v>
      </c>
      <c r="J153" s="10">
        <v>-0.00269636</v>
      </c>
      <c r="K153" s="10">
        <v>0.0081</v>
      </c>
      <c r="L153" s="10">
        <v>0.735501</v>
      </c>
      <c r="M153" s="9">
        <v>0.000148092</v>
      </c>
      <c r="N153" s="9">
        <v>60.20150653</v>
      </c>
    </row>
    <row r="154" spans="1:14">
      <c r="A154" s="9" t="s">
        <v>170</v>
      </c>
      <c r="B154" s="9" t="s">
        <v>21</v>
      </c>
      <c r="C154" s="9" t="s">
        <v>22</v>
      </c>
      <c r="D154" s="10" t="s">
        <v>21</v>
      </c>
      <c r="E154" s="10" t="s">
        <v>22</v>
      </c>
      <c r="F154" s="9">
        <v>0.22753</v>
      </c>
      <c r="G154" s="9">
        <v>-0.0204944</v>
      </c>
      <c r="H154" s="9">
        <v>0.00259028</v>
      </c>
      <c r="I154" s="11">
        <v>2.5e-15</v>
      </c>
      <c r="J154" s="10">
        <v>0.0289955</v>
      </c>
      <c r="K154" s="10">
        <v>0.0096</v>
      </c>
      <c r="L154" s="10">
        <v>0.00250098</v>
      </c>
      <c r="M154" s="9">
        <v>0.000153991</v>
      </c>
      <c r="N154" s="9">
        <v>62.60007522</v>
      </c>
    </row>
    <row r="155" spans="1:14">
      <c r="A155" s="9" t="s">
        <v>171</v>
      </c>
      <c r="B155" s="9" t="s">
        <v>16</v>
      </c>
      <c r="C155" s="9" t="s">
        <v>17</v>
      </c>
      <c r="D155" s="10" t="s">
        <v>16</v>
      </c>
      <c r="E155" s="10" t="s">
        <v>17</v>
      </c>
      <c r="F155" s="9">
        <v>0.24179</v>
      </c>
      <c r="G155" s="9">
        <v>0.0147127</v>
      </c>
      <c r="H155" s="9">
        <v>0.002525</v>
      </c>
      <c r="I155" s="11">
        <v>5.6e-9</v>
      </c>
      <c r="J155" s="10">
        <v>-0.0103958</v>
      </c>
      <c r="K155" s="10">
        <v>0.0092</v>
      </c>
      <c r="L155" s="10">
        <v>0.2599</v>
      </c>
      <c r="M155" s="11">
        <v>8.3524e-5</v>
      </c>
      <c r="N155" s="9">
        <v>33.95156964</v>
      </c>
    </row>
    <row r="156" spans="1:14">
      <c r="A156" s="9" t="s">
        <v>172</v>
      </c>
      <c r="B156" s="9" t="s">
        <v>21</v>
      </c>
      <c r="C156" s="9" t="s">
        <v>22</v>
      </c>
      <c r="D156" s="10" t="s">
        <v>21</v>
      </c>
      <c r="E156" s="10" t="s">
        <v>22</v>
      </c>
      <c r="F156" s="9">
        <v>0.094583</v>
      </c>
      <c r="G156" s="9">
        <v>0.0215117</v>
      </c>
      <c r="H156" s="9">
        <v>0.00368811</v>
      </c>
      <c r="I156" s="11">
        <v>5.5e-9</v>
      </c>
      <c r="J156" s="10">
        <v>0.0168964</v>
      </c>
      <c r="K156" s="10">
        <v>0.0137</v>
      </c>
      <c r="L156" s="10">
        <v>0.2188</v>
      </c>
      <c r="M156" s="11">
        <v>8.36933e-5</v>
      </c>
      <c r="N156" s="9">
        <v>34.02041421</v>
      </c>
    </row>
    <row r="157" spans="1:14">
      <c r="A157" s="9" t="s">
        <v>173</v>
      </c>
      <c r="B157" s="9" t="s">
        <v>16</v>
      </c>
      <c r="C157" s="9" t="s">
        <v>17</v>
      </c>
      <c r="D157" s="10" t="s">
        <v>16</v>
      </c>
      <c r="E157" s="10" t="s">
        <v>17</v>
      </c>
      <c r="F157" s="9">
        <v>0.386847</v>
      </c>
      <c r="G157" s="9">
        <v>-0.0164161</v>
      </c>
      <c r="H157" s="9">
        <v>0.0022168</v>
      </c>
      <c r="I157" s="11">
        <v>1.3e-13</v>
      </c>
      <c r="J157" s="10">
        <v>0.00579677</v>
      </c>
      <c r="K157" s="10">
        <v>0.0081</v>
      </c>
      <c r="L157" s="10">
        <v>0.4734</v>
      </c>
      <c r="M157" s="9">
        <v>0.000134901</v>
      </c>
      <c r="N157" s="9">
        <v>54.8384051</v>
      </c>
    </row>
    <row r="158" spans="1:14">
      <c r="A158" s="9" t="s">
        <v>174</v>
      </c>
      <c r="B158" s="9" t="s">
        <v>16</v>
      </c>
      <c r="C158" s="9" t="s">
        <v>17</v>
      </c>
      <c r="D158" s="10" t="s">
        <v>16</v>
      </c>
      <c r="E158" s="10" t="s">
        <v>17</v>
      </c>
      <c r="F158" s="9">
        <v>0.064661</v>
      </c>
      <c r="G158" s="9">
        <v>0.0254579</v>
      </c>
      <c r="H158" s="9">
        <v>0.0044961</v>
      </c>
      <c r="I158" s="11">
        <v>1.5e-8</v>
      </c>
      <c r="J158" s="10">
        <v>0.0034961</v>
      </c>
      <c r="K158" s="10">
        <v>0.0168</v>
      </c>
      <c r="L158" s="10">
        <v>0.8366</v>
      </c>
      <c r="M158" s="11">
        <v>7.88723e-5</v>
      </c>
      <c r="N158" s="9">
        <v>32.06055908</v>
      </c>
    </row>
    <row r="159" spans="1:14">
      <c r="A159" s="9" t="s">
        <v>175</v>
      </c>
      <c r="B159" s="9" t="s">
        <v>21</v>
      </c>
      <c r="C159" s="9" t="s">
        <v>17</v>
      </c>
      <c r="D159" s="10" t="s">
        <v>21</v>
      </c>
      <c r="E159" s="10" t="s">
        <v>17</v>
      </c>
      <c r="F159" s="9">
        <v>0.611957</v>
      </c>
      <c r="G159" s="9">
        <v>-0.014635</v>
      </c>
      <c r="H159" s="9">
        <v>0.00221414</v>
      </c>
      <c r="I159" s="11">
        <v>3.8e-11</v>
      </c>
      <c r="J159" s="10">
        <v>-0.000900405</v>
      </c>
      <c r="K159" s="10">
        <v>0.0092</v>
      </c>
      <c r="L159" s="10">
        <v>0.9248</v>
      </c>
      <c r="M159" s="9">
        <v>0.000107477</v>
      </c>
      <c r="N159" s="9">
        <v>43.6891063</v>
      </c>
    </row>
    <row r="160" spans="1:14">
      <c r="A160" s="9" t="s">
        <v>176</v>
      </c>
      <c r="B160" s="9" t="s">
        <v>17</v>
      </c>
      <c r="C160" s="9" t="s">
        <v>16</v>
      </c>
      <c r="D160" s="10" t="s">
        <v>17</v>
      </c>
      <c r="E160" s="10" t="s">
        <v>16</v>
      </c>
      <c r="F160" s="9">
        <v>0.020359</v>
      </c>
      <c r="G160" s="9">
        <v>0.0437545</v>
      </c>
      <c r="H160" s="9">
        <v>0.00766429</v>
      </c>
      <c r="I160" s="11">
        <v>1.1e-8</v>
      </c>
      <c r="J160" s="10">
        <v>-0.00569619</v>
      </c>
      <c r="K160" s="10">
        <v>0.0303</v>
      </c>
      <c r="L160" s="10">
        <v>0.8497</v>
      </c>
      <c r="M160" s="11">
        <v>8.01774e-5</v>
      </c>
      <c r="N160" s="9">
        <v>32.59113277</v>
      </c>
    </row>
    <row r="161" spans="1:14">
      <c r="A161" s="9" t="s">
        <v>177</v>
      </c>
      <c r="B161" s="9" t="s">
        <v>16</v>
      </c>
      <c r="C161" s="9" t="s">
        <v>21</v>
      </c>
      <c r="D161" s="10" t="s">
        <v>16</v>
      </c>
      <c r="E161" s="10" t="s">
        <v>21</v>
      </c>
      <c r="F161" s="9">
        <v>0.312212</v>
      </c>
      <c r="G161" s="9">
        <v>-0.0139275</v>
      </c>
      <c r="H161" s="9">
        <v>0.00233764</v>
      </c>
      <c r="I161" s="11">
        <v>2.6e-9</v>
      </c>
      <c r="J161" s="10">
        <v>0.00719583</v>
      </c>
      <c r="K161" s="10">
        <v>0.0087</v>
      </c>
      <c r="L161" s="10">
        <v>0.4084</v>
      </c>
      <c r="M161" s="11">
        <v>8.7325e-5</v>
      </c>
      <c r="N161" s="9">
        <v>35.49677823</v>
      </c>
    </row>
    <row r="162" spans="1:14">
      <c r="A162" s="9" t="s">
        <v>178</v>
      </c>
      <c r="B162" s="9" t="s">
        <v>22</v>
      </c>
      <c r="C162" s="9" t="s">
        <v>21</v>
      </c>
      <c r="D162" s="10" t="s">
        <v>22</v>
      </c>
      <c r="E162" s="10" t="s">
        <v>21</v>
      </c>
      <c r="F162" s="9">
        <v>0.037667</v>
      </c>
      <c r="G162" s="9">
        <v>-0.0352385</v>
      </c>
      <c r="H162" s="9">
        <v>0.00569853</v>
      </c>
      <c r="I162" s="11">
        <v>6.3e-10</v>
      </c>
      <c r="J162" s="10">
        <v>0.00160128</v>
      </c>
      <c r="K162" s="10">
        <v>0.0219</v>
      </c>
      <c r="L162" s="10">
        <v>0.9423</v>
      </c>
      <c r="M162" s="11">
        <v>9.40706e-5</v>
      </c>
      <c r="N162" s="9">
        <v>38.23904276</v>
      </c>
    </row>
    <row r="163" spans="1:14">
      <c r="A163" s="9" t="s">
        <v>179</v>
      </c>
      <c r="B163" s="9" t="s">
        <v>16</v>
      </c>
      <c r="C163" s="9" t="s">
        <v>17</v>
      </c>
      <c r="D163" s="10" t="s">
        <v>16</v>
      </c>
      <c r="E163" s="10" t="s">
        <v>17</v>
      </c>
      <c r="F163" s="9">
        <v>0.139303</v>
      </c>
      <c r="G163" s="9">
        <v>0.018662</v>
      </c>
      <c r="H163" s="9">
        <v>0.00315196</v>
      </c>
      <c r="I163" s="11">
        <v>3.2e-9</v>
      </c>
      <c r="J163" s="10">
        <v>-0.00840458</v>
      </c>
      <c r="K163" s="10">
        <v>0.0113</v>
      </c>
      <c r="L163" s="10">
        <v>0.4545</v>
      </c>
      <c r="M163" s="11">
        <v>8.62388e-5</v>
      </c>
      <c r="N163" s="9">
        <v>35.05523141</v>
      </c>
    </row>
    <row r="164" spans="1:14">
      <c r="A164" s="9" t="s">
        <v>180</v>
      </c>
      <c r="B164" s="9" t="s">
        <v>16</v>
      </c>
      <c r="C164" s="9" t="s">
        <v>17</v>
      </c>
      <c r="D164" s="10" t="s">
        <v>16</v>
      </c>
      <c r="E164" s="10" t="s">
        <v>17</v>
      </c>
      <c r="F164" s="9">
        <v>0.127724</v>
      </c>
      <c r="G164" s="9">
        <v>0.0256106</v>
      </c>
      <c r="H164" s="9">
        <v>0.00323446</v>
      </c>
      <c r="I164" s="11">
        <v>2.4e-15</v>
      </c>
      <c r="J164" s="10">
        <v>-0.0199007</v>
      </c>
      <c r="K164" s="10">
        <v>0.0122</v>
      </c>
      <c r="L164" s="10">
        <v>0.1024</v>
      </c>
      <c r="M164" s="9">
        <v>0.000154225</v>
      </c>
      <c r="N164" s="9">
        <v>62.69512895</v>
      </c>
    </row>
    <row r="165" spans="1:14">
      <c r="A165" s="9" t="s">
        <v>181</v>
      </c>
      <c r="B165" s="9" t="s">
        <v>21</v>
      </c>
      <c r="C165" s="9" t="s">
        <v>16</v>
      </c>
      <c r="D165" s="10" t="s">
        <v>21</v>
      </c>
      <c r="E165" s="10" t="s">
        <v>16</v>
      </c>
      <c r="F165" s="9">
        <v>0.264898</v>
      </c>
      <c r="G165" s="9">
        <v>-0.0186374</v>
      </c>
      <c r="H165" s="9">
        <v>0.00246006</v>
      </c>
      <c r="I165" s="11">
        <v>3.6e-14</v>
      </c>
      <c r="J165" s="10">
        <v>0.0217028</v>
      </c>
      <c r="K165" s="10">
        <v>0.009</v>
      </c>
      <c r="L165" s="10">
        <v>0.0159199</v>
      </c>
      <c r="M165" s="9">
        <v>0.00014119</v>
      </c>
      <c r="N165" s="9">
        <v>57.3954039</v>
      </c>
    </row>
    <row r="166" spans="1:14">
      <c r="A166" s="9" t="s">
        <v>182</v>
      </c>
      <c r="B166" s="9" t="s">
        <v>17</v>
      </c>
      <c r="C166" s="9" t="s">
        <v>21</v>
      </c>
      <c r="D166" s="10" t="s">
        <v>17</v>
      </c>
      <c r="E166" s="10" t="s">
        <v>21</v>
      </c>
      <c r="F166" s="9">
        <v>0.047379</v>
      </c>
      <c r="G166" s="9">
        <v>0.0348552</v>
      </c>
      <c r="H166" s="9">
        <v>0.00508475</v>
      </c>
      <c r="I166" s="11">
        <v>7.1e-12</v>
      </c>
      <c r="J166" s="10">
        <v>-0.0295005</v>
      </c>
      <c r="K166" s="10">
        <v>0.0207</v>
      </c>
      <c r="L166" s="10">
        <v>0.1535</v>
      </c>
      <c r="M166" s="9">
        <v>0.000115593</v>
      </c>
      <c r="N166" s="9">
        <v>46.98874125</v>
      </c>
    </row>
    <row r="167" spans="1:14">
      <c r="A167" s="9" t="s">
        <v>183</v>
      </c>
      <c r="B167" s="9" t="s">
        <v>17</v>
      </c>
      <c r="C167" s="9" t="s">
        <v>16</v>
      </c>
      <c r="D167" s="10" t="s">
        <v>17</v>
      </c>
      <c r="E167" s="10" t="s">
        <v>16</v>
      </c>
      <c r="F167" s="9">
        <v>0.613575</v>
      </c>
      <c r="G167" s="9">
        <v>0.0126365</v>
      </c>
      <c r="H167" s="9">
        <v>0.0022139</v>
      </c>
      <c r="I167" s="11">
        <v>1.1e-8</v>
      </c>
      <c r="J167" s="10">
        <v>-0.00810274</v>
      </c>
      <c r="K167" s="10">
        <v>0.0081</v>
      </c>
      <c r="L167" s="10">
        <v>0.3181</v>
      </c>
      <c r="M167" s="11">
        <v>8.01472e-5</v>
      </c>
      <c r="N167" s="9">
        <v>32.57882868</v>
      </c>
    </row>
    <row r="168" spans="1:14">
      <c r="A168" s="9" t="s">
        <v>184</v>
      </c>
      <c r="B168" s="9" t="s">
        <v>21</v>
      </c>
      <c r="C168" s="9" t="s">
        <v>22</v>
      </c>
      <c r="D168" s="10" t="s">
        <v>21</v>
      </c>
      <c r="E168" s="10" t="s">
        <v>22</v>
      </c>
      <c r="F168" s="9">
        <v>0.659377</v>
      </c>
      <c r="G168" s="9">
        <v>0.0158783</v>
      </c>
      <c r="H168" s="9">
        <v>0.00227544</v>
      </c>
      <c r="I168" s="11">
        <v>3e-12</v>
      </c>
      <c r="J168" s="10">
        <v>-0.0236986</v>
      </c>
      <c r="K168" s="10">
        <v>0.0082</v>
      </c>
      <c r="L168" s="10">
        <v>0.00393396</v>
      </c>
      <c r="M168" s="9">
        <v>0.000119787</v>
      </c>
      <c r="N168" s="9">
        <v>48.69395978</v>
      </c>
    </row>
    <row r="169" spans="1:14">
      <c r="A169" s="9" t="s">
        <v>185</v>
      </c>
      <c r="B169" s="9" t="s">
        <v>22</v>
      </c>
      <c r="C169" s="9" t="s">
        <v>21</v>
      </c>
      <c r="D169" s="10" t="s">
        <v>22</v>
      </c>
      <c r="E169" s="10" t="s">
        <v>21</v>
      </c>
      <c r="F169" s="9">
        <v>0.15369</v>
      </c>
      <c r="G169" s="9">
        <v>0.0208069</v>
      </c>
      <c r="H169" s="9">
        <v>0.00298824</v>
      </c>
      <c r="I169" s="11">
        <v>3.3e-12</v>
      </c>
      <c r="J169" s="10">
        <v>-0.0213994</v>
      </c>
      <c r="K169" s="10">
        <v>0.0124</v>
      </c>
      <c r="L169" s="10">
        <v>0.0846896</v>
      </c>
      <c r="M169" s="9">
        <v>0.000119266</v>
      </c>
      <c r="N169" s="9">
        <v>48.48212793</v>
      </c>
    </row>
    <row r="170" spans="1:14">
      <c r="A170" s="9" t="s">
        <v>186</v>
      </c>
      <c r="B170" s="9" t="s">
        <v>21</v>
      </c>
      <c r="C170" s="9" t="s">
        <v>17</v>
      </c>
      <c r="D170" s="10" t="s">
        <v>21</v>
      </c>
      <c r="E170" s="10" t="s">
        <v>17</v>
      </c>
      <c r="F170" s="9">
        <v>0.826612</v>
      </c>
      <c r="G170" s="9">
        <v>0.0187851</v>
      </c>
      <c r="H170" s="9">
        <v>0.00284902</v>
      </c>
      <c r="I170" s="11">
        <v>4.3e-11</v>
      </c>
      <c r="J170" s="10">
        <v>0.00979784</v>
      </c>
      <c r="K170" s="10">
        <v>0.0104</v>
      </c>
      <c r="L170" s="10">
        <v>0.3484</v>
      </c>
      <c r="M170" s="9">
        <v>0.000106949</v>
      </c>
      <c r="N170" s="9">
        <v>43.47442931</v>
      </c>
    </row>
    <row r="171" spans="1:14">
      <c r="A171" s="9" t="s">
        <v>187</v>
      </c>
      <c r="B171" s="9" t="s">
        <v>16</v>
      </c>
      <c r="C171" s="9" t="s">
        <v>21</v>
      </c>
      <c r="D171" s="10" t="s">
        <v>16</v>
      </c>
      <c r="E171" s="10" t="s">
        <v>21</v>
      </c>
      <c r="F171" s="9">
        <v>0.750616</v>
      </c>
      <c r="G171" s="9">
        <v>0.0164657</v>
      </c>
      <c r="H171" s="9">
        <v>0.00249373</v>
      </c>
      <c r="I171" s="11">
        <v>4e-11</v>
      </c>
      <c r="J171" s="10">
        <v>-0.00809713</v>
      </c>
      <c r="K171" s="10">
        <v>0.0092</v>
      </c>
      <c r="L171" s="10">
        <v>0.3763</v>
      </c>
      <c r="M171" s="9">
        <v>0.000107251</v>
      </c>
      <c r="N171" s="9">
        <v>43.59728052</v>
      </c>
    </row>
    <row r="172" spans="1:14">
      <c r="A172" s="9" t="s">
        <v>188</v>
      </c>
      <c r="B172" s="9" t="s">
        <v>17</v>
      </c>
      <c r="C172" s="9" t="s">
        <v>22</v>
      </c>
      <c r="D172" s="10" t="s">
        <v>17</v>
      </c>
      <c r="E172" s="10" t="s">
        <v>22</v>
      </c>
      <c r="F172" s="9">
        <v>0.475487</v>
      </c>
      <c r="G172" s="9">
        <v>-0.0142825</v>
      </c>
      <c r="H172" s="9">
        <v>0.00216716</v>
      </c>
      <c r="I172" s="11">
        <v>4.4e-11</v>
      </c>
      <c r="J172" s="10">
        <v>0.0176041</v>
      </c>
      <c r="K172" s="10">
        <v>0.0079</v>
      </c>
      <c r="L172" s="10">
        <v>0.0259597</v>
      </c>
      <c r="M172" s="9">
        <v>0.000106848</v>
      </c>
      <c r="N172" s="9">
        <v>43.43345486</v>
      </c>
    </row>
    <row r="173" spans="1:14">
      <c r="A173" s="9" t="s">
        <v>189</v>
      </c>
      <c r="B173" s="9" t="s">
        <v>17</v>
      </c>
      <c r="C173" s="9" t="s">
        <v>16</v>
      </c>
      <c r="D173" s="10" t="s">
        <v>17</v>
      </c>
      <c r="E173" s="10" t="s">
        <v>16</v>
      </c>
      <c r="F173" s="9">
        <v>0.395169</v>
      </c>
      <c r="G173" s="9">
        <v>0.0131398</v>
      </c>
      <c r="H173" s="9">
        <v>0.00222736</v>
      </c>
      <c r="I173" s="11">
        <v>3.7e-9</v>
      </c>
      <c r="J173" s="10">
        <v>-0.0288008</v>
      </c>
      <c r="K173" s="10">
        <v>0.0083</v>
      </c>
      <c r="L173" s="10">
        <v>0.0004889</v>
      </c>
      <c r="M173" s="11">
        <v>8.5614e-5</v>
      </c>
      <c r="N173" s="9">
        <v>34.80122574</v>
      </c>
    </row>
    <row r="174" spans="1:14">
      <c r="A174" s="9" t="s">
        <v>190</v>
      </c>
      <c r="B174" s="9" t="s">
        <v>16</v>
      </c>
      <c r="C174" s="9" t="s">
        <v>17</v>
      </c>
      <c r="D174" s="10" t="s">
        <v>16</v>
      </c>
      <c r="E174" s="10" t="s">
        <v>17</v>
      </c>
      <c r="F174" s="9">
        <v>0.415886</v>
      </c>
      <c r="G174" s="9">
        <v>0.0138367</v>
      </c>
      <c r="H174" s="9">
        <v>0.00219061</v>
      </c>
      <c r="I174" s="11">
        <v>2.7e-10</v>
      </c>
      <c r="J174" s="10">
        <v>-0.00079968</v>
      </c>
      <c r="K174" s="10">
        <v>0.008</v>
      </c>
      <c r="L174" s="10">
        <v>0.9247</v>
      </c>
      <c r="M174" s="11">
        <v>9.81471e-5</v>
      </c>
      <c r="N174" s="9">
        <v>39.89631472</v>
      </c>
    </row>
    <row r="175" spans="1:14">
      <c r="A175" s="9" t="s">
        <v>191</v>
      </c>
      <c r="B175" s="9" t="s">
        <v>22</v>
      </c>
      <c r="C175" s="9" t="s">
        <v>21</v>
      </c>
      <c r="D175" s="10" t="s">
        <v>22</v>
      </c>
      <c r="E175" s="10" t="s">
        <v>21</v>
      </c>
      <c r="F175" s="9">
        <v>0.164505</v>
      </c>
      <c r="G175" s="9">
        <v>-0.0167017</v>
      </c>
      <c r="H175" s="9">
        <v>0.00290726</v>
      </c>
      <c r="I175" s="11">
        <v>9.2e-9</v>
      </c>
      <c r="J175" s="10">
        <v>-0.0036035</v>
      </c>
      <c r="K175" s="10">
        <v>0.0105</v>
      </c>
      <c r="L175" s="10">
        <v>0.730999</v>
      </c>
      <c r="M175" s="11">
        <v>8.11902e-5</v>
      </c>
      <c r="N175" s="9">
        <v>33.00285217</v>
      </c>
    </row>
    <row r="176" spans="1:14">
      <c r="A176" s="9" t="s">
        <v>192</v>
      </c>
      <c r="B176" s="9" t="s">
        <v>17</v>
      </c>
      <c r="C176" s="9" t="s">
        <v>16</v>
      </c>
      <c r="D176" s="10" t="s">
        <v>17</v>
      </c>
      <c r="E176" s="10" t="s">
        <v>16</v>
      </c>
      <c r="F176" s="9">
        <v>0.384406</v>
      </c>
      <c r="G176" s="9">
        <v>0.0135852</v>
      </c>
      <c r="H176" s="9">
        <v>0.00222867</v>
      </c>
      <c r="I176" s="11">
        <v>1.1e-9</v>
      </c>
      <c r="J176" s="10">
        <v>-0.0120017</v>
      </c>
      <c r="K176" s="10">
        <v>0.0081</v>
      </c>
      <c r="L176" s="10">
        <v>0.1411</v>
      </c>
      <c r="M176" s="11">
        <v>9.14084e-5</v>
      </c>
      <c r="N176" s="9">
        <v>37.15680829</v>
      </c>
    </row>
    <row r="177" spans="1:14">
      <c r="A177" s="9" t="s">
        <v>193</v>
      </c>
      <c r="B177" s="9" t="s">
        <v>21</v>
      </c>
      <c r="C177" s="9" t="s">
        <v>16</v>
      </c>
      <c r="D177" s="10" t="s">
        <v>21</v>
      </c>
      <c r="E177" s="10" t="s">
        <v>16</v>
      </c>
      <c r="F177" s="9">
        <v>0.077097</v>
      </c>
      <c r="G177" s="9">
        <v>0.0224426</v>
      </c>
      <c r="H177" s="9">
        <v>0.00403721</v>
      </c>
      <c r="I177" s="11">
        <v>2.7e-8</v>
      </c>
      <c r="J177" s="10">
        <v>-0.00900038</v>
      </c>
      <c r="K177" s="10">
        <v>0.0153</v>
      </c>
      <c r="L177" s="10">
        <v>0.5562</v>
      </c>
      <c r="M177" s="11">
        <v>7.60214e-5</v>
      </c>
      <c r="N177" s="9">
        <v>30.9016394</v>
      </c>
    </row>
    <row r="178" spans="1:14">
      <c r="A178" s="9" t="s">
        <v>194</v>
      </c>
      <c r="B178" s="9" t="s">
        <v>21</v>
      </c>
      <c r="C178" s="9" t="s">
        <v>22</v>
      </c>
      <c r="D178" s="10" t="s">
        <v>21</v>
      </c>
      <c r="E178" s="10" t="s">
        <v>22</v>
      </c>
      <c r="F178" s="9">
        <v>0.230853</v>
      </c>
      <c r="G178" s="9">
        <v>0.0202286</v>
      </c>
      <c r="H178" s="9">
        <v>0.00256984</v>
      </c>
      <c r="I178" s="11">
        <v>3.5e-15</v>
      </c>
      <c r="J178" s="10">
        <v>-0.00120072</v>
      </c>
      <c r="K178" s="10">
        <v>0.0098</v>
      </c>
      <c r="L178" s="10">
        <v>0.903</v>
      </c>
      <c r="M178" s="9">
        <v>0.000152419</v>
      </c>
      <c r="N178" s="9">
        <v>61.96084717</v>
      </c>
    </row>
    <row r="179" spans="1:14">
      <c r="A179" s="9" t="s">
        <v>195</v>
      </c>
      <c r="B179" s="9" t="s">
        <v>16</v>
      </c>
      <c r="C179" s="9" t="s">
        <v>17</v>
      </c>
      <c r="D179" s="10" t="s">
        <v>16</v>
      </c>
      <c r="E179" s="10" t="s">
        <v>17</v>
      </c>
      <c r="F179" s="9">
        <v>0.42645</v>
      </c>
      <c r="G179" s="9">
        <v>0.0155464</v>
      </c>
      <c r="H179" s="9">
        <v>0.00219208</v>
      </c>
      <c r="I179" s="11">
        <v>1.3e-12</v>
      </c>
      <c r="J179" s="10">
        <v>-0.00950469</v>
      </c>
      <c r="K179" s="10">
        <v>0.0084</v>
      </c>
      <c r="L179" s="10">
        <v>0.2577</v>
      </c>
      <c r="M179" s="9">
        <v>0.000123731</v>
      </c>
      <c r="N179" s="9">
        <v>50.29730771</v>
      </c>
    </row>
    <row r="180" spans="1:14">
      <c r="A180" s="9" t="s">
        <v>196</v>
      </c>
      <c r="B180" s="9" t="s">
        <v>22</v>
      </c>
      <c r="C180" s="9" t="s">
        <v>21</v>
      </c>
      <c r="D180" s="10" t="s">
        <v>22</v>
      </c>
      <c r="E180" s="10" t="s">
        <v>21</v>
      </c>
      <c r="F180" s="9">
        <v>0.581483</v>
      </c>
      <c r="G180" s="9">
        <v>-0.0149416</v>
      </c>
      <c r="H180" s="9">
        <v>0.00219233</v>
      </c>
      <c r="I180" s="11">
        <v>9.4e-12</v>
      </c>
      <c r="J180" s="10">
        <v>0.0186019</v>
      </c>
      <c r="K180" s="10">
        <v>0.008</v>
      </c>
      <c r="L180" s="10">
        <v>0.0199701</v>
      </c>
      <c r="M180" s="9">
        <v>0.000114266</v>
      </c>
      <c r="N180" s="9">
        <v>46.44941203</v>
      </c>
    </row>
    <row r="181" spans="1:14">
      <c r="A181" s="9" t="s">
        <v>197</v>
      </c>
      <c r="B181" s="9" t="s">
        <v>22</v>
      </c>
      <c r="C181" s="9" t="s">
        <v>21</v>
      </c>
      <c r="D181" s="10" t="s">
        <v>22</v>
      </c>
      <c r="E181" s="10" t="s">
        <v>21</v>
      </c>
      <c r="F181" s="9">
        <v>0.776043</v>
      </c>
      <c r="G181" s="9">
        <v>-0.0156462</v>
      </c>
      <c r="H181" s="9">
        <v>0.00258941</v>
      </c>
      <c r="I181" s="11">
        <v>1.5e-9</v>
      </c>
      <c r="J181" s="10">
        <v>-0.00819632</v>
      </c>
      <c r="K181" s="10">
        <v>0.0096</v>
      </c>
      <c r="L181" s="10">
        <v>0.3957</v>
      </c>
      <c r="M181" s="11">
        <v>8.98178e-5</v>
      </c>
      <c r="N181" s="9">
        <v>36.51018017</v>
      </c>
    </row>
    <row r="182" spans="1:14">
      <c r="A182" s="9" t="s">
        <v>198</v>
      </c>
      <c r="B182" s="9" t="s">
        <v>21</v>
      </c>
      <c r="C182" s="9" t="s">
        <v>22</v>
      </c>
      <c r="D182" s="10" t="s">
        <v>21</v>
      </c>
      <c r="E182" s="10" t="s">
        <v>22</v>
      </c>
      <c r="F182" s="9">
        <v>0.792617</v>
      </c>
      <c r="G182" s="9">
        <v>0.0197133</v>
      </c>
      <c r="H182" s="9">
        <v>0.0026525</v>
      </c>
      <c r="I182" s="11">
        <v>1.1e-13</v>
      </c>
      <c r="J182" s="10">
        <v>-0.0191013</v>
      </c>
      <c r="K182" s="10">
        <v>0.0096</v>
      </c>
      <c r="L182" s="10">
        <v>0.04783</v>
      </c>
      <c r="M182" s="9">
        <v>0.000135873</v>
      </c>
      <c r="N182" s="9">
        <v>55.23390392</v>
      </c>
    </row>
    <row r="183" spans="1:14">
      <c r="A183" s="9" t="s">
        <v>199</v>
      </c>
      <c r="B183" s="9" t="s">
        <v>22</v>
      </c>
      <c r="C183" s="9" t="s">
        <v>21</v>
      </c>
      <c r="D183" s="10" t="s">
        <v>22</v>
      </c>
      <c r="E183" s="10" t="s">
        <v>21</v>
      </c>
      <c r="F183" s="9">
        <v>0.497201</v>
      </c>
      <c r="G183" s="9">
        <v>0.0142362</v>
      </c>
      <c r="H183" s="9">
        <v>0.00216259</v>
      </c>
      <c r="I183" s="11">
        <v>4.6e-11</v>
      </c>
      <c r="J183" s="10">
        <v>-0.0141987</v>
      </c>
      <c r="K183" s="10">
        <v>0.0095</v>
      </c>
      <c r="L183" s="10">
        <v>0.135</v>
      </c>
      <c r="M183" s="9">
        <v>0.000106605</v>
      </c>
      <c r="N183" s="9">
        <v>43.3348845</v>
      </c>
    </row>
    <row r="184" spans="1:14">
      <c r="A184" s="9" t="s">
        <v>200</v>
      </c>
      <c r="B184" s="9" t="s">
        <v>16</v>
      </c>
      <c r="C184" s="9" t="s">
        <v>21</v>
      </c>
      <c r="D184" s="10" t="s">
        <v>16</v>
      </c>
      <c r="E184" s="10" t="s">
        <v>21</v>
      </c>
      <c r="F184" s="9">
        <v>0.694761</v>
      </c>
      <c r="G184" s="9">
        <v>-0.0132106</v>
      </c>
      <c r="H184" s="9">
        <v>0.00234688</v>
      </c>
      <c r="I184" s="11">
        <v>1.8e-8</v>
      </c>
      <c r="J184" s="10">
        <v>0.012599</v>
      </c>
      <c r="K184" s="10">
        <v>0.0087</v>
      </c>
      <c r="L184" s="10">
        <v>0.1469</v>
      </c>
      <c r="M184" s="11">
        <v>7.79498e-5</v>
      </c>
      <c r="N184" s="9">
        <v>31.68554495</v>
      </c>
    </row>
    <row r="185" spans="1:14">
      <c r="A185" s="9" t="s">
        <v>201</v>
      </c>
      <c r="B185" s="9" t="s">
        <v>22</v>
      </c>
      <c r="C185" s="9" t="s">
        <v>16</v>
      </c>
      <c r="D185" s="10" t="s">
        <v>22</v>
      </c>
      <c r="E185" s="10" t="s">
        <v>16</v>
      </c>
      <c r="F185" s="9">
        <v>0.283251</v>
      </c>
      <c r="G185" s="9">
        <v>0.013895</v>
      </c>
      <c r="H185" s="9">
        <v>0.00241406</v>
      </c>
      <c r="I185" s="11">
        <v>8.6e-9</v>
      </c>
      <c r="J185" s="10">
        <v>0.00300451</v>
      </c>
      <c r="K185" s="10">
        <v>0.009</v>
      </c>
      <c r="L185" s="10">
        <v>0.739301</v>
      </c>
      <c r="M185" s="11">
        <v>8.15025e-5</v>
      </c>
      <c r="N185" s="9">
        <v>33.12980237</v>
      </c>
    </row>
    <row r="186" spans="1:14">
      <c r="A186" s="9" t="s">
        <v>202</v>
      </c>
      <c r="B186" s="9" t="s">
        <v>21</v>
      </c>
      <c r="C186" s="9" t="s">
        <v>22</v>
      </c>
      <c r="D186" s="10" t="s">
        <v>21</v>
      </c>
      <c r="E186" s="10" t="s">
        <v>22</v>
      </c>
      <c r="F186" s="9">
        <v>0.686798</v>
      </c>
      <c r="G186" s="9">
        <v>0.0147669</v>
      </c>
      <c r="H186" s="9">
        <v>0.00232368</v>
      </c>
      <c r="I186" s="11">
        <v>2.1e-10</v>
      </c>
      <c r="J186" s="10">
        <v>-0.00240288</v>
      </c>
      <c r="K186" s="10">
        <v>0.0086</v>
      </c>
      <c r="L186" s="10">
        <v>0.7801</v>
      </c>
      <c r="M186" s="11">
        <v>9.93501e-5</v>
      </c>
      <c r="N186" s="9">
        <v>40.38535369</v>
      </c>
    </row>
    <row r="187" spans="1:14">
      <c r="A187" s="9" t="s">
        <v>203</v>
      </c>
      <c r="B187" s="9" t="s">
        <v>16</v>
      </c>
      <c r="C187" s="9" t="s">
        <v>17</v>
      </c>
      <c r="D187" s="10" t="s">
        <v>16</v>
      </c>
      <c r="E187" s="10" t="s">
        <v>17</v>
      </c>
      <c r="F187" s="9">
        <v>0.528945</v>
      </c>
      <c r="G187" s="9">
        <v>-0.0141344</v>
      </c>
      <c r="H187" s="9">
        <v>0.00216535</v>
      </c>
      <c r="I187" s="11">
        <v>6.7e-11</v>
      </c>
      <c r="J187" s="10">
        <v>0.00700447</v>
      </c>
      <c r="K187" s="10">
        <v>0.0089</v>
      </c>
      <c r="L187" s="10">
        <v>0.4335</v>
      </c>
      <c r="M187" s="9">
        <v>0.000104819</v>
      </c>
      <c r="N187" s="9">
        <v>42.6085161</v>
      </c>
    </row>
    <row r="188" spans="1:14">
      <c r="A188" s="9" t="s">
        <v>204</v>
      </c>
      <c r="B188" s="9" t="s">
        <v>22</v>
      </c>
      <c r="C188" s="9" t="s">
        <v>16</v>
      </c>
      <c r="D188" s="10" t="s">
        <v>22</v>
      </c>
      <c r="E188" s="10" t="s">
        <v>16</v>
      </c>
      <c r="F188" s="9">
        <v>0.502126</v>
      </c>
      <c r="G188" s="9">
        <v>-0.0119302</v>
      </c>
      <c r="H188" s="9">
        <v>0.00216113</v>
      </c>
      <c r="I188" s="11">
        <v>3.4e-8</v>
      </c>
      <c r="J188" s="10">
        <v>-0.00699547</v>
      </c>
      <c r="K188" s="10">
        <v>0.0088</v>
      </c>
      <c r="L188" s="10">
        <v>0.43</v>
      </c>
      <c r="M188" s="11">
        <v>7.49698e-5</v>
      </c>
      <c r="N188" s="9">
        <v>30.47414485</v>
      </c>
    </row>
    <row r="189" spans="1:14">
      <c r="A189" s="9" t="s">
        <v>205</v>
      </c>
      <c r="B189" s="9" t="s">
        <v>22</v>
      </c>
      <c r="C189" s="9" t="s">
        <v>21</v>
      </c>
      <c r="D189" s="10" t="s">
        <v>22</v>
      </c>
      <c r="E189" s="10" t="s">
        <v>21</v>
      </c>
      <c r="F189" s="9">
        <v>0.348212</v>
      </c>
      <c r="G189" s="9">
        <v>0.0130856</v>
      </c>
      <c r="H189" s="9">
        <v>0.00229334</v>
      </c>
      <c r="I189" s="11">
        <v>1.2e-8</v>
      </c>
      <c r="J189" s="10">
        <v>-0.0172012</v>
      </c>
      <c r="K189" s="10">
        <v>0.0084</v>
      </c>
      <c r="L189" s="10">
        <v>0.04181</v>
      </c>
      <c r="M189" s="11">
        <v>8.00942e-5</v>
      </c>
      <c r="N189" s="9">
        <v>32.55729033</v>
      </c>
    </row>
    <row r="190" spans="1:14">
      <c r="A190" s="9" t="s">
        <v>206</v>
      </c>
      <c r="B190" s="9" t="s">
        <v>21</v>
      </c>
      <c r="C190" s="9" t="s">
        <v>16</v>
      </c>
      <c r="D190" s="10" t="s">
        <v>21</v>
      </c>
      <c r="E190" s="10" t="s">
        <v>16</v>
      </c>
      <c r="F190" s="9">
        <v>0.320928</v>
      </c>
      <c r="G190" s="9">
        <v>-0.0156218</v>
      </c>
      <c r="H190" s="9">
        <v>0.00230917</v>
      </c>
      <c r="I190" s="11">
        <v>1.3e-11</v>
      </c>
      <c r="J190" s="10">
        <v>0.0173978</v>
      </c>
      <c r="K190" s="10">
        <v>0.0084</v>
      </c>
      <c r="L190" s="10">
        <v>0.0396497</v>
      </c>
      <c r="M190" s="9">
        <v>0.000112587</v>
      </c>
      <c r="N190" s="9">
        <v>45.76655222</v>
      </c>
    </row>
    <row r="191" spans="1:14">
      <c r="A191" s="9" t="s">
        <v>207</v>
      </c>
      <c r="B191" s="9" t="s">
        <v>17</v>
      </c>
      <c r="C191" s="9" t="s">
        <v>21</v>
      </c>
      <c r="D191" s="10" t="s">
        <v>17</v>
      </c>
      <c r="E191" s="10" t="s">
        <v>21</v>
      </c>
      <c r="F191" s="9">
        <v>0.485183</v>
      </c>
      <c r="G191" s="9">
        <v>-0.0119687</v>
      </c>
      <c r="H191" s="9">
        <v>0.00215899</v>
      </c>
      <c r="I191" s="11">
        <v>3e-8</v>
      </c>
      <c r="J191" s="10">
        <v>-0.0154008</v>
      </c>
      <c r="K191" s="10">
        <v>0.0079</v>
      </c>
      <c r="L191" s="10">
        <v>0.0513996</v>
      </c>
      <c r="M191" s="11">
        <v>7.56041e-5</v>
      </c>
      <c r="N191" s="9">
        <v>30.73198158</v>
      </c>
    </row>
    <row r="192" spans="1:14">
      <c r="A192" s="9" t="s">
        <v>208</v>
      </c>
      <c r="B192" s="9" t="s">
        <v>21</v>
      </c>
      <c r="C192" s="9" t="s">
        <v>22</v>
      </c>
      <c r="D192" s="10" t="s">
        <v>21</v>
      </c>
      <c r="E192" s="10" t="s">
        <v>22</v>
      </c>
      <c r="F192" s="9">
        <v>0.425234</v>
      </c>
      <c r="G192" s="9">
        <v>-0.0141765</v>
      </c>
      <c r="H192" s="9">
        <v>0.0021849</v>
      </c>
      <c r="I192" s="11">
        <v>8.7e-11</v>
      </c>
      <c r="J192" s="10">
        <v>-0.000500125</v>
      </c>
      <c r="K192" s="10">
        <v>0.0081</v>
      </c>
      <c r="L192" s="10">
        <v>0.9535</v>
      </c>
      <c r="M192" s="9">
        <v>0.000103566</v>
      </c>
      <c r="N192" s="9">
        <v>42.09909676</v>
      </c>
    </row>
    <row r="193" spans="1:14">
      <c r="A193" s="9" t="s">
        <v>209</v>
      </c>
      <c r="B193" s="9" t="s">
        <v>21</v>
      </c>
      <c r="C193" s="9" t="s">
        <v>22</v>
      </c>
      <c r="D193" s="10" t="s">
        <v>21</v>
      </c>
      <c r="E193" s="10" t="s">
        <v>22</v>
      </c>
      <c r="F193" s="9">
        <v>0.349391</v>
      </c>
      <c r="G193" s="9">
        <v>0.0244328</v>
      </c>
      <c r="H193" s="9">
        <v>0.00227411</v>
      </c>
      <c r="I193" s="11">
        <v>6.3e-27</v>
      </c>
      <c r="J193" s="10">
        <v>0.00860289</v>
      </c>
      <c r="K193" s="10">
        <v>0.0084</v>
      </c>
      <c r="L193" s="10">
        <v>0.3026</v>
      </c>
      <c r="M193" s="9">
        <v>0.000283913</v>
      </c>
      <c r="N193" s="9">
        <v>115.4307207</v>
      </c>
    </row>
    <row r="194" spans="1:14">
      <c r="A194" s="9" t="s">
        <v>210</v>
      </c>
      <c r="B194" s="9" t="s">
        <v>22</v>
      </c>
      <c r="C194" s="9" t="s">
        <v>16</v>
      </c>
      <c r="D194" s="10" t="s">
        <v>22</v>
      </c>
      <c r="E194" s="10" t="s">
        <v>16</v>
      </c>
      <c r="F194" s="9">
        <v>0.841159</v>
      </c>
      <c r="G194" s="9">
        <v>-0.0257397</v>
      </c>
      <c r="H194" s="9">
        <v>0.00294454</v>
      </c>
      <c r="I194" s="11">
        <v>2.3e-18</v>
      </c>
      <c r="J194" s="10">
        <v>0.0153979</v>
      </c>
      <c r="K194" s="10">
        <v>0.0129</v>
      </c>
      <c r="L194" s="10">
        <v>0.2339</v>
      </c>
      <c r="M194" s="9">
        <v>0.000187964</v>
      </c>
      <c r="N194" s="9">
        <v>76.41346757</v>
      </c>
    </row>
    <row r="195" spans="1:14">
      <c r="A195" s="9" t="s">
        <v>211</v>
      </c>
      <c r="B195" s="9" t="s">
        <v>22</v>
      </c>
      <c r="C195" s="9" t="s">
        <v>21</v>
      </c>
      <c r="D195" s="10" t="s">
        <v>22</v>
      </c>
      <c r="E195" s="10" t="s">
        <v>21</v>
      </c>
      <c r="F195" s="9">
        <v>0.580117</v>
      </c>
      <c r="G195" s="9">
        <v>0.0125283</v>
      </c>
      <c r="H195" s="9">
        <v>0.0021869</v>
      </c>
      <c r="I195" s="11">
        <v>1e-8</v>
      </c>
      <c r="J195" s="10">
        <v>0.00020002</v>
      </c>
      <c r="K195" s="10">
        <v>0.0081</v>
      </c>
      <c r="L195" s="10">
        <v>0.9839</v>
      </c>
      <c r="M195" s="11">
        <v>8.07378e-5</v>
      </c>
      <c r="N195" s="9">
        <v>32.81892131</v>
      </c>
    </row>
    <row r="196" spans="1:14">
      <c r="A196" s="9" t="s">
        <v>212</v>
      </c>
      <c r="B196" s="9" t="s">
        <v>16</v>
      </c>
      <c r="C196" s="9" t="s">
        <v>17</v>
      </c>
      <c r="D196" s="10" t="s">
        <v>16</v>
      </c>
      <c r="E196" s="10" t="s">
        <v>17</v>
      </c>
      <c r="F196" s="9">
        <v>0.734943</v>
      </c>
      <c r="G196" s="9">
        <v>0.0142035</v>
      </c>
      <c r="H196" s="9">
        <v>0.00244483</v>
      </c>
      <c r="I196" s="11">
        <v>6.3e-9</v>
      </c>
      <c r="J196" s="10">
        <v>-0.0227004</v>
      </c>
      <c r="K196" s="10">
        <v>0.0089</v>
      </c>
      <c r="L196" s="10">
        <v>0.0112001</v>
      </c>
      <c r="M196" s="11">
        <v>8.30315e-5</v>
      </c>
      <c r="N196" s="9">
        <v>33.75136038</v>
      </c>
    </row>
    <row r="197" spans="1:14">
      <c r="A197" s="9" t="s">
        <v>213</v>
      </c>
      <c r="B197" s="9" t="s">
        <v>16</v>
      </c>
      <c r="C197" s="9" t="s">
        <v>22</v>
      </c>
      <c r="D197" s="10" t="s">
        <v>16</v>
      </c>
      <c r="E197" s="10" t="s">
        <v>22</v>
      </c>
      <c r="F197" s="9">
        <v>0.090226</v>
      </c>
      <c r="G197" s="9">
        <v>0.0223466</v>
      </c>
      <c r="H197" s="9">
        <v>0.00377862</v>
      </c>
      <c r="I197" s="11">
        <v>3.3e-9</v>
      </c>
      <c r="J197" s="10">
        <v>-0.0222967</v>
      </c>
      <c r="K197" s="10">
        <v>0.0166</v>
      </c>
      <c r="L197" s="10">
        <v>0.1798</v>
      </c>
      <c r="M197" s="11">
        <v>8.60408e-5</v>
      </c>
      <c r="N197" s="9">
        <v>34.9747272</v>
      </c>
    </row>
    <row r="198" spans="1:14">
      <c r="A198" s="9" t="s">
        <v>214</v>
      </c>
      <c r="B198" s="9" t="s">
        <v>22</v>
      </c>
      <c r="C198" s="9" t="s">
        <v>21</v>
      </c>
      <c r="D198" s="10" t="s">
        <v>22</v>
      </c>
      <c r="E198" s="10" t="s">
        <v>21</v>
      </c>
      <c r="F198" s="9">
        <v>0.290128</v>
      </c>
      <c r="G198" s="9">
        <v>-0.0143033</v>
      </c>
      <c r="H198" s="9">
        <v>0.00237602</v>
      </c>
      <c r="I198" s="11">
        <v>1.7e-9</v>
      </c>
      <c r="J198" s="10">
        <v>0.00869772</v>
      </c>
      <c r="K198" s="10">
        <v>0.0087</v>
      </c>
      <c r="L198" s="10">
        <v>0.3175</v>
      </c>
      <c r="M198" s="11">
        <v>8.91495e-5</v>
      </c>
      <c r="N198" s="9">
        <v>36.2384968</v>
      </c>
    </row>
    <row r="199" spans="1:14">
      <c r="A199" s="9" t="s">
        <v>215</v>
      </c>
      <c r="B199" s="9" t="s">
        <v>16</v>
      </c>
      <c r="C199" s="9" t="s">
        <v>17</v>
      </c>
      <c r="D199" s="10" t="s">
        <v>16</v>
      </c>
      <c r="E199" s="10" t="s">
        <v>17</v>
      </c>
      <c r="F199" s="9">
        <v>0.77749</v>
      </c>
      <c r="G199" s="9">
        <v>0.0162142</v>
      </c>
      <c r="H199" s="9">
        <v>0.00258969</v>
      </c>
      <c r="I199" s="11">
        <v>3.8e-10</v>
      </c>
      <c r="J199" s="10">
        <v>-0.0152038</v>
      </c>
      <c r="K199" s="10">
        <v>0.0094</v>
      </c>
      <c r="L199" s="10">
        <v>0.106</v>
      </c>
      <c r="M199" s="11">
        <v>9.6436e-5</v>
      </c>
      <c r="N199" s="9">
        <v>39.20065781</v>
      </c>
    </row>
    <row r="200" spans="1:14">
      <c r="A200" s="9" t="s">
        <v>216</v>
      </c>
      <c r="B200" s="9" t="s">
        <v>21</v>
      </c>
      <c r="C200" s="9" t="s">
        <v>16</v>
      </c>
      <c r="D200" s="10" t="s">
        <v>21</v>
      </c>
      <c r="E200" s="10" t="s">
        <v>16</v>
      </c>
      <c r="F200" s="9">
        <v>0.082656</v>
      </c>
      <c r="G200" s="9">
        <v>0.0264901</v>
      </c>
      <c r="H200" s="9">
        <v>0.00392756</v>
      </c>
      <c r="I200" s="11">
        <v>1.5e-11</v>
      </c>
      <c r="J200" s="10">
        <v>-0.0227979</v>
      </c>
      <c r="K200" s="10">
        <v>0.0146</v>
      </c>
      <c r="L200" s="10">
        <v>0.1188</v>
      </c>
      <c r="M200" s="9">
        <v>0.000111907</v>
      </c>
      <c r="N200" s="9">
        <v>45.49036295</v>
      </c>
    </row>
    <row r="201" spans="10:14">
      <c r="J201" s="10"/>
      <c r="K201" s="10"/>
      <c r="L201" s="10"/>
      <c r="M201" s="9">
        <f>SUM(M3:M200)</f>
        <v>0.0221519403</v>
      </c>
      <c r="N201" s="9"/>
    </row>
  </sheetData>
  <mergeCells count="1">
    <mergeCell ref="A1:N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9"/>
  <sheetViews>
    <sheetView topLeftCell="D1" workbookViewId="0">
      <selection activeCell="M193" sqref="M193:O193"/>
    </sheetView>
  </sheetViews>
  <sheetFormatPr defaultColWidth="9.23076923076923" defaultRowHeight="16.8"/>
  <cols>
    <col min="1" max="1" width="12.4615384615385" style="9" customWidth="1"/>
    <col min="2" max="2" width="21.9230769230769" style="9" customWidth="1"/>
    <col min="3" max="5" width="21.6153846153846" style="9" customWidth="1"/>
    <col min="6" max="6" width="12.9230769230769" style="9" customWidth="1"/>
    <col min="7" max="7" width="14.2307692307692" style="9" customWidth="1"/>
    <col min="8" max="8" width="11.7692307692308" style="9" customWidth="1"/>
    <col min="9" max="9" width="14.2307692307692" style="9" customWidth="1"/>
    <col min="10" max="11" width="12.9230769230769" style="9" customWidth="1"/>
    <col min="12" max="12" width="12.9230769230769" style="9"/>
    <col min="13" max="13" width="12.9230769230769" style="10"/>
    <col min="14" max="15" width="14.0769230769231" style="10"/>
    <col min="16" max="17" width="12.9230769230769" style="10"/>
    <col min="18" max="18" width="12.9230769230769" style="9"/>
    <col min="19" max="16384" width="9.23076923076923" style="9"/>
  </cols>
  <sheetData>
    <row r="1" spans="1:14">
      <c r="A1" s="2" t="s">
        <v>2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13"/>
      <c r="N1" s="13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15</v>
      </c>
      <c r="B3" s="9" t="s">
        <v>16</v>
      </c>
      <c r="C3" s="9" t="s">
        <v>17</v>
      </c>
      <c r="D3" s="10" t="s">
        <v>16</v>
      </c>
      <c r="E3" s="10" t="s">
        <v>17</v>
      </c>
      <c r="F3" s="9">
        <v>0.356215</v>
      </c>
      <c r="G3" s="9">
        <v>-0.0129893</v>
      </c>
      <c r="H3" s="9">
        <v>0.00227885</v>
      </c>
      <c r="I3" s="11">
        <v>1.2e-8</v>
      </c>
      <c r="J3" s="10">
        <v>0.00540458</v>
      </c>
      <c r="K3" s="10">
        <v>0.009</v>
      </c>
      <c r="L3" s="10">
        <v>0.5523</v>
      </c>
      <c r="M3" s="11">
        <v>7.99265e-5</v>
      </c>
      <c r="N3" s="9">
        <v>32.48911477</v>
      </c>
    </row>
    <row r="4" spans="1:14">
      <c r="A4" s="9" t="s">
        <v>18</v>
      </c>
      <c r="B4" s="9" t="s">
        <v>16</v>
      </c>
      <c r="C4" s="9" t="s">
        <v>17</v>
      </c>
      <c r="D4" s="10" t="s">
        <v>16</v>
      </c>
      <c r="E4" s="10" t="s">
        <v>17</v>
      </c>
      <c r="F4" s="9">
        <v>0.565458</v>
      </c>
      <c r="G4" s="9">
        <v>-0.013742</v>
      </c>
      <c r="H4" s="9">
        <v>0.00218111</v>
      </c>
      <c r="I4" s="11">
        <v>3e-10</v>
      </c>
      <c r="J4" s="10">
        <v>0.0191013</v>
      </c>
      <c r="K4" s="10">
        <v>0.0086</v>
      </c>
      <c r="L4" s="10">
        <v>0.0272703</v>
      </c>
      <c r="M4" s="11">
        <v>9.76535e-5</v>
      </c>
      <c r="N4" s="9">
        <v>39.6956222</v>
      </c>
    </row>
    <row r="5" spans="1:14">
      <c r="A5" s="9" t="s">
        <v>19</v>
      </c>
      <c r="B5" s="9" t="s">
        <v>16</v>
      </c>
      <c r="C5" s="9" t="s">
        <v>17</v>
      </c>
      <c r="D5" s="10" t="s">
        <v>16</v>
      </c>
      <c r="E5" s="10" t="s">
        <v>17</v>
      </c>
      <c r="F5" s="9">
        <v>0.522362</v>
      </c>
      <c r="G5" s="9">
        <v>-0.0125544</v>
      </c>
      <c r="H5" s="9">
        <v>0.00216093</v>
      </c>
      <c r="I5" s="11">
        <v>6.3e-9</v>
      </c>
      <c r="J5" s="10">
        <v>-0.00479847</v>
      </c>
      <c r="K5" s="10">
        <v>0.0086</v>
      </c>
      <c r="L5" s="10">
        <v>0.5742</v>
      </c>
      <c r="M5" s="11">
        <v>8.30347e-5</v>
      </c>
      <c r="N5" s="9">
        <v>33.75268986</v>
      </c>
    </row>
    <row r="6" spans="1:14">
      <c r="A6" s="9" t="s">
        <v>20</v>
      </c>
      <c r="B6" s="9" t="s">
        <v>21</v>
      </c>
      <c r="C6" s="9" t="s">
        <v>22</v>
      </c>
      <c r="D6" s="10" t="s">
        <v>21</v>
      </c>
      <c r="E6" s="10" t="s">
        <v>22</v>
      </c>
      <c r="F6" s="9">
        <v>0.577345</v>
      </c>
      <c r="G6" s="9">
        <v>0.0132976</v>
      </c>
      <c r="H6" s="9">
        <v>0.00218374</v>
      </c>
      <c r="I6" s="11">
        <v>1.1e-9</v>
      </c>
      <c r="J6" s="10">
        <v>-0.0141987</v>
      </c>
      <c r="K6" s="10">
        <v>0.0087</v>
      </c>
      <c r="L6" s="10">
        <v>0.105</v>
      </c>
      <c r="M6" s="11">
        <v>9.12201e-5</v>
      </c>
      <c r="N6" s="9">
        <v>37.08023983</v>
      </c>
    </row>
    <row r="7" spans="1:14">
      <c r="A7" s="9" t="s">
        <v>23</v>
      </c>
      <c r="B7" s="9" t="s">
        <v>17</v>
      </c>
      <c r="C7" s="9" t="s">
        <v>16</v>
      </c>
      <c r="D7" s="10" t="s">
        <v>17</v>
      </c>
      <c r="E7" s="10" t="s">
        <v>16</v>
      </c>
      <c r="F7" s="9">
        <v>0.591023</v>
      </c>
      <c r="G7" s="9">
        <v>-0.0141806</v>
      </c>
      <c r="H7" s="9">
        <v>0.00221301</v>
      </c>
      <c r="I7" s="11">
        <v>1.5e-10</v>
      </c>
      <c r="J7" s="10">
        <v>-0.0324962</v>
      </c>
      <c r="K7" s="10">
        <v>0.0087</v>
      </c>
      <c r="L7" s="10">
        <v>0.000184999</v>
      </c>
      <c r="M7" s="9">
        <v>0.00010101</v>
      </c>
      <c r="N7" s="9">
        <v>41.06013036</v>
      </c>
    </row>
    <row r="8" spans="1:14">
      <c r="A8" s="9" t="s">
        <v>24</v>
      </c>
      <c r="B8" s="9" t="s">
        <v>21</v>
      </c>
      <c r="C8" s="9" t="s">
        <v>16</v>
      </c>
      <c r="D8" s="10" t="s">
        <v>21</v>
      </c>
      <c r="E8" s="10" t="s">
        <v>16</v>
      </c>
      <c r="F8" s="9">
        <v>0.831892</v>
      </c>
      <c r="G8" s="9">
        <v>-0.0163744</v>
      </c>
      <c r="H8" s="9">
        <v>0.00289388</v>
      </c>
      <c r="I8" s="11">
        <v>1.5e-8</v>
      </c>
      <c r="J8" s="10">
        <v>-0.000299955</v>
      </c>
      <c r="K8" s="10">
        <v>0.012</v>
      </c>
      <c r="L8" s="10">
        <v>0.9798</v>
      </c>
      <c r="M8" s="11">
        <v>7.87628e-5</v>
      </c>
      <c r="N8" s="9">
        <v>32.01604022</v>
      </c>
    </row>
    <row r="9" spans="1:14">
      <c r="A9" s="9" t="s">
        <v>25</v>
      </c>
      <c r="B9" s="9" t="s">
        <v>17</v>
      </c>
      <c r="C9" s="9" t="s">
        <v>16</v>
      </c>
      <c r="D9" s="10" t="s">
        <v>17</v>
      </c>
      <c r="E9" s="10" t="s">
        <v>16</v>
      </c>
      <c r="F9" s="9">
        <v>0.252363</v>
      </c>
      <c r="G9" s="9">
        <v>-0.0144439</v>
      </c>
      <c r="H9" s="9">
        <v>0.00249914</v>
      </c>
      <c r="I9" s="11">
        <v>7.5e-9</v>
      </c>
      <c r="J9" s="10">
        <v>0.00480151</v>
      </c>
      <c r="K9" s="10">
        <v>0.01</v>
      </c>
      <c r="L9" s="10">
        <v>0.633</v>
      </c>
      <c r="M9" s="11">
        <v>8.21746e-5</v>
      </c>
      <c r="N9" s="9">
        <v>33.40301262</v>
      </c>
    </row>
    <row r="10" spans="1:14">
      <c r="A10" s="9" t="s">
        <v>26</v>
      </c>
      <c r="B10" s="9" t="s">
        <v>17</v>
      </c>
      <c r="C10" s="9" t="s">
        <v>16</v>
      </c>
      <c r="D10" s="10" t="s">
        <v>17</v>
      </c>
      <c r="E10" s="10" t="s">
        <v>16</v>
      </c>
      <c r="F10" s="9">
        <v>0.178188</v>
      </c>
      <c r="G10" s="9">
        <v>0.0161576</v>
      </c>
      <c r="H10" s="9">
        <v>0.00283198</v>
      </c>
      <c r="I10" s="11">
        <v>1.2e-8</v>
      </c>
      <c r="J10" s="10">
        <v>-0.0132025</v>
      </c>
      <c r="K10" s="10">
        <v>0.0115</v>
      </c>
      <c r="L10" s="10">
        <v>0.2501</v>
      </c>
      <c r="M10" s="11">
        <v>8.008e-5</v>
      </c>
      <c r="N10" s="9">
        <v>32.55151484</v>
      </c>
    </row>
    <row r="11" spans="1:14">
      <c r="A11" s="9" t="s">
        <v>27</v>
      </c>
      <c r="B11" s="9" t="s">
        <v>16</v>
      </c>
      <c r="C11" s="9" t="s">
        <v>22</v>
      </c>
      <c r="D11" s="10" t="s">
        <v>16</v>
      </c>
      <c r="E11" s="10" t="s">
        <v>22</v>
      </c>
      <c r="F11" s="9">
        <v>0.578036</v>
      </c>
      <c r="G11" s="9">
        <v>0.0149311</v>
      </c>
      <c r="H11" s="9">
        <v>0.00218449</v>
      </c>
      <c r="I11" s="11">
        <v>8.2e-12</v>
      </c>
      <c r="J11" s="10">
        <v>-0.0121953</v>
      </c>
      <c r="K11" s="10">
        <v>0.0088</v>
      </c>
      <c r="L11" s="10">
        <v>0.1634</v>
      </c>
      <c r="M11" s="9">
        <v>0.000114926</v>
      </c>
      <c r="N11" s="9">
        <v>46.7176888</v>
      </c>
    </row>
    <row r="12" spans="1:14">
      <c r="A12" s="9" t="s">
        <v>28</v>
      </c>
      <c r="B12" s="9" t="s">
        <v>22</v>
      </c>
      <c r="C12" s="9" t="s">
        <v>21</v>
      </c>
      <c r="D12" s="10" t="s">
        <v>22</v>
      </c>
      <c r="E12" s="10" t="s">
        <v>21</v>
      </c>
      <c r="F12" s="9">
        <v>0.554253</v>
      </c>
      <c r="G12" s="9">
        <v>-0.0152168</v>
      </c>
      <c r="H12" s="9">
        <v>0.00218878</v>
      </c>
      <c r="I12" s="11">
        <v>3.6e-12</v>
      </c>
      <c r="J12" s="10">
        <v>-0.00499749</v>
      </c>
      <c r="K12" s="10">
        <v>0.0088</v>
      </c>
      <c r="L12" s="10">
        <v>0.569799</v>
      </c>
      <c r="M12" s="9">
        <v>0.000118898</v>
      </c>
      <c r="N12" s="9">
        <v>48.33261631</v>
      </c>
    </row>
    <row r="13" spans="1:14">
      <c r="A13" s="9" t="s">
        <v>29</v>
      </c>
      <c r="B13" s="9" t="s">
        <v>17</v>
      </c>
      <c r="C13" s="9" t="s">
        <v>16</v>
      </c>
      <c r="D13" s="10" t="s">
        <v>17</v>
      </c>
      <c r="E13" s="10" t="s">
        <v>16</v>
      </c>
      <c r="F13" s="9">
        <v>0.216086</v>
      </c>
      <c r="G13" s="9">
        <v>0.0161646</v>
      </c>
      <c r="H13" s="9">
        <v>0.00263079</v>
      </c>
      <c r="I13" s="11">
        <v>8e-10</v>
      </c>
      <c r="J13" s="10">
        <v>-0.0288012</v>
      </c>
      <c r="K13" s="10">
        <v>0.0106</v>
      </c>
      <c r="L13" s="10">
        <v>0.00659295</v>
      </c>
      <c r="M13" s="11">
        <v>9.28758e-5</v>
      </c>
      <c r="N13" s="9">
        <v>37.75334379</v>
      </c>
    </row>
    <row r="14" spans="1:14">
      <c r="A14" s="9" t="s">
        <v>30</v>
      </c>
      <c r="B14" s="9" t="s">
        <v>17</v>
      </c>
      <c r="C14" s="9" t="s">
        <v>21</v>
      </c>
      <c r="D14" s="10" t="s">
        <v>17</v>
      </c>
      <c r="E14" s="10" t="s">
        <v>21</v>
      </c>
      <c r="F14" s="9">
        <v>0.549415</v>
      </c>
      <c r="G14" s="9">
        <v>0.0224624</v>
      </c>
      <c r="H14" s="9">
        <v>0.00217004</v>
      </c>
      <c r="I14" s="11">
        <v>4.1e-25</v>
      </c>
      <c r="J14" s="10">
        <v>-0.0346043</v>
      </c>
      <c r="K14" s="10">
        <v>0.0087</v>
      </c>
      <c r="L14" s="12">
        <v>6.66899e-5</v>
      </c>
      <c r="M14" s="9">
        <v>0.000263541</v>
      </c>
      <c r="N14" s="9">
        <v>107.145688</v>
      </c>
    </row>
    <row r="15" spans="1:14">
      <c r="A15" s="9" t="s">
        <v>31</v>
      </c>
      <c r="B15" s="9" t="s">
        <v>21</v>
      </c>
      <c r="C15" s="9" t="s">
        <v>22</v>
      </c>
      <c r="D15" s="10" t="s">
        <v>21</v>
      </c>
      <c r="E15" s="10" t="s">
        <v>22</v>
      </c>
      <c r="F15" s="9">
        <v>0.161939</v>
      </c>
      <c r="G15" s="9">
        <v>0.0188266</v>
      </c>
      <c r="H15" s="9">
        <v>0.0029331</v>
      </c>
      <c r="I15" s="11">
        <v>1.4e-10</v>
      </c>
      <c r="J15" s="10">
        <v>0.00439966</v>
      </c>
      <c r="K15" s="10">
        <v>0.0119</v>
      </c>
      <c r="L15" s="10">
        <v>0.7118</v>
      </c>
      <c r="M15" s="9">
        <v>0.000101352</v>
      </c>
      <c r="N15" s="9">
        <v>41.19911757</v>
      </c>
    </row>
    <row r="16" spans="1:14">
      <c r="A16" s="9" t="s">
        <v>32</v>
      </c>
      <c r="B16" s="9" t="s">
        <v>22</v>
      </c>
      <c r="C16" s="9" t="s">
        <v>16</v>
      </c>
      <c r="D16" s="10" t="s">
        <v>22</v>
      </c>
      <c r="E16" s="10" t="s">
        <v>16</v>
      </c>
      <c r="F16" s="9">
        <v>0.261081</v>
      </c>
      <c r="G16" s="9">
        <v>-0.0141577</v>
      </c>
      <c r="H16" s="9">
        <v>0.00245584</v>
      </c>
      <c r="I16" s="11">
        <v>8.2e-9</v>
      </c>
      <c r="J16" s="10">
        <v>0.0204987</v>
      </c>
      <c r="K16" s="10">
        <v>0.01</v>
      </c>
      <c r="L16" s="10">
        <v>0.0414295</v>
      </c>
      <c r="M16" s="11">
        <v>8.17589e-5</v>
      </c>
      <c r="N16" s="9">
        <v>33.23403986</v>
      </c>
    </row>
    <row r="17" spans="1:14">
      <c r="A17" s="9" t="s">
        <v>33</v>
      </c>
      <c r="B17" s="9" t="s">
        <v>22</v>
      </c>
      <c r="C17" s="9" t="s">
        <v>21</v>
      </c>
      <c r="D17" s="10" t="s">
        <v>22</v>
      </c>
      <c r="E17" s="10" t="s">
        <v>21</v>
      </c>
      <c r="F17" s="9">
        <v>0.368192</v>
      </c>
      <c r="G17" s="9">
        <v>0.0131312</v>
      </c>
      <c r="H17" s="9">
        <v>0.00223892</v>
      </c>
      <c r="I17" s="11">
        <v>4.5e-9</v>
      </c>
      <c r="J17" s="10">
        <v>-0.038201</v>
      </c>
      <c r="K17" s="10">
        <v>0.0089</v>
      </c>
      <c r="L17" s="12">
        <v>1.77501e-5</v>
      </c>
      <c r="M17" s="11">
        <v>8.46214e-5</v>
      </c>
      <c r="N17" s="9">
        <v>34.39771101</v>
      </c>
    </row>
    <row r="18" spans="1:14">
      <c r="A18" s="9" t="s">
        <v>34</v>
      </c>
      <c r="B18" s="9" t="s">
        <v>16</v>
      </c>
      <c r="C18" s="9" t="s">
        <v>21</v>
      </c>
      <c r="D18" s="10" t="s">
        <v>16</v>
      </c>
      <c r="E18" s="10" t="s">
        <v>21</v>
      </c>
      <c r="F18" s="9">
        <v>0.245107</v>
      </c>
      <c r="G18" s="9">
        <v>-0.0139553</v>
      </c>
      <c r="H18" s="9">
        <v>0.00250685</v>
      </c>
      <c r="I18" s="11">
        <v>2.6e-8</v>
      </c>
      <c r="J18" s="10">
        <v>0.0113036</v>
      </c>
      <c r="K18" s="10">
        <v>0.01</v>
      </c>
      <c r="L18" s="10">
        <v>0.259</v>
      </c>
      <c r="M18" s="11">
        <v>7.62384e-5</v>
      </c>
      <c r="N18" s="9">
        <v>30.98985331</v>
      </c>
    </row>
    <row r="19" spans="1:14">
      <c r="A19" s="9" t="s">
        <v>35</v>
      </c>
      <c r="B19" s="9" t="s">
        <v>17</v>
      </c>
      <c r="C19" s="9" t="s">
        <v>16</v>
      </c>
      <c r="D19" s="10" t="s">
        <v>17</v>
      </c>
      <c r="E19" s="10" t="s">
        <v>16</v>
      </c>
      <c r="F19" s="9">
        <v>0.401206</v>
      </c>
      <c r="G19" s="9">
        <v>0.0150766</v>
      </c>
      <c r="H19" s="9">
        <v>0.00219576</v>
      </c>
      <c r="I19" s="11">
        <v>6.6e-12</v>
      </c>
      <c r="J19" s="10">
        <v>-0.00039992</v>
      </c>
      <c r="K19" s="10">
        <v>0.0088</v>
      </c>
      <c r="L19" s="10">
        <v>0.964</v>
      </c>
      <c r="M19" s="9">
        <v>0.000115977</v>
      </c>
      <c r="N19" s="9">
        <v>47.14492505</v>
      </c>
    </row>
    <row r="20" spans="1:14">
      <c r="A20" s="9" t="s">
        <v>36</v>
      </c>
      <c r="B20" s="9" t="s">
        <v>16</v>
      </c>
      <c r="C20" s="9" t="s">
        <v>17</v>
      </c>
      <c r="D20" s="10" t="s">
        <v>16</v>
      </c>
      <c r="E20" s="10" t="s">
        <v>17</v>
      </c>
      <c r="F20" s="9">
        <v>0.364739</v>
      </c>
      <c r="G20" s="9">
        <v>-0.0172077</v>
      </c>
      <c r="H20" s="9">
        <v>0.00224022</v>
      </c>
      <c r="I20" s="11">
        <v>1.6e-14</v>
      </c>
      <c r="J20" s="10">
        <v>-0.00149888</v>
      </c>
      <c r="K20" s="10">
        <v>0.009</v>
      </c>
      <c r="L20" s="10">
        <v>0.8695</v>
      </c>
      <c r="M20" s="9">
        <v>0.00014514</v>
      </c>
      <c r="N20" s="9">
        <v>59.00138067</v>
      </c>
    </row>
    <row r="21" spans="1:14">
      <c r="A21" s="9" t="s">
        <v>37</v>
      </c>
      <c r="B21" s="9" t="s">
        <v>16</v>
      </c>
      <c r="C21" s="9" t="s">
        <v>21</v>
      </c>
      <c r="D21" s="10" t="s">
        <v>16</v>
      </c>
      <c r="E21" s="10" t="s">
        <v>21</v>
      </c>
      <c r="F21" s="9">
        <v>0.033261</v>
      </c>
      <c r="G21" s="9">
        <v>0.0403127</v>
      </c>
      <c r="H21" s="9">
        <v>0.00606962</v>
      </c>
      <c r="I21" s="11">
        <v>3.1e-11</v>
      </c>
      <c r="J21" s="10">
        <v>-0.0784969</v>
      </c>
      <c r="K21" s="10">
        <v>0.0263</v>
      </c>
      <c r="L21" s="10">
        <v>0.002828</v>
      </c>
      <c r="M21" s="9">
        <v>0.000108517</v>
      </c>
      <c r="N21" s="9">
        <v>44.11219129</v>
      </c>
    </row>
    <row r="22" spans="1:14">
      <c r="A22" s="9" t="s">
        <v>38</v>
      </c>
      <c r="B22" s="9" t="s">
        <v>21</v>
      </c>
      <c r="C22" s="9" t="s">
        <v>22</v>
      </c>
      <c r="D22" s="10" t="s">
        <v>21</v>
      </c>
      <c r="E22" s="10" t="s">
        <v>22</v>
      </c>
      <c r="F22" s="9">
        <v>0.275094</v>
      </c>
      <c r="G22" s="9">
        <v>-0.0165258</v>
      </c>
      <c r="H22" s="9">
        <v>0.00244083</v>
      </c>
      <c r="I22" s="11">
        <v>1.3e-11</v>
      </c>
      <c r="J22" s="10">
        <v>0.0377019</v>
      </c>
      <c r="K22" s="10">
        <v>0.0097</v>
      </c>
      <c r="L22" s="10">
        <v>0.000102799</v>
      </c>
      <c r="M22" s="9">
        <v>0.000112768</v>
      </c>
      <c r="N22" s="9">
        <v>45.84033502</v>
      </c>
    </row>
    <row r="23" spans="1:14">
      <c r="A23" s="9" t="s">
        <v>39</v>
      </c>
      <c r="B23" s="9" t="s">
        <v>16</v>
      </c>
      <c r="C23" s="9" t="s">
        <v>17</v>
      </c>
      <c r="D23" s="10" t="s">
        <v>16</v>
      </c>
      <c r="E23" s="10" t="s">
        <v>17</v>
      </c>
      <c r="F23" s="9">
        <v>0.215732</v>
      </c>
      <c r="G23" s="9">
        <v>-0.0156495</v>
      </c>
      <c r="H23" s="9">
        <v>0.00262476</v>
      </c>
      <c r="I23" s="11">
        <v>2.5e-9</v>
      </c>
      <c r="J23" s="10">
        <v>0.0421979</v>
      </c>
      <c r="K23" s="10">
        <v>0.0122</v>
      </c>
      <c r="L23" s="10">
        <v>0.000541402</v>
      </c>
      <c r="M23" s="11">
        <v>8.74519e-5</v>
      </c>
      <c r="N23" s="9">
        <v>35.54836231</v>
      </c>
    </row>
    <row r="24" spans="1:14">
      <c r="A24" s="9" t="s">
        <v>40</v>
      </c>
      <c r="B24" s="9" t="s">
        <v>17</v>
      </c>
      <c r="C24" s="9" t="s">
        <v>16</v>
      </c>
      <c r="D24" s="10" t="s">
        <v>17</v>
      </c>
      <c r="E24" s="10" t="s">
        <v>16</v>
      </c>
      <c r="F24" s="9">
        <v>0.278201</v>
      </c>
      <c r="G24" s="9">
        <v>0.0198309</v>
      </c>
      <c r="H24" s="9">
        <v>0.00241196</v>
      </c>
      <c r="I24" s="11">
        <v>2e-16</v>
      </c>
      <c r="J24" s="10">
        <v>0.0135007</v>
      </c>
      <c r="K24" s="10">
        <v>0.0096</v>
      </c>
      <c r="L24" s="10">
        <v>0.1591</v>
      </c>
      <c r="M24" s="9">
        <v>0.000166287</v>
      </c>
      <c r="N24" s="9">
        <v>67.5993484</v>
      </c>
    </row>
    <row r="25" spans="1:14">
      <c r="A25" s="9" t="s">
        <v>41</v>
      </c>
      <c r="B25" s="9" t="s">
        <v>21</v>
      </c>
      <c r="C25" s="9" t="s">
        <v>22</v>
      </c>
      <c r="D25" s="10" t="s">
        <v>21</v>
      </c>
      <c r="E25" s="10" t="s">
        <v>22</v>
      </c>
      <c r="F25" s="9">
        <v>0.223525</v>
      </c>
      <c r="G25" s="9">
        <v>0.0175687</v>
      </c>
      <c r="H25" s="9">
        <v>0.00259324</v>
      </c>
      <c r="I25" s="11">
        <v>1.2e-11</v>
      </c>
      <c r="J25" s="10">
        <v>0.0119005</v>
      </c>
      <c r="K25" s="10">
        <v>0.0104</v>
      </c>
      <c r="L25" s="10">
        <v>0.2496</v>
      </c>
      <c r="M25" s="9">
        <v>0.000112909</v>
      </c>
      <c r="N25" s="9">
        <v>45.89778141</v>
      </c>
    </row>
    <row r="26" spans="1:14">
      <c r="A26" s="9" t="s">
        <v>42</v>
      </c>
      <c r="B26" s="9" t="s">
        <v>22</v>
      </c>
      <c r="C26" s="9" t="s">
        <v>21</v>
      </c>
      <c r="D26" s="10" t="s">
        <v>22</v>
      </c>
      <c r="E26" s="10" t="s">
        <v>21</v>
      </c>
      <c r="F26" s="9">
        <v>0.901596</v>
      </c>
      <c r="G26" s="9">
        <v>-0.0227567</v>
      </c>
      <c r="H26" s="9">
        <v>0.00361129</v>
      </c>
      <c r="I26" s="11">
        <v>2.9e-10</v>
      </c>
      <c r="J26" s="10">
        <v>0.0193969</v>
      </c>
      <c r="K26" s="10">
        <v>0.0143</v>
      </c>
      <c r="L26" s="10">
        <v>0.1766</v>
      </c>
      <c r="M26" s="11">
        <v>9.7687e-5</v>
      </c>
      <c r="N26" s="9">
        <v>39.70925151</v>
      </c>
    </row>
    <row r="27" spans="1:14">
      <c r="A27" s="9" t="s">
        <v>43</v>
      </c>
      <c r="B27" s="9" t="s">
        <v>21</v>
      </c>
      <c r="C27" s="9" t="s">
        <v>22</v>
      </c>
      <c r="D27" s="10" t="s">
        <v>21</v>
      </c>
      <c r="E27" s="10" t="s">
        <v>22</v>
      </c>
      <c r="F27" s="9">
        <v>0.152996</v>
      </c>
      <c r="G27" s="9">
        <v>-0.0191877</v>
      </c>
      <c r="H27" s="9">
        <v>0.00300418</v>
      </c>
      <c r="I27" s="11">
        <v>1.7e-10</v>
      </c>
      <c r="J27" s="10">
        <v>0.0303046</v>
      </c>
      <c r="K27" s="10">
        <v>0.0124</v>
      </c>
      <c r="L27" s="10">
        <v>0.0145801</v>
      </c>
      <c r="M27" s="9">
        <v>0.000100354</v>
      </c>
      <c r="N27" s="9">
        <v>40.79357822</v>
      </c>
    </row>
    <row r="28" spans="1:14">
      <c r="A28" s="9" t="s">
        <v>44</v>
      </c>
      <c r="B28" s="9" t="s">
        <v>21</v>
      </c>
      <c r="C28" s="9" t="s">
        <v>22</v>
      </c>
      <c r="D28" s="10" t="s">
        <v>21</v>
      </c>
      <c r="E28" s="10" t="s">
        <v>22</v>
      </c>
      <c r="F28" s="9">
        <v>0.461083</v>
      </c>
      <c r="G28" s="9">
        <v>-0.0123757</v>
      </c>
      <c r="H28" s="9">
        <v>0.00223207</v>
      </c>
      <c r="I28" s="11">
        <v>2.9e-8</v>
      </c>
      <c r="J28" s="10">
        <v>0.0319965</v>
      </c>
      <c r="K28" s="10">
        <v>0.0091</v>
      </c>
      <c r="L28" s="10">
        <v>0.000437301</v>
      </c>
      <c r="M28" s="11">
        <v>7.56269e-5</v>
      </c>
      <c r="N28" s="9">
        <v>30.7412688</v>
      </c>
    </row>
    <row r="29" spans="1:14">
      <c r="A29" s="9" t="s">
        <v>45</v>
      </c>
      <c r="B29" s="9" t="s">
        <v>21</v>
      </c>
      <c r="C29" s="9" t="s">
        <v>22</v>
      </c>
      <c r="D29" s="10" t="s">
        <v>21</v>
      </c>
      <c r="E29" s="10" t="s">
        <v>22</v>
      </c>
      <c r="F29" s="9">
        <v>0.171149</v>
      </c>
      <c r="G29" s="9">
        <v>0.0229745</v>
      </c>
      <c r="H29" s="9">
        <v>0.00285872</v>
      </c>
      <c r="I29" s="11">
        <v>9.2e-16</v>
      </c>
      <c r="J29" s="10">
        <v>-0.040902</v>
      </c>
      <c r="K29" s="10">
        <v>0.0124</v>
      </c>
      <c r="L29" s="10">
        <v>0.000984011</v>
      </c>
      <c r="M29" s="9">
        <v>0.000158879</v>
      </c>
      <c r="N29" s="9">
        <v>64.587245</v>
      </c>
    </row>
    <row r="30" spans="1:14">
      <c r="A30" s="9" t="s">
        <v>46</v>
      </c>
      <c r="B30" s="9" t="s">
        <v>16</v>
      </c>
      <c r="C30" s="9" t="s">
        <v>22</v>
      </c>
      <c r="D30" s="10" t="s">
        <v>16</v>
      </c>
      <c r="E30" s="10" t="s">
        <v>22</v>
      </c>
      <c r="F30" s="9">
        <v>0.331573</v>
      </c>
      <c r="G30" s="9">
        <v>-0.0130247</v>
      </c>
      <c r="H30" s="9">
        <v>0.0022936</v>
      </c>
      <c r="I30" s="11">
        <v>1.4e-8</v>
      </c>
      <c r="J30" s="10">
        <v>-0.0178989</v>
      </c>
      <c r="K30" s="10">
        <v>0.0091</v>
      </c>
      <c r="L30" s="10">
        <v>0.0505103</v>
      </c>
      <c r="M30" s="11">
        <v>7.93325e-5</v>
      </c>
      <c r="N30" s="9">
        <v>32.24764179</v>
      </c>
    </row>
    <row r="31" spans="1:14">
      <c r="A31" s="9" t="s">
        <v>47</v>
      </c>
      <c r="B31" s="9" t="s">
        <v>21</v>
      </c>
      <c r="C31" s="9" t="s">
        <v>22</v>
      </c>
      <c r="D31" s="10" t="s">
        <v>21</v>
      </c>
      <c r="E31" s="10" t="s">
        <v>22</v>
      </c>
      <c r="F31" s="9">
        <v>0.193433</v>
      </c>
      <c r="G31" s="9">
        <v>-0.020875</v>
      </c>
      <c r="H31" s="9">
        <v>0.00275919</v>
      </c>
      <c r="I31" s="11">
        <v>3.9e-14</v>
      </c>
      <c r="J31" s="10">
        <v>0.0136021</v>
      </c>
      <c r="K31" s="10">
        <v>0.011</v>
      </c>
      <c r="L31" s="10">
        <v>0.216</v>
      </c>
      <c r="M31" s="9">
        <v>0.000140804</v>
      </c>
      <c r="N31" s="9">
        <v>57.2384173</v>
      </c>
    </row>
    <row r="32" spans="1:14">
      <c r="A32" s="9" t="s">
        <v>48</v>
      </c>
      <c r="B32" s="9" t="s">
        <v>17</v>
      </c>
      <c r="C32" s="9" t="s">
        <v>16</v>
      </c>
      <c r="D32" s="10" t="s">
        <v>17</v>
      </c>
      <c r="E32" s="10" t="s">
        <v>16</v>
      </c>
      <c r="F32" s="9">
        <v>0.632102</v>
      </c>
      <c r="G32" s="9">
        <v>0.0292636</v>
      </c>
      <c r="H32" s="9">
        <v>0.00223744</v>
      </c>
      <c r="I32" s="11">
        <v>4.3e-39</v>
      </c>
      <c r="J32" s="10">
        <v>0.00500249</v>
      </c>
      <c r="K32" s="10">
        <v>0.0091</v>
      </c>
      <c r="L32" s="10">
        <v>0.5815</v>
      </c>
      <c r="M32" s="9">
        <v>0.000420683</v>
      </c>
      <c r="N32" s="9">
        <v>171.0608284</v>
      </c>
    </row>
    <row r="33" spans="1:14">
      <c r="A33" s="9" t="s">
        <v>49</v>
      </c>
      <c r="B33" s="9" t="s">
        <v>17</v>
      </c>
      <c r="C33" s="9" t="s">
        <v>21</v>
      </c>
      <c r="D33" s="10" t="s">
        <v>17</v>
      </c>
      <c r="E33" s="10" t="s">
        <v>21</v>
      </c>
      <c r="F33" s="9">
        <v>0.505107</v>
      </c>
      <c r="G33" s="9">
        <v>0.0155399</v>
      </c>
      <c r="H33" s="9">
        <v>0.00215833</v>
      </c>
      <c r="I33" s="11">
        <v>6e-13</v>
      </c>
      <c r="J33" s="10">
        <v>-0.0196008</v>
      </c>
      <c r="K33" s="10">
        <v>0.0087</v>
      </c>
      <c r="L33" s="10">
        <v>0.0234099</v>
      </c>
      <c r="M33" s="9">
        <v>0.000127524</v>
      </c>
      <c r="N33" s="9">
        <v>51.83923786</v>
      </c>
    </row>
    <row r="34" spans="1:14">
      <c r="A34" s="9" t="s">
        <v>50</v>
      </c>
      <c r="B34" s="9" t="s">
        <v>17</v>
      </c>
      <c r="C34" s="9" t="s">
        <v>16</v>
      </c>
      <c r="D34" s="10" t="s">
        <v>17</v>
      </c>
      <c r="E34" s="10" t="s">
        <v>16</v>
      </c>
      <c r="F34" s="9">
        <v>0.141723</v>
      </c>
      <c r="G34" s="9">
        <v>-0.0174598</v>
      </c>
      <c r="H34" s="9">
        <v>0.00310836</v>
      </c>
      <c r="I34" s="11">
        <v>1.9e-8</v>
      </c>
      <c r="J34" s="10">
        <v>-0.00740253</v>
      </c>
      <c r="K34" s="10">
        <v>0.012</v>
      </c>
      <c r="L34" s="10">
        <v>0.5359</v>
      </c>
      <c r="M34" s="11">
        <v>7.76189e-5</v>
      </c>
      <c r="N34" s="9">
        <v>31.55104652</v>
      </c>
    </row>
    <row r="35" spans="1:14">
      <c r="A35" s="9" t="s">
        <v>51</v>
      </c>
      <c r="B35" s="9" t="s">
        <v>17</v>
      </c>
      <c r="C35" s="9" t="s">
        <v>16</v>
      </c>
      <c r="D35" s="10" t="s">
        <v>17</v>
      </c>
      <c r="E35" s="10" t="s">
        <v>16</v>
      </c>
      <c r="F35" s="9">
        <v>0.517874</v>
      </c>
      <c r="G35" s="9">
        <v>0.0135539</v>
      </c>
      <c r="H35" s="9">
        <v>0.00216892</v>
      </c>
      <c r="I35" s="11">
        <v>4.1e-10</v>
      </c>
      <c r="J35" s="10">
        <v>-0.0213015</v>
      </c>
      <c r="K35" s="10">
        <v>0.0087</v>
      </c>
      <c r="L35" s="10">
        <v>0.0139499</v>
      </c>
      <c r="M35" s="11">
        <v>9.60694e-5</v>
      </c>
      <c r="N35" s="9">
        <v>39.05164658</v>
      </c>
    </row>
    <row r="36" spans="1:14">
      <c r="A36" s="9" t="s">
        <v>52</v>
      </c>
      <c r="B36" s="9" t="s">
        <v>16</v>
      </c>
      <c r="C36" s="9" t="s">
        <v>17</v>
      </c>
      <c r="D36" s="10" t="s">
        <v>16</v>
      </c>
      <c r="E36" s="10" t="s">
        <v>17</v>
      </c>
      <c r="F36" s="9">
        <v>0.342778</v>
      </c>
      <c r="G36" s="9">
        <v>0.0160611</v>
      </c>
      <c r="H36" s="9">
        <v>0.00227551</v>
      </c>
      <c r="I36" s="11">
        <v>1.7e-12</v>
      </c>
      <c r="J36" s="10">
        <v>0.0138049</v>
      </c>
      <c r="K36" s="10">
        <v>0.0091</v>
      </c>
      <c r="L36" s="10">
        <v>0.1286</v>
      </c>
      <c r="M36" s="9">
        <v>0.000122553</v>
      </c>
      <c r="N36" s="9">
        <v>49.81853342</v>
      </c>
    </row>
    <row r="37" spans="1:14">
      <c r="A37" s="9" t="s">
        <v>53</v>
      </c>
      <c r="B37" s="9" t="s">
        <v>21</v>
      </c>
      <c r="C37" s="9" t="s">
        <v>22</v>
      </c>
      <c r="D37" s="10" t="s">
        <v>21</v>
      </c>
      <c r="E37" s="10" t="s">
        <v>22</v>
      </c>
      <c r="F37" s="9">
        <v>0.550535</v>
      </c>
      <c r="G37" s="9">
        <v>0.0126559</v>
      </c>
      <c r="H37" s="9">
        <v>0.00217493</v>
      </c>
      <c r="I37" s="11">
        <v>5.9e-9</v>
      </c>
      <c r="J37" s="10">
        <v>0.00190181</v>
      </c>
      <c r="K37" s="10">
        <v>0.0087</v>
      </c>
      <c r="L37" s="10">
        <v>0.8292</v>
      </c>
      <c r="M37" s="11">
        <v>8.32999e-5</v>
      </c>
      <c r="N37" s="9">
        <v>33.86049983</v>
      </c>
    </row>
    <row r="38" spans="1:14">
      <c r="A38" s="9" t="s">
        <v>54</v>
      </c>
      <c r="B38" s="9" t="s">
        <v>16</v>
      </c>
      <c r="C38" s="9" t="s">
        <v>17</v>
      </c>
      <c r="D38" s="10" t="s">
        <v>16</v>
      </c>
      <c r="E38" s="10" t="s">
        <v>17</v>
      </c>
      <c r="F38" s="9">
        <v>0.297727</v>
      </c>
      <c r="G38" s="9">
        <v>-0.0160994</v>
      </c>
      <c r="H38" s="9">
        <v>0.00237205</v>
      </c>
      <c r="I38" s="11">
        <v>1.1e-11</v>
      </c>
      <c r="J38" s="10">
        <v>0.0192032</v>
      </c>
      <c r="K38" s="10">
        <v>0.0096</v>
      </c>
      <c r="L38" s="10">
        <v>0.0454695</v>
      </c>
      <c r="M38" s="9">
        <v>0.00011332</v>
      </c>
      <c r="N38" s="9">
        <v>46.06483992</v>
      </c>
    </row>
    <row r="39" spans="1:14">
      <c r="A39" s="9" t="s">
        <v>55</v>
      </c>
      <c r="B39" s="9" t="s">
        <v>21</v>
      </c>
      <c r="C39" s="9" t="s">
        <v>17</v>
      </c>
      <c r="D39" s="10" t="s">
        <v>21</v>
      </c>
      <c r="E39" s="10" t="s">
        <v>17</v>
      </c>
      <c r="F39" s="9">
        <v>0.173891</v>
      </c>
      <c r="G39" s="9">
        <v>0.0225484</v>
      </c>
      <c r="H39" s="9">
        <v>0.00285708</v>
      </c>
      <c r="I39" s="11">
        <v>3e-15</v>
      </c>
      <c r="J39" s="10">
        <v>0.0454996</v>
      </c>
      <c r="K39" s="10">
        <v>0.0115</v>
      </c>
      <c r="L39" s="12">
        <v>7.29592e-5</v>
      </c>
      <c r="M39" s="9">
        <v>0.000153216</v>
      </c>
      <c r="N39" s="9">
        <v>62.28515101</v>
      </c>
    </row>
    <row r="40" spans="1:14">
      <c r="A40" s="9" t="s">
        <v>56</v>
      </c>
      <c r="B40" s="9" t="s">
        <v>21</v>
      </c>
      <c r="C40" s="9" t="s">
        <v>17</v>
      </c>
      <c r="D40" s="10" t="s">
        <v>21</v>
      </c>
      <c r="E40" s="10" t="s">
        <v>17</v>
      </c>
      <c r="F40" s="9">
        <v>0.565389</v>
      </c>
      <c r="G40" s="9">
        <v>-0.0219752</v>
      </c>
      <c r="H40" s="9">
        <v>0.00219358</v>
      </c>
      <c r="I40" s="11">
        <v>1.3e-23</v>
      </c>
      <c r="J40" s="10">
        <v>0.00549507</v>
      </c>
      <c r="K40" s="10">
        <v>0.0088</v>
      </c>
      <c r="L40" s="10">
        <v>0.5297</v>
      </c>
      <c r="M40" s="9">
        <v>0.000246852</v>
      </c>
      <c r="N40" s="9">
        <v>100.3590589</v>
      </c>
    </row>
    <row r="41" spans="1:14">
      <c r="A41" s="9" t="s">
        <v>57</v>
      </c>
      <c r="B41" s="9" t="s">
        <v>16</v>
      </c>
      <c r="C41" s="9" t="s">
        <v>17</v>
      </c>
      <c r="D41" s="10" t="s">
        <v>16</v>
      </c>
      <c r="E41" s="10" t="s">
        <v>17</v>
      </c>
      <c r="F41" s="9">
        <v>0.139057</v>
      </c>
      <c r="G41" s="9">
        <v>-0.017507</v>
      </c>
      <c r="H41" s="9">
        <v>0.00313092</v>
      </c>
      <c r="I41" s="11">
        <v>2.2e-8</v>
      </c>
      <c r="J41" s="10">
        <v>0.0644959</v>
      </c>
      <c r="K41" s="10">
        <v>0.0129</v>
      </c>
      <c r="L41" s="12">
        <v>5.35599e-7</v>
      </c>
      <c r="M41" s="11">
        <v>7.69186e-5</v>
      </c>
      <c r="N41" s="9">
        <v>31.26636438</v>
      </c>
    </row>
    <row r="42" spans="1:14">
      <c r="A42" s="9" t="s">
        <v>58</v>
      </c>
      <c r="B42" s="9" t="s">
        <v>17</v>
      </c>
      <c r="C42" s="9" t="s">
        <v>16</v>
      </c>
      <c r="D42" s="10" t="s">
        <v>17</v>
      </c>
      <c r="E42" s="10" t="s">
        <v>16</v>
      </c>
      <c r="F42" s="9">
        <v>0.400041</v>
      </c>
      <c r="G42" s="9">
        <v>0.0144102</v>
      </c>
      <c r="H42" s="9">
        <v>0.00220279</v>
      </c>
      <c r="I42" s="11">
        <v>6.1e-11</v>
      </c>
      <c r="J42" s="10">
        <v>-0.00560427</v>
      </c>
      <c r="K42" s="10">
        <v>0.0088</v>
      </c>
      <c r="L42" s="10">
        <v>0.5265</v>
      </c>
      <c r="M42" s="9">
        <v>0.000105277</v>
      </c>
      <c r="N42" s="9">
        <v>42.79486763</v>
      </c>
    </row>
    <row r="43" spans="1:14">
      <c r="A43" s="9" t="s">
        <v>59</v>
      </c>
      <c r="B43" s="9" t="s">
        <v>22</v>
      </c>
      <c r="C43" s="9" t="s">
        <v>21</v>
      </c>
      <c r="D43" s="10" t="s">
        <v>22</v>
      </c>
      <c r="E43" s="10" t="s">
        <v>21</v>
      </c>
      <c r="F43" s="9">
        <v>0.518144</v>
      </c>
      <c r="G43" s="9">
        <v>0.0129681</v>
      </c>
      <c r="H43" s="9">
        <v>0.00216666</v>
      </c>
      <c r="I43" s="11">
        <v>2.2e-9</v>
      </c>
      <c r="J43" s="10">
        <v>0.00800193</v>
      </c>
      <c r="K43" s="10">
        <v>0.0086</v>
      </c>
      <c r="L43" s="10">
        <v>0.356</v>
      </c>
      <c r="M43" s="11">
        <v>8.81289e-5</v>
      </c>
      <c r="N43" s="9">
        <v>35.82358403</v>
      </c>
    </row>
    <row r="44" spans="1:14">
      <c r="A44" s="9" t="s">
        <v>60</v>
      </c>
      <c r="B44" s="9" t="s">
        <v>22</v>
      </c>
      <c r="C44" s="9" t="s">
        <v>17</v>
      </c>
      <c r="D44" s="10" t="s">
        <v>22</v>
      </c>
      <c r="E44" s="10" t="s">
        <v>17</v>
      </c>
      <c r="F44" s="9">
        <v>0.412502</v>
      </c>
      <c r="G44" s="9">
        <v>-0.0130686</v>
      </c>
      <c r="H44" s="9">
        <v>0.00219153</v>
      </c>
      <c r="I44" s="11">
        <v>2.5e-9</v>
      </c>
      <c r="J44" s="10">
        <v>0.00830439</v>
      </c>
      <c r="K44" s="10">
        <v>0.0088</v>
      </c>
      <c r="L44" s="10">
        <v>0.3464</v>
      </c>
      <c r="M44" s="11">
        <v>8.74804e-5</v>
      </c>
      <c r="N44" s="9">
        <v>35.55995098</v>
      </c>
    </row>
    <row r="45" spans="1:14">
      <c r="A45" s="9" t="s">
        <v>61</v>
      </c>
      <c r="B45" s="9" t="s">
        <v>21</v>
      </c>
      <c r="C45" s="9" t="s">
        <v>22</v>
      </c>
      <c r="D45" s="10" t="s">
        <v>21</v>
      </c>
      <c r="E45" s="10" t="s">
        <v>22</v>
      </c>
      <c r="F45" s="9">
        <v>0.211749</v>
      </c>
      <c r="G45" s="9">
        <v>-0.0228102</v>
      </c>
      <c r="H45" s="9">
        <v>0.00264994</v>
      </c>
      <c r="I45" s="11">
        <v>7.4e-18</v>
      </c>
      <c r="J45" s="10">
        <v>0.0198048</v>
      </c>
      <c r="K45" s="10">
        <v>0.0104</v>
      </c>
      <c r="L45" s="10">
        <v>0.0577404</v>
      </c>
      <c r="M45" s="9">
        <v>0.00018226</v>
      </c>
      <c r="N45" s="9">
        <v>74.09415814</v>
      </c>
    </row>
    <row r="46" spans="1:14">
      <c r="A46" s="9" t="s">
        <v>62</v>
      </c>
      <c r="B46" s="9" t="s">
        <v>17</v>
      </c>
      <c r="C46" s="9" t="s">
        <v>16</v>
      </c>
      <c r="D46" s="10" t="s">
        <v>17</v>
      </c>
      <c r="E46" s="10" t="s">
        <v>16</v>
      </c>
      <c r="F46" s="9">
        <v>0.25348</v>
      </c>
      <c r="G46" s="9">
        <v>-0.0186416</v>
      </c>
      <c r="H46" s="9">
        <v>0.00248775</v>
      </c>
      <c r="I46" s="11">
        <v>6.7e-14</v>
      </c>
      <c r="J46" s="10">
        <v>0.0214995</v>
      </c>
      <c r="K46" s="10">
        <v>0.0099</v>
      </c>
      <c r="L46" s="10">
        <v>0.0300802</v>
      </c>
      <c r="M46" s="9">
        <v>0.000138127</v>
      </c>
      <c r="N46" s="9">
        <v>56.1501296</v>
      </c>
    </row>
    <row r="47" spans="1:14">
      <c r="A47" s="9" t="s">
        <v>63</v>
      </c>
      <c r="B47" s="9" t="s">
        <v>21</v>
      </c>
      <c r="C47" s="9" t="s">
        <v>22</v>
      </c>
      <c r="D47" s="10" t="s">
        <v>21</v>
      </c>
      <c r="E47" s="10" t="s">
        <v>22</v>
      </c>
      <c r="F47" s="9">
        <v>0.395202</v>
      </c>
      <c r="G47" s="9">
        <v>-0.0152412</v>
      </c>
      <c r="H47" s="9">
        <v>0.00221166</v>
      </c>
      <c r="I47" s="11">
        <v>5.5e-12</v>
      </c>
      <c r="J47" s="10">
        <v>-0.00730327</v>
      </c>
      <c r="K47" s="10">
        <v>0.0088</v>
      </c>
      <c r="L47" s="10">
        <v>0.4103</v>
      </c>
      <c r="M47" s="9">
        <v>0.000116825</v>
      </c>
      <c r="N47" s="9">
        <v>47.48970375</v>
      </c>
    </row>
    <row r="48" spans="1:14">
      <c r="A48" s="9" t="s">
        <v>64</v>
      </c>
      <c r="B48" s="9" t="s">
        <v>22</v>
      </c>
      <c r="C48" s="9" t="s">
        <v>21</v>
      </c>
      <c r="D48" s="10" t="s">
        <v>22</v>
      </c>
      <c r="E48" s="10" t="s">
        <v>21</v>
      </c>
      <c r="F48" s="9">
        <v>0.672296</v>
      </c>
      <c r="G48" s="9">
        <v>0.0182638</v>
      </c>
      <c r="H48" s="9">
        <v>0.0022916</v>
      </c>
      <c r="I48" s="11">
        <v>1.6e-15</v>
      </c>
      <c r="J48" s="10">
        <v>-0.0346043</v>
      </c>
      <c r="K48" s="10">
        <v>0.0091</v>
      </c>
      <c r="L48" s="10">
        <v>0.0001388</v>
      </c>
      <c r="M48" s="9">
        <v>0.000156251</v>
      </c>
      <c r="N48" s="9">
        <v>63.51883459</v>
      </c>
    </row>
    <row r="49" spans="1:14">
      <c r="A49" s="9" t="s">
        <v>65</v>
      </c>
      <c r="B49" s="9" t="s">
        <v>17</v>
      </c>
      <c r="C49" s="9" t="s">
        <v>22</v>
      </c>
      <c r="D49" s="10" t="s">
        <v>17</v>
      </c>
      <c r="E49" s="10" t="s">
        <v>22</v>
      </c>
      <c r="F49" s="9">
        <v>0.178174</v>
      </c>
      <c r="G49" s="9">
        <v>0.0178001</v>
      </c>
      <c r="H49" s="9">
        <v>0.00285474</v>
      </c>
      <c r="I49" s="11">
        <v>4.5e-10</v>
      </c>
      <c r="J49" s="10">
        <v>-0.00059982</v>
      </c>
      <c r="K49" s="10">
        <v>0.0115</v>
      </c>
      <c r="L49" s="10">
        <v>0.9551</v>
      </c>
      <c r="M49" s="11">
        <v>9.56435e-5</v>
      </c>
      <c r="N49" s="9">
        <v>38.87851128</v>
      </c>
    </row>
    <row r="50" spans="1:14">
      <c r="A50" s="9" t="s">
        <v>66</v>
      </c>
      <c r="B50" s="9" t="s">
        <v>16</v>
      </c>
      <c r="C50" s="9" t="s">
        <v>17</v>
      </c>
      <c r="D50" s="10" t="s">
        <v>16</v>
      </c>
      <c r="E50" s="10" t="s">
        <v>17</v>
      </c>
      <c r="F50" s="9">
        <v>0.55706</v>
      </c>
      <c r="G50" s="9">
        <v>0.015985</v>
      </c>
      <c r="H50" s="9">
        <v>0.00216603</v>
      </c>
      <c r="I50" s="11">
        <v>1.6e-13</v>
      </c>
      <c r="J50" s="10">
        <v>0.00170145</v>
      </c>
      <c r="K50" s="10">
        <v>0.0087</v>
      </c>
      <c r="L50" s="10">
        <v>0.8465</v>
      </c>
      <c r="M50" s="9">
        <v>0.000133975</v>
      </c>
      <c r="N50" s="9">
        <v>54.4620782</v>
      </c>
    </row>
    <row r="51" spans="1:14">
      <c r="A51" s="9" t="s">
        <v>67</v>
      </c>
      <c r="B51" s="9" t="s">
        <v>16</v>
      </c>
      <c r="C51" s="9" t="s">
        <v>21</v>
      </c>
      <c r="D51" s="10" t="s">
        <v>16</v>
      </c>
      <c r="E51" s="10" t="s">
        <v>21</v>
      </c>
      <c r="F51" s="9">
        <v>0.643432</v>
      </c>
      <c r="G51" s="9">
        <v>-0.0153773</v>
      </c>
      <c r="H51" s="9">
        <v>0.00225175</v>
      </c>
      <c r="I51" s="11">
        <v>8.5e-12</v>
      </c>
      <c r="J51" s="10">
        <v>0.00619918</v>
      </c>
      <c r="K51" s="10">
        <v>0.009</v>
      </c>
      <c r="L51" s="10">
        <v>0.4905</v>
      </c>
      <c r="M51" s="9">
        <v>0.000114724</v>
      </c>
      <c r="N51" s="9">
        <v>46.63561353</v>
      </c>
    </row>
    <row r="52" spans="1:14">
      <c r="A52" s="9" t="s">
        <v>68</v>
      </c>
      <c r="B52" s="9" t="s">
        <v>17</v>
      </c>
      <c r="C52" s="9" t="s">
        <v>16</v>
      </c>
      <c r="D52" s="10" t="s">
        <v>17</v>
      </c>
      <c r="E52" s="10" t="s">
        <v>16</v>
      </c>
      <c r="F52" s="9">
        <v>0.387907</v>
      </c>
      <c r="G52" s="9">
        <v>0.0175184</v>
      </c>
      <c r="H52" s="9">
        <v>0.00222824</v>
      </c>
      <c r="I52" s="11">
        <v>3.8e-15</v>
      </c>
      <c r="J52" s="10">
        <v>-0.0184979</v>
      </c>
      <c r="K52" s="10">
        <v>0.0089</v>
      </c>
      <c r="L52" s="10">
        <v>0.0382402</v>
      </c>
      <c r="M52" s="9">
        <v>0.000152049</v>
      </c>
      <c r="N52" s="9">
        <v>61.8105784</v>
      </c>
    </row>
    <row r="53" spans="1:14">
      <c r="A53" s="9" t="s">
        <v>69</v>
      </c>
      <c r="B53" s="9" t="s">
        <v>16</v>
      </c>
      <c r="C53" s="9" t="s">
        <v>17</v>
      </c>
      <c r="D53" s="10" t="s">
        <v>16</v>
      </c>
      <c r="E53" s="10" t="s">
        <v>17</v>
      </c>
      <c r="F53" s="9">
        <v>0.547765</v>
      </c>
      <c r="G53" s="9">
        <v>-0.0123554</v>
      </c>
      <c r="H53" s="9">
        <v>0.00218166</v>
      </c>
      <c r="I53" s="11">
        <v>1.5e-8</v>
      </c>
      <c r="J53" s="10">
        <v>-0.0247024</v>
      </c>
      <c r="K53" s="10">
        <v>0.0087</v>
      </c>
      <c r="L53" s="10">
        <v>0.00447404</v>
      </c>
      <c r="M53" s="11">
        <v>7.89025e-5</v>
      </c>
      <c r="N53" s="9">
        <v>32.07283463</v>
      </c>
    </row>
    <row r="54" spans="1:14">
      <c r="A54" s="9" t="s">
        <v>70</v>
      </c>
      <c r="B54" s="9" t="s">
        <v>21</v>
      </c>
      <c r="C54" s="9" t="s">
        <v>22</v>
      </c>
      <c r="D54" s="10" t="s">
        <v>21</v>
      </c>
      <c r="E54" s="10" t="s">
        <v>22</v>
      </c>
      <c r="F54" s="9">
        <v>0.082193</v>
      </c>
      <c r="G54" s="9">
        <v>0.0334614</v>
      </c>
      <c r="H54" s="9">
        <v>0.00395855</v>
      </c>
      <c r="I54" s="11">
        <v>2.8e-17</v>
      </c>
      <c r="J54" s="10">
        <v>-0.0194987</v>
      </c>
      <c r="K54" s="10">
        <v>0.0162</v>
      </c>
      <c r="L54" s="10">
        <v>0.2297</v>
      </c>
      <c r="M54" s="9">
        <v>0.000175762</v>
      </c>
      <c r="N54" s="9">
        <v>71.4519044</v>
      </c>
    </row>
    <row r="55" spans="1:14">
      <c r="A55" s="9" t="s">
        <v>71</v>
      </c>
      <c r="B55" s="9" t="s">
        <v>22</v>
      </c>
      <c r="C55" s="9" t="s">
        <v>16</v>
      </c>
      <c r="D55" s="10" t="s">
        <v>22</v>
      </c>
      <c r="E55" s="10" t="s">
        <v>16</v>
      </c>
      <c r="F55" s="9">
        <v>0.514884</v>
      </c>
      <c r="G55" s="9">
        <v>0.0119775</v>
      </c>
      <c r="H55" s="9">
        <v>0.00215579</v>
      </c>
      <c r="I55" s="11">
        <v>2.8e-8</v>
      </c>
      <c r="J55" s="10">
        <v>0.0188974</v>
      </c>
      <c r="K55" s="10">
        <v>0.0086</v>
      </c>
      <c r="L55" s="10">
        <v>0.0278798</v>
      </c>
      <c r="M55" s="11">
        <v>7.59402e-5</v>
      </c>
      <c r="N55" s="9">
        <v>30.86862721</v>
      </c>
    </row>
    <row r="56" spans="1:14">
      <c r="A56" s="9" t="s">
        <v>72</v>
      </c>
      <c r="B56" s="9" t="s">
        <v>21</v>
      </c>
      <c r="C56" s="9" t="s">
        <v>17</v>
      </c>
      <c r="D56" s="10" t="s">
        <v>21</v>
      </c>
      <c r="E56" s="10" t="s">
        <v>17</v>
      </c>
      <c r="F56" s="9">
        <v>0.410447</v>
      </c>
      <c r="G56" s="9">
        <v>0.0122226</v>
      </c>
      <c r="H56" s="9">
        <v>0.00219383</v>
      </c>
      <c r="I56" s="11">
        <v>2.5e-8</v>
      </c>
      <c r="J56" s="10">
        <v>0.00940408</v>
      </c>
      <c r="K56" s="10">
        <v>0.0088</v>
      </c>
      <c r="L56" s="10">
        <v>0.2828</v>
      </c>
      <c r="M56" s="11">
        <v>7.63613e-5</v>
      </c>
      <c r="N56" s="9">
        <v>31.03981465</v>
      </c>
    </row>
    <row r="57" spans="1:14">
      <c r="A57" s="9" t="s">
        <v>73</v>
      </c>
      <c r="B57" s="9" t="s">
        <v>16</v>
      </c>
      <c r="C57" s="9" t="s">
        <v>22</v>
      </c>
      <c r="D57" s="10" t="s">
        <v>16</v>
      </c>
      <c r="E57" s="10" t="s">
        <v>22</v>
      </c>
      <c r="F57" s="9">
        <v>0.802142</v>
      </c>
      <c r="G57" s="9">
        <v>-0.0155686</v>
      </c>
      <c r="H57" s="9">
        <v>0.00272036</v>
      </c>
      <c r="I57" s="11">
        <v>1e-8</v>
      </c>
      <c r="J57" s="10">
        <v>0.000900405</v>
      </c>
      <c r="K57" s="10">
        <v>0.0114</v>
      </c>
      <c r="L57" s="10">
        <v>0.9404</v>
      </c>
      <c r="M57" s="11">
        <v>8.05743e-5</v>
      </c>
      <c r="N57" s="9">
        <v>32.75248251</v>
      </c>
    </row>
    <row r="58" spans="1:14">
      <c r="A58" s="9" t="s">
        <v>74</v>
      </c>
      <c r="B58" s="9" t="s">
        <v>16</v>
      </c>
      <c r="C58" s="9" t="s">
        <v>17</v>
      </c>
      <c r="D58" s="10" t="s">
        <v>16</v>
      </c>
      <c r="E58" s="10" t="s">
        <v>17</v>
      </c>
      <c r="F58" s="9">
        <v>0.526473</v>
      </c>
      <c r="G58" s="9">
        <v>-0.0133188</v>
      </c>
      <c r="H58" s="9">
        <v>0.00216122</v>
      </c>
      <c r="I58" s="11">
        <v>7.2e-10</v>
      </c>
      <c r="J58" s="10">
        <v>0.00559563</v>
      </c>
      <c r="K58" s="10">
        <v>0.0091</v>
      </c>
      <c r="L58" s="10">
        <v>0.5408</v>
      </c>
      <c r="M58" s="11">
        <v>9.3428e-5</v>
      </c>
      <c r="N58" s="9">
        <v>37.97782616</v>
      </c>
    </row>
    <row r="59" spans="1:14">
      <c r="A59" s="9" t="s">
        <v>75</v>
      </c>
      <c r="B59" s="9" t="s">
        <v>22</v>
      </c>
      <c r="C59" s="9" t="s">
        <v>21</v>
      </c>
      <c r="D59" s="10" t="s">
        <v>22</v>
      </c>
      <c r="E59" s="10" t="s">
        <v>21</v>
      </c>
      <c r="F59" s="9">
        <v>0.36754</v>
      </c>
      <c r="G59" s="9">
        <v>-0.0166924</v>
      </c>
      <c r="H59" s="9">
        <v>0.00223927</v>
      </c>
      <c r="I59" s="11">
        <v>9e-14</v>
      </c>
      <c r="J59" s="10">
        <v>0.00749804</v>
      </c>
      <c r="K59" s="10">
        <v>0.0089</v>
      </c>
      <c r="L59" s="10">
        <v>0.3973</v>
      </c>
      <c r="M59" s="9">
        <v>0.000136694</v>
      </c>
      <c r="N59" s="9">
        <v>55.56771081</v>
      </c>
    </row>
    <row r="60" spans="1:14">
      <c r="A60" s="9" t="s">
        <v>76</v>
      </c>
      <c r="B60" s="9" t="s">
        <v>22</v>
      </c>
      <c r="C60" s="9" t="s">
        <v>21</v>
      </c>
      <c r="D60" s="10" t="s">
        <v>22</v>
      </c>
      <c r="E60" s="10" t="s">
        <v>21</v>
      </c>
      <c r="F60" s="9">
        <v>0.422075</v>
      </c>
      <c r="G60" s="9">
        <v>-0.012374</v>
      </c>
      <c r="H60" s="9">
        <v>0.0021824</v>
      </c>
      <c r="I60" s="11">
        <v>1.4e-8</v>
      </c>
      <c r="J60" s="10">
        <v>-0.00970278</v>
      </c>
      <c r="K60" s="10">
        <v>0.0088</v>
      </c>
      <c r="L60" s="10">
        <v>0.2699</v>
      </c>
      <c r="M60" s="11">
        <v>7.90865e-5</v>
      </c>
      <c r="N60" s="9">
        <v>32.14766103</v>
      </c>
    </row>
    <row r="61" spans="1:14">
      <c r="A61" s="9" t="s">
        <v>77</v>
      </c>
      <c r="B61" s="9" t="s">
        <v>21</v>
      </c>
      <c r="C61" s="9" t="s">
        <v>22</v>
      </c>
      <c r="D61" s="10" t="s">
        <v>21</v>
      </c>
      <c r="E61" s="10" t="s">
        <v>22</v>
      </c>
      <c r="F61" s="9">
        <v>0.215227</v>
      </c>
      <c r="G61" s="9">
        <v>-0.0148834</v>
      </c>
      <c r="H61" s="9">
        <v>0.00262062</v>
      </c>
      <c r="I61" s="11">
        <v>1.4e-8</v>
      </c>
      <c r="J61" s="10">
        <v>0.0346018</v>
      </c>
      <c r="K61" s="10">
        <v>0.0103</v>
      </c>
      <c r="L61" s="10">
        <v>0.000804693</v>
      </c>
      <c r="M61" s="11">
        <v>7.935e-5</v>
      </c>
      <c r="N61" s="9">
        <v>32.25477884</v>
      </c>
    </row>
    <row r="62" spans="1:14">
      <c r="A62" s="9" t="s">
        <v>78</v>
      </c>
      <c r="B62" s="9" t="s">
        <v>17</v>
      </c>
      <c r="C62" s="9" t="s">
        <v>16</v>
      </c>
      <c r="D62" s="10" t="s">
        <v>17</v>
      </c>
      <c r="E62" s="10" t="s">
        <v>16</v>
      </c>
      <c r="F62" s="9">
        <v>0.468089</v>
      </c>
      <c r="G62" s="9">
        <v>-0.013024</v>
      </c>
      <c r="H62" s="9">
        <v>0.00216294</v>
      </c>
      <c r="I62" s="11">
        <v>1.7e-9</v>
      </c>
      <c r="J62" s="10">
        <v>0.0154995</v>
      </c>
      <c r="K62" s="10">
        <v>0.0086</v>
      </c>
      <c r="L62" s="10">
        <v>0.07172</v>
      </c>
      <c r="M62" s="11">
        <v>8.91962e-5</v>
      </c>
      <c r="N62" s="9">
        <v>36.25748647</v>
      </c>
    </row>
    <row r="63" spans="1:14">
      <c r="A63" s="9" t="s">
        <v>79</v>
      </c>
      <c r="B63" s="9" t="s">
        <v>16</v>
      </c>
      <c r="C63" s="9" t="s">
        <v>22</v>
      </c>
      <c r="D63" s="10" t="s">
        <v>16</v>
      </c>
      <c r="E63" s="10" t="s">
        <v>22</v>
      </c>
      <c r="F63" s="9">
        <v>0.552814</v>
      </c>
      <c r="G63" s="9">
        <v>-0.0119638</v>
      </c>
      <c r="H63" s="9">
        <v>0.00216512</v>
      </c>
      <c r="I63" s="11">
        <v>3.3e-8</v>
      </c>
      <c r="J63" s="10">
        <v>-0.0125015</v>
      </c>
      <c r="K63" s="10">
        <v>0.0087</v>
      </c>
      <c r="L63" s="10">
        <v>0.1517</v>
      </c>
      <c r="M63" s="11">
        <v>7.51151e-5</v>
      </c>
      <c r="N63" s="9">
        <v>30.53319195</v>
      </c>
    </row>
    <row r="64" spans="1:14">
      <c r="A64" s="9" t="s">
        <v>80</v>
      </c>
      <c r="B64" s="9" t="s">
        <v>17</v>
      </c>
      <c r="C64" s="9" t="s">
        <v>22</v>
      </c>
      <c r="D64" s="10" t="s">
        <v>17</v>
      </c>
      <c r="E64" s="10" t="s">
        <v>22</v>
      </c>
      <c r="F64" s="9">
        <v>0.4895</v>
      </c>
      <c r="G64" s="9">
        <v>-0.0121295</v>
      </c>
      <c r="H64" s="9">
        <v>0.00215544</v>
      </c>
      <c r="I64" s="11">
        <v>1.8e-8</v>
      </c>
      <c r="J64" s="10">
        <v>0.00480151</v>
      </c>
      <c r="K64" s="10">
        <v>0.0086</v>
      </c>
      <c r="L64" s="10">
        <v>0.578901</v>
      </c>
      <c r="M64" s="11">
        <v>7.7905e-5</v>
      </c>
      <c r="N64" s="9">
        <v>31.66735455</v>
      </c>
    </row>
    <row r="65" spans="1:14">
      <c r="A65" s="9" t="s">
        <v>81</v>
      </c>
      <c r="B65" s="9" t="s">
        <v>22</v>
      </c>
      <c r="C65" s="9" t="s">
        <v>16</v>
      </c>
      <c r="D65" s="10" t="s">
        <v>22</v>
      </c>
      <c r="E65" s="10" t="s">
        <v>16</v>
      </c>
      <c r="F65" s="9">
        <v>0.196133</v>
      </c>
      <c r="G65" s="9">
        <v>0.0150046</v>
      </c>
      <c r="H65" s="9">
        <v>0.00271665</v>
      </c>
      <c r="I65" s="11">
        <v>3.3e-8</v>
      </c>
      <c r="J65" s="10">
        <v>-0.0222017</v>
      </c>
      <c r="K65" s="10">
        <v>0.0109</v>
      </c>
      <c r="L65" s="10">
        <v>0.0409704</v>
      </c>
      <c r="M65" s="11">
        <v>7.50472e-5</v>
      </c>
      <c r="N65" s="9">
        <v>30.50558293</v>
      </c>
    </row>
    <row r="66" spans="1:14">
      <c r="A66" s="9" t="s">
        <v>82</v>
      </c>
      <c r="B66" s="9" t="s">
        <v>17</v>
      </c>
      <c r="C66" s="9" t="s">
        <v>21</v>
      </c>
      <c r="D66" s="10" t="s">
        <v>17</v>
      </c>
      <c r="E66" s="10" t="s">
        <v>21</v>
      </c>
      <c r="F66" s="9">
        <v>0.760199</v>
      </c>
      <c r="G66" s="9">
        <v>-0.0144473</v>
      </c>
      <c r="H66" s="9">
        <v>0.00253165</v>
      </c>
      <c r="I66" s="11">
        <v>1.2e-8</v>
      </c>
      <c r="J66" s="10">
        <v>0.0290993</v>
      </c>
      <c r="K66" s="10">
        <v>0.0103</v>
      </c>
      <c r="L66" s="10">
        <v>0.00455198</v>
      </c>
      <c r="M66" s="11">
        <v>8.01155e-5</v>
      </c>
      <c r="N66" s="9">
        <v>32.56596234</v>
      </c>
    </row>
    <row r="67" spans="1:14">
      <c r="A67" s="9" t="s">
        <v>83</v>
      </c>
      <c r="B67" s="9" t="s">
        <v>22</v>
      </c>
      <c r="C67" s="9" t="s">
        <v>21</v>
      </c>
      <c r="D67" s="10" t="s">
        <v>22</v>
      </c>
      <c r="E67" s="10" t="s">
        <v>21</v>
      </c>
      <c r="F67" s="9">
        <v>0.450207</v>
      </c>
      <c r="G67" s="9">
        <v>0.014725</v>
      </c>
      <c r="H67" s="9">
        <v>0.00216537</v>
      </c>
      <c r="I67" s="11">
        <v>1e-11</v>
      </c>
      <c r="J67" s="10">
        <v>-0.0452984</v>
      </c>
      <c r="K67" s="10">
        <v>0.0086</v>
      </c>
      <c r="L67" s="12">
        <v>1.65699e-7</v>
      </c>
      <c r="M67" s="9">
        <v>0.000113758</v>
      </c>
      <c r="N67" s="9">
        <v>46.24281236</v>
      </c>
    </row>
    <row r="68" spans="1:14">
      <c r="A68" s="9" t="s">
        <v>84</v>
      </c>
      <c r="B68" s="9" t="s">
        <v>21</v>
      </c>
      <c r="C68" s="9" t="s">
        <v>22</v>
      </c>
      <c r="D68" s="10" t="s">
        <v>21</v>
      </c>
      <c r="E68" s="10" t="s">
        <v>22</v>
      </c>
      <c r="F68" s="9">
        <v>0.496285</v>
      </c>
      <c r="G68" s="9">
        <v>0.0150008</v>
      </c>
      <c r="H68" s="9">
        <v>0.00217668</v>
      </c>
      <c r="I68" s="11">
        <v>5.5e-12</v>
      </c>
      <c r="J68" s="10">
        <v>-0.0154008</v>
      </c>
      <c r="K68" s="10">
        <v>0.0087</v>
      </c>
      <c r="L68" s="10">
        <v>0.07801</v>
      </c>
      <c r="M68" s="9">
        <v>0.000116835</v>
      </c>
      <c r="N68" s="9">
        <v>47.49386691</v>
      </c>
    </row>
    <row r="69" spans="1:14">
      <c r="A69" s="9" t="s">
        <v>85</v>
      </c>
      <c r="B69" s="9" t="s">
        <v>16</v>
      </c>
      <c r="C69" s="9" t="s">
        <v>22</v>
      </c>
      <c r="D69" s="10" t="s">
        <v>16</v>
      </c>
      <c r="E69" s="10" t="s">
        <v>22</v>
      </c>
      <c r="F69" s="9">
        <v>0.285354</v>
      </c>
      <c r="G69" s="9">
        <v>0.0149124</v>
      </c>
      <c r="H69" s="9">
        <v>0.00246651</v>
      </c>
      <c r="I69" s="11">
        <v>1.5e-9</v>
      </c>
      <c r="J69" s="10">
        <v>0.005103</v>
      </c>
      <c r="K69" s="10">
        <v>0.0101</v>
      </c>
      <c r="L69" s="10">
        <v>0.6147</v>
      </c>
      <c r="M69" s="11">
        <v>8.9924e-5</v>
      </c>
      <c r="N69" s="9">
        <v>36.55335049</v>
      </c>
    </row>
    <row r="70" spans="1:14">
      <c r="A70" s="9" t="s">
        <v>86</v>
      </c>
      <c r="B70" s="9" t="s">
        <v>17</v>
      </c>
      <c r="C70" s="9" t="s">
        <v>22</v>
      </c>
      <c r="D70" s="10" t="s">
        <v>17</v>
      </c>
      <c r="E70" s="10" t="s">
        <v>22</v>
      </c>
      <c r="F70" s="9">
        <v>0.45124</v>
      </c>
      <c r="G70" s="9">
        <v>-0.0143345</v>
      </c>
      <c r="H70" s="9">
        <v>0.00216954</v>
      </c>
      <c r="I70" s="11">
        <v>3.9e-11</v>
      </c>
      <c r="J70" s="10">
        <v>0.000100005</v>
      </c>
      <c r="K70" s="10">
        <v>0.0086</v>
      </c>
      <c r="L70" s="10">
        <v>0.993</v>
      </c>
      <c r="M70" s="9">
        <v>0.000107391</v>
      </c>
      <c r="N70" s="9">
        <v>43.65436121</v>
      </c>
    </row>
    <row r="71" spans="1:14">
      <c r="A71" s="9" t="s">
        <v>87</v>
      </c>
      <c r="B71" s="9" t="s">
        <v>17</v>
      </c>
      <c r="C71" s="9" t="s">
        <v>21</v>
      </c>
      <c r="D71" s="10" t="s">
        <v>17</v>
      </c>
      <c r="E71" s="10" t="s">
        <v>21</v>
      </c>
      <c r="F71" s="9">
        <v>0.315293</v>
      </c>
      <c r="G71" s="9">
        <v>-0.017784</v>
      </c>
      <c r="H71" s="9">
        <v>0.00232203</v>
      </c>
      <c r="I71" s="11">
        <v>1.9e-14</v>
      </c>
      <c r="J71" s="10">
        <v>0.0122953</v>
      </c>
      <c r="K71" s="10">
        <v>0.0092</v>
      </c>
      <c r="L71" s="10">
        <v>0.1819</v>
      </c>
      <c r="M71" s="9">
        <v>0.000144293</v>
      </c>
      <c r="N71" s="9">
        <v>58.65717049</v>
      </c>
    </row>
    <row r="72" spans="1:14">
      <c r="A72" s="9" t="s">
        <v>88</v>
      </c>
      <c r="B72" s="9" t="s">
        <v>17</v>
      </c>
      <c r="C72" s="9" t="s">
        <v>22</v>
      </c>
      <c r="D72" s="10" t="s">
        <v>17</v>
      </c>
      <c r="E72" s="10" t="s">
        <v>22</v>
      </c>
      <c r="F72" s="9">
        <v>0.424889</v>
      </c>
      <c r="G72" s="9">
        <v>-0.0222145</v>
      </c>
      <c r="H72" s="9">
        <v>0.00218242</v>
      </c>
      <c r="I72" s="11">
        <v>2.5e-24</v>
      </c>
      <c r="J72" s="10">
        <v>-0.0136958</v>
      </c>
      <c r="K72" s="10">
        <v>0.0088</v>
      </c>
      <c r="L72" s="10">
        <v>0.1179</v>
      </c>
      <c r="M72" s="9">
        <v>0.000254842</v>
      </c>
      <c r="N72" s="9">
        <v>103.6082367</v>
      </c>
    </row>
    <row r="73" spans="1:14">
      <c r="A73" s="9" t="s">
        <v>89</v>
      </c>
      <c r="B73" s="9" t="s">
        <v>21</v>
      </c>
      <c r="C73" s="9" t="s">
        <v>22</v>
      </c>
      <c r="D73" s="10" t="s">
        <v>21</v>
      </c>
      <c r="E73" s="10" t="s">
        <v>22</v>
      </c>
      <c r="F73" s="9">
        <v>0.580677</v>
      </c>
      <c r="G73" s="9">
        <v>-0.0137862</v>
      </c>
      <c r="H73" s="9">
        <v>0.00218862</v>
      </c>
      <c r="I73" s="11">
        <v>3e-10</v>
      </c>
      <c r="J73" s="10">
        <v>-0.0172012</v>
      </c>
      <c r="K73" s="10">
        <v>0.0088</v>
      </c>
      <c r="L73" s="10">
        <v>0.0509003</v>
      </c>
      <c r="M73" s="11">
        <v>9.76094e-5</v>
      </c>
      <c r="N73" s="9">
        <v>39.67768134</v>
      </c>
    </row>
    <row r="74" spans="1:14">
      <c r="A74" s="9" t="s">
        <v>90</v>
      </c>
      <c r="B74" s="9" t="s">
        <v>16</v>
      </c>
      <c r="C74" s="9" t="s">
        <v>22</v>
      </c>
      <c r="D74" s="10" t="s">
        <v>16</v>
      </c>
      <c r="E74" s="10" t="s">
        <v>22</v>
      </c>
      <c r="F74" s="9">
        <v>0.155948</v>
      </c>
      <c r="G74" s="9">
        <v>-0.0173228</v>
      </c>
      <c r="H74" s="9">
        <v>0.0029817</v>
      </c>
      <c r="I74" s="11">
        <v>6.3e-9</v>
      </c>
      <c r="J74" s="10">
        <v>0.00170145</v>
      </c>
      <c r="K74" s="10">
        <v>0.0117</v>
      </c>
      <c r="L74" s="10">
        <v>0.8847</v>
      </c>
      <c r="M74" s="11">
        <v>8.30343e-5</v>
      </c>
      <c r="N74" s="9">
        <v>33.75251624</v>
      </c>
    </row>
    <row r="75" spans="1:14">
      <c r="A75" s="9" t="s">
        <v>91</v>
      </c>
      <c r="B75" s="9" t="s">
        <v>17</v>
      </c>
      <c r="C75" s="9" t="s">
        <v>16</v>
      </c>
      <c r="D75" s="10" t="s">
        <v>17</v>
      </c>
      <c r="E75" s="10" t="s">
        <v>16</v>
      </c>
      <c r="F75" s="9">
        <v>0.532174</v>
      </c>
      <c r="G75" s="9">
        <v>0.0151426</v>
      </c>
      <c r="H75" s="9">
        <v>0.00216441</v>
      </c>
      <c r="I75" s="11">
        <v>2.6e-12</v>
      </c>
      <c r="J75" s="10">
        <v>-0.0232965</v>
      </c>
      <c r="K75" s="10">
        <v>0.0086</v>
      </c>
      <c r="L75" s="10">
        <v>0.00705992</v>
      </c>
      <c r="M75" s="9">
        <v>0.000120408</v>
      </c>
      <c r="N75" s="9">
        <v>48.94628112</v>
      </c>
    </row>
    <row r="76" spans="1:14">
      <c r="A76" s="9" t="s">
        <v>92</v>
      </c>
      <c r="B76" s="9" t="s">
        <v>17</v>
      </c>
      <c r="C76" s="9" t="s">
        <v>16</v>
      </c>
      <c r="D76" s="10" t="s">
        <v>17</v>
      </c>
      <c r="E76" s="10" t="s">
        <v>16</v>
      </c>
      <c r="F76" s="9">
        <v>0.314035</v>
      </c>
      <c r="G76" s="9">
        <v>0.0147643</v>
      </c>
      <c r="H76" s="9">
        <v>0.00231855</v>
      </c>
      <c r="I76" s="11">
        <v>1.9e-10</v>
      </c>
      <c r="J76" s="10">
        <v>-0.0057037</v>
      </c>
      <c r="K76" s="10">
        <v>0.0094</v>
      </c>
      <c r="L76" s="10">
        <v>0.541101</v>
      </c>
      <c r="M76" s="11">
        <v>9.9755e-5</v>
      </c>
      <c r="N76" s="9">
        <v>40.54998084</v>
      </c>
    </row>
    <row r="77" spans="1:14">
      <c r="A77" s="9" t="s">
        <v>93</v>
      </c>
      <c r="B77" s="9" t="s">
        <v>16</v>
      </c>
      <c r="C77" s="9" t="s">
        <v>17</v>
      </c>
      <c r="D77" s="10" t="s">
        <v>16</v>
      </c>
      <c r="E77" s="10" t="s">
        <v>17</v>
      </c>
      <c r="F77" s="9">
        <v>0.460207</v>
      </c>
      <c r="G77" s="9">
        <v>0.0125197</v>
      </c>
      <c r="H77" s="9">
        <v>0.00217263</v>
      </c>
      <c r="I77" s="11">
        <v>8.3e-9</v>
      </c>
      <c r="J77" s="10">
        <v>-0.00919757</v>
      </c>
      <c r="K77" s="10">
        <v>0.0086</v>
      </c>
      <c r="L77" s="10">
        <v>0.2865</v>
      </c>
      <c r="M77" s="11">
        <v>8.16895e-5</v>
      </c>
      <c r="N77" s="9">
        <v>33.2058165</v>
      </c>
    </row>
    <row r="78" spans="1:14">
      <c r="A78" s="9" t="s">
        <v>219</v>
      </c>
      <c r="B78" s="9" t="s">
        <v>16</v>
      </c>
      <c r="C78" s="9" t="s">
        <v>22</v>
      </c>
      <c r="D78" s="10" t="s">
        <v>16</v>
      </c>
      <c r="E78" s="10" t="s">
        <v>22</v>
      </c>
      <c r="F78" s="9">
        <v>0.196229</v>
      </c>
      <c r="G78" s="9">
        <v>0.0202801</v>
      </c>
      <c r="H78" s="9">
        <v>0.00272704</v>
      </c>
      <c r="I78" s="11">
        <v>1e-13</v>
      </c>
      <c r="J78" s="10">
        <v>-0.0194987</v>
      </c>
      <c r="K78" s="10">
        <v>0.0113</v>
      </c>
      <c r="L78" s="10">
        <v>0.0847696</v>
      </c>
      <c r="M78" s="9">
        <v>0.000136045</v>
      </c>
      <c r="N78" s="9">
        <v>55.30380734</v>
      </c>
    </row>
    <row r="79" spans="1:14">
      <c r="A79" s="9" t="s">
        <v>94</v>
      </c>
      <c r="B79" s="9" t="s">
        <v>16</v>
      </c>
      <c r="C79" s="9" t="s">
        <v>17</v>
      </c>
      <c r="D79" s="10" t="s">
        <v>16</v>
      </c>
      <c r="E79" s="10" t="s">
        <v>17</v>
      </c>
      <c r="F79" s="9">
        <v>0.838125</v>
      </c>
      <c r="G79" s="9">
        <v>0.0242699</v>
      </c>
      <c r="H79" s="9">
        <v>0.00293365</v>
      </c>
      <c r="I79" s="11">
        <v>1.3e-16</v>
      </c>
      <c r="J79" s="10">
        <v>0.0142003</v>
      </c>
      <c r="K79" s="10">
        <v>0.0122</v>
      </c>
      <c r="L79" s="10">
        <v>0.2424</v>
      </c>
      <c r="M79" s="9">
        <v>0.000168357</v>
      </c>
      <c r="N79" s="9">
        <v>68.44114064</v>
      </c>
    </row>
    <row r="80" spans="1:14">
      <c r="A80" s="9" t="s">
        <v>95</v>
      </c>
      <c r="B80" s="9" t="s">
        <v>21</v>
      </c>
      <c r="C80" s="9" t="s">
        <v>22</v>
      </c>
      <c r="D80" s="10" t="s">
        <v>21</v>
      </c>
      <c r="E80" s="10" t="s">
        <v>22</v>
      </c>
      <c r="F80" s="9">
        <v>0.473384</v>
      </c>
      <c r="G80" s="9">
        <v>0.01255</v>
      </c>
      <c r="H80" s="9">
        <v>0.00216222</v>
      </c>
      <c r="I80" s="11">
        <v>6.5e-9</v>
      </c>
      <c r="J80" s="10">
        <v>-0.0251023</v>
      </c>
      <c r="K80" s="10">
        <v>0.0087</v>
      </c>
      <c r="L80" s="10">
        <v>0.00367697</v>
      </c>
      <c r="M80" s="11">
        <v>8.28776e-5</v>
      </c>
      <c r="N80" s="9">
        <v>33.68880099</v>
      </c>
    </row>
    <row r="81" spans="1:14">
      <c r="A81" s="9" t="s">
        <v>96</v>
      </c>
      <c r="B81" s="9" t="s">
        <v>17</v>
      </c>
      <c r="C81" s="9" t="s">
        <v>16</v>
      </c>
      <c r="D81" s="10" t="s">
        <v>17</v>
      </c>
      <c r="E81" s="10" t="s">
        <v>16</v>
      </c>
      <c r="F81" s="9">
        <v>0.48174</v>
      </c>
      <c r="G81" s="9">
        <v>0.0124972</v>
      </c>
      <c r="H81" s="9">
        <v>0.00218318</v>
      </c>
      <c r="I81" s="11">
        <v>1e-8</v>
      </c>
      <c r="J81" s="10">
        <v>0.0235962</v>
      </c>
      <c r="K81" s="10">
        <v>0.0087</v>
      </c>
      <c r="L81" s="10">
        <v>0.00653793</v>
      </c>
      <c r="M81" s="11">
        <v>8.06115e-5</v>
      </c>
      <c r="N81" s="9">
        <v>32.76756843</v>
      </c>
    </row>
    <row r="82" spans="1:14">
      <c r="A82" s="9" t="s">
        <v>97</v>
      </c>
      <c r="B82" s="9" t="s">
        <v>22</v>
      </c>
      <c r="C82" s="9" t="s">
        <v>21</v>
      </c>
      <c r="D82" s="10" t="s">
        <v>22</v>
      </c>
      <c r="E82" s="10" t="s">
        <v>21</v>
      </c>
      <c r="F82" s="9">
        <v>0.802128</v>
      </c>
      <c r="G82" s="9">
        <v>0.017081</v>
      </c>
      <c r="H82" s="9">
        <v>0.00270781</v>
      </c>
      <c r="I82" s="11">
        <v>2.8e-10</v>
      </c>
      <c r="J82" s="10">
        <v>-0.00449986</v>
      </c>
      <c r="K82" s="10">
        <v>0.0108</v>
      </c>
      <c r="L82" s="10">
        <v>0.6767</v>
      </c>
      <c r="M82" s="11">
        <v>9.78888e-5</v>
      </c>
      <c r="N82" s="9">
        <v>39.79129495</v>
      </c>
    </row>
    <row r="83" spans="1:14">
      <c r="A83" s="9" t="s">
        <v>98</v>
      </c>
      <c r="B83" s="9" t="s">
        <v>16</v>
      </c>
      <c r="C83" s="9" t="s">
        <v>21</v>
      </c>
      <c r="D83" s="10" t="s">
        <v>16</v>
      </c>
      <c r="E83" s="10" t="s">
        <v>21</v>
      </c>
      <c r="F83" s="9">
        <v>0.722176</v>
      </c>
      <c r="G83" s="9">
        <v>-0.0140549</v>
      </c>
      <c r="H83" s="9">
        <v>0.00241272</v>
      </c>
      <c r="I83" s="11">
        <v>5.7e-9</v>
      </c>
      <c r="J83" s="10">
        <v>0.00749804</v>
      </c>
      <c r="K83" s="10">
        <v>0.0097</v>
      </c>
      <c r="L83" s="10">
        <v>0.4364</v>
      </c>
      <c r="M83" s="11">
        <v>8.34816e-5</v>
      </c>
      <c r="N83" s="9">
        <v>33.93434997</v>
      </c>
    </row>
    <row r="84" spans="1:14">
      <c r="A84" s="9" t="s">
        <v>99</v>
      </c>
      <c r="B84" s="9" t="s">
        <v>21</v>
      </c>
      <c r="C84" s="9" t="s">
        <v>22</v>
      </c>
      <c r="D84" s="10" t="s">
        <v>21</v>
      </c>
      <c r="E84" s="10" t="s">
        <v>22</v>
      </c>
      <c r="F84" s="9">
        <v>0.497467</v>
      </c>
      <c r="G84" s="9">
        <v>0.0138488</v>
      </c>
      <c r="H84" s="9">
        <v>0.00215715</v>
      </c>
      <c r="I84" s="11">
        <v>1.4e-10</v>
      </c>
      <c r="J84" s="10">
        <v>0.000700245</v>
      </c>
      <c r="K84" s="10">
        <v>0.0086</v>
      </c>
      <c r="L84" s="10">
        <v>0.9381</v>
      </c>
      <c r="M84" s="9">
        <v>0.000101392</v>
      </c>
      <c r="N84" s="9">
        <v>41.21558411</v>
      </c>
    </row>
    <row r="85" spans="1:14">
      <c r="A85" s="9" t="s">
        <v>100</v>
      </c>
      <c r="B85" s="9" t="s">
        <v>16</v>
      </c>
      <c r="C85" s="9" t="s">
        <v>22</v>
      </c>
      <c r="D85" s="10" t="s">
        <v>16</v>
      </c>
      <c r="E85" s="10" t="s">
        <v>22</v>
      </c>
      <c r="F85" s="9">
        <v>0.167472</v>
      </c>
      <c r="G85" s="9">
        <v>0.016312</v>
      </c>
      <c r="H85" s="9">
        <v>0.00288227</v>
      </c>
      <c r="I85" s="11">
        <v>1.5e-8</v>
      </c>
      <c r="J85" s="10">
        <v>0.00359646</v>
      </c>
      <c r="K85" s="10">
        <v>0.0114</v>
      </c>
      <c r="L85" s="10">
        <v>0.752101</v>
      </c>
      <c r="M85" s="11">
        <v>7.87946e-5</v>
      </c>
      <c r="N85" s="9">
        <v>32.02896949</v>
      </c>
    </row>
    <row r="86" spans="1:14">
      <c r="A86" s="9" t="s">
        <v>101</v>
      </c>
      <c r="B86" s="9" t="s">
        <v>21</v>
      </c>
      <c r="C86" s="9" t="s">
        <v>22</v>
      </c>
      <c r="D86" s="10" t="s">
        <v>21</v>
      </c>
      <c r="E86" s="10" t="s">
        <v>22</v>
      </c>
      <c r="F86" s="9">
        <v>0.42401</v>
      </c>
      <c r="G86" s="9">
        <v>-0.0154973</v>
      </c>
      <c r="H86" s="9">
        <v>0.00218798</v>
      </c>
      <c r="I86" s="11">
        <v>1.4e-12</v>
      </c>
      <c r="J86" s="10">
        <v>0.0183982</v>
      </c>
      <c r="K86" s="10">
        <v>0.0087</v>
      </c>
      <c r="L86" s="10">
        <v>0.0350703</v>
      </c>
      <c r="M86" s="9">
        <v>0.000123412</v>
      </c>
      <c r="N86" s="9">
        <v>50.16759109</v>
      </c>
    </row>
    <row r="87" spans="1:14">
      <c r="A87" s="9" t="s">
        <v>102</v>
      </c>
      <c r="B87" s="9" t="s">
        <v>21</v>
      </c>
      <c r="C87" s="9" t="s">
        <v>22</v>
      </c>
      <c r="D87" s="10" t="s">
        <v>21</v>
      </c>
      <c r="E87" s="10" t="s">
        <v>22</v>
      </c>
      <c r="F87" s="9">
        <v>0.328425</v>
      </c>
      <c r="G87" s="9">
        <v>-0.012649</v>
      </c>
      <c r="H87" s="9">
        <v>0.00229698</v>
      </c>
      <c r="I87" s="11">
        <v>3.7e-8</v>
      </c>
      <c r="J87" s="10">
        <v>0.0260976</v>
      </c>
      <c r="K87" s="10">
        <v>0.0092</v>
      </c>
      <c r="L87" s="10">
        <v>0.00442996</v>
      </c>
      <c r="M87" s="11">
        <v>7.46021e-5</v>
      </c>
      <c r="N87" s="9">
        <v>30.32465165</v>
      </c>
    </row>
    <row r="88" spans="1:14">
      <c r="A88" s="9" t="s">
        <v>103</v>
      </c>
      <c r="B88" s="9" t="s">
        <v>21</v>
      </c>
      <c r="C88" s="9" t="s">
        <v>22</v>
      </c>
      <c r="D88" s="10" t="s">
        <v>21</v>
      </c>
      <c r="E88" s="10" t="s">
        <v>22</v>
      </c>
      <c r="F88" s="9">
        <v>0.702818</v>
      </c>
      <c r="G88" s="9">
        <v>-0.0152941</v>
      </c>
      <c r="H88" s="9">
        <v>0.00237256</v>
      </c>
      <c r="I88" s="11">
        <v>1.1e-10</v>
      </c>
      <c r="J88" s="10">
        <v>-0.00639948</v>
      </c>
      <c r="K88" s="10">
        <v>0.0095</v>
      </c>
      <c r="L88" s="10">
        <v>0.4983</v>
      </c>
      <c r="M88" s="9">
        <v>0.000102224</v>
      </c>
      <c r="N88" s="9">
        <v>41.55385363</v>
      </c>
    </row>
    <row r="89" spans="1:14">
      <c r="A89" s="9" t="s">
        <v>104</v>
      </c>
      <c r="B89" s="9" t="s">
        <v>21</v>
      </c>
      <c r="C89" s="9" t="s">
        <v>16</v>
      </c>
      <c r="D89" s="10" t="s">
        <v>21</v>
      </c>
      <c r="E89" s="10" t="s">
        <v>16</v>
      </c>
      <c r="F89" s="9">
        <v>0.121862</v>
      </c>
      <c r="G89" s="9">
        <v>-0.0197888</v>
      </c>
      <c r="H89" s="9">
        <v>0.00333274</v>
      </c>
      <c r="I89" s="11">
        <v>2.9e-9</v>
      </c>
      <c r="J89" s="10">
        <v>-0.0400953</v>
      </c>
      <c r="K89" s="10">
        <v>0.0149</v>
      </c>
      <c r="L89" s="10">
        <v>0.00716605</v>
      </c>
      <c r="M89" s="11">
        <v>8.67329e-5</v>
      </c>
      <c r="N89" s="9">
        <v>35.25607111</v>
      </c>
    </row>
    <row r="90" spans="1:14">
      <c r="A90" s="9" t="s">
        <v>106</v>
      </c>
      <c r="B90" s="9" t="s">
        <v>21</v>
      </c>
      <c r="C90" s="9" t="s">
        <v>22</v>
      </c>
      <c r="D90" s="10" t="s">
        <v>21</v>
      </c>
      <c r="E90" s="10" t="s">
        <v>22</v>
      </c>
      <c r="F90" s="9">
        <v>0.2308</v>
      </c>
      <c r="G90" s="9">
        <v>0.015285</v>
      </c>
      <c r="H90" s="9">
        <v>0.00255792</v>
      </c>
      <c r="I90" s="11">
        <v>2.3e-9</v>
      </c>
      <c r="J90" s="10">
        <v>-0.0278972</v>
      </c>
      <c r="K90" s="10">
        <v>0.0114</v>
      </c>
      <c r="L90" s="10">
        <v>0.0144601</v>
      </c>
      <c r="M90" s="11">
        <v>8.78424e-5</v>
      </c>
      <c r="N90" s="9">
        <v>35.70712089</v>
      </c>
    </row>
    <row r="91" spans="1:14">
      <c r="A91" s="9" t="s">
        <v>107</v>
      </c>
      <c r="B91" s="9" t="s">
        <v>21</v>
      </c>
      <c r="C91" s="9" t="s">
        <v>22</v>
      </c>
      <c r="D91" s="10" t="s">
        <v>21</v>
      </c>
      <c r="E91" s="10" t="s">
        <v>22</v>
      </c>
      <c r="F91" s="9">
        <v>0.273405</v>
      </c>
      <c r="G91" s="9">
        <v>0.0146939</v>
      </c>
      <c r="H91" s="9">
        <v>0.00242383</v>
      </c>
      <c r="I91" s="11">
        <v>1.3e-9</v>
      </c>
      <c r="J91" s="10">
        <v>-0.0143959</v>
      </c>
      <c r="K91" s="10">
        <v>0.0098</v>
      </c>
      <c r="L91" s="10">
        <v>0.1396</v>
      </c>
      <c r="M91" s="11">
        <v>9.04099e-5</v>
      </c>
      <c r="N91" s="9">
        <v>36.75087722</v>
      </c>
    </row>
    <row r="92" spans="1:14">
      <c r="A92" s="9" t="s">
        <v>108</v>
      </c>
      <c r="B92" s="9" t="s">
        <v>17</v>
      </c>
      <c r="C92" s="9" t="s">
        <v>16</v>
      </c>
      <c r="D92" s="10" t="s">
        <v>17</v>
      </c>
      <c r="E92" s="10" t="s">
        <v>16</v>
      </c>
      <c r="F92" s="9">
        <v>0.44275</v>
      </c>
      <c r="G92" s="9">
        <v>-0.0121304</v>
      </c>
      <c r="H92" s="9">
        <v>0.00216917</v>
      </c>
      <c r="I92" s="11">
        <v>2.2e-8</v>
      </c>
      <c r="J92" s="10">
        <v>-0.0213015</v>
      </c>
      <c r="K92" s="10">
        <v>0.0087</v>
      </c>
      <c r="L92" s="10">
        <v>0.0143301</v>
      </c>
      <c r="M92" s="11">
        <v>7.69334e-5</v>
      </c>
      <c r="N92" s="9">
        <v>31.27237952</v>
      </c>
    </row>
    <row r="93" spans="1:14">
      <c r="A93" s="9" t="s">
        <v>109</v>
      </c>
      <c r="B93" s="9" t="s">
        <v>22</v>
      </c>
      <c r="C93" s="9" t="s">
        <v>21</v>
      </c>
      <c r="D93" s="10" t="s">
        <v>22</v>
      </c>
      <c r="E93" s="10" t="s">
        <v>21</v>
      </c>
      <c r="F93" s="9">
        <v>0.101404</v>
      </c>
      <c r="G93" s="9">
        <v>-0.0264733</v>
      </c>
      <c r="H93" s="9">
        <v>0.00360571</v>
      </c>
      <c r="I93" s="11">
        <v>2.1e-13</v>
      </c>
      <c r="J93" s="10">
        <v>0.0243952</v>
      </c>
      <c r="K93" s="10">
        <v>0.015</v>
      </c>
      <c r="L93" s="10">
        <v>0.1029</v>
      </c>
      <c r="M93" s="9">
        <v>0.000132606</v>
      </c>
      <c r="N93" s="9">
        <v>53.90542031</v>
      </c>
    </row>
    <row r="94" spans="1:14">
      <c r="A94" s="9" t="s">
        <v>110</v>
      </c>
      <c r="B94" s="9" t="s">
        <v>17</v>
      </c>
      <c r="C94" s="9" t="s">
        <v>16</v>
      </c>
      <c r="D94" s="10" t="s">
        <v>17</v>
      </c>
      <c r="E94" s="10" t="s">
        <v>16</v>
      </c>
      <c r="F94" s="9">
        <v>0.573829</v>
      </c>
      <c r="G94" s="9">
        <v>-0.0189754</v>
      </c>
      <c r="H94" s="9">
        <v>0.00219147</v>
      </c>
      <c r="I94" s="11">
        <v>4.8e-18</v>
      </c>
      <c r="J94" s="10">
        <v>-0.0260965</v>
      </c>
      <c r="K94" s="10">
        <v>0.0087</v>
      </c>
      <c r="L94" s="10">
        <v>0.00287998</v>
      </c>
      <c r="M94" s="9">
        <v>0.000184423</v>
      </c>
      <c r="N94" s="9">
        <v>74.97365485</v>
      </c>
    </row>
    <row r="95" spans="1:14">
      <c r="A95" s="9" t="s">
        <v>111</v>
      </c>
      <c r="B95" s="9" t="s">
        <v>17</v>
      </c>
      <c r="C95" s="9" t="s">
        <v>22</v>
      </c>
      <c r="D95" s="10" t="s">
        <v>17</v>
      </c>
      <c r="E95" s="10" t="s">
        <v>22</v>
      </c>
      <c r="F95" s="9">
        <v>0.692409</v>
      </c>
      <c r="G95" s="9">
        <v>-0.0184886</v>
      </c>
      <c r="H95" s="9">
        <v>0.00235304</v>
      </c>
      <c r="I95" s="11">
        <v>3.9e-15</v>
      </c>
      <c r="J95" s="10">
        <v>0.0393023</v>
      </c>
      <c r="K95" s="10">
        <v>0.0098</v>
      </c>
      <c r="L95" s="12">
        <v>5.98494e-5</v>
      </c>
      <c r="M95" s="9">
        <v>0.000151869</v>
      </c>
      <c r="N95" s="9">
        <v>61.73725225</v>
      </c>
    </row>
    <row r="96" spans="1:14">
      <c r="A96" s="9" t="s">
        <v>112</v>
      </c>
      <c r="B96" s="9" t="s">
        <v>16</v>
      </c>
      <c r="C96" s="9" t="s">
        <v>22</v>
      </c>
      <c r="D96" s="10" t="s">
        <v>16</v>
      </c>
      <c r="E96" s="10" t="s">
        <v>22</v>
      </c>
      <c r="F96" s="9">
        <v>0.427116</v>
      </c>
      <c r="G96" s="9">
        <v>-0.0122648</v>
      </c>
      <c r="H96" s="9">
        <v>0.00217575</v>
      </c>
      <c r="I96" s="11">
        <v>1.7e-8</v>
      </c>
      <c r="J96" s="10">
        <v>0.0344051</v>
      </c>
      <c r="K96" s="10">
        <v>0.0087</v>
      </c>
      <c r="L96" s="12">
        <v>7.43293e-5</v>
      </c>
      <c r="M96" s="11">
        <v>7.81726e-5</v>
      </c>
      <c r="N96" s="9">
        <v>31.77611656</v>
      </c>
    </row>
    <row r="97" spans="1:14">
      <c r="A97" s="9" t="s">
        <v>113</v>
      </c>
      <c r="B97" s="9" t="s">
        <v>16</v>
      </c>
      <c r="C97" s="9" t="s">
        <v>17</v>
      </c>
      <c r="D97" s="10" t="s">
        <v>16</v>
      </c>
      <c r="E97" s="10" t="s">
        <v>17</v>
      </c>
      <c r="F97" s="9">
        <v>0.649467</v>
      </c>
      <c r="G97" s="9">
        <v>-0.0161594</v>
      </c>
      <c r="H97" s="9">
        <v>0.00226011</v>
      </c>
      <c r="I97" s="11">
        <v>8.7e-13</v>
      </c>
      <c r="J97" s="10">
        <v>0.00170145</v>
      </c>
      <c r="K97" s="10">
        <v>0.0091</v>
      </c>
      <c r="L97" s="10">
        <v>0.8543</v>
      </c>
      <c r="M97" s="9">
        <v>0.000125754</v>
      </c>
      <c r="N97" s="9">
        <v>51.11980306</v>
      </c>
    </row>
    <row r="98" spans="1:14">
      <c r="A98" s="9" t="s">
        <v>114</v>
      </c>
      <c r="B98" s="9" t="s">
        <v>22</v>
      </c>
      <c r="C98" s="9" t="s">
        <v>21</v>
      </c>
      <c r="D98" s="10" t="s">
        <v>22</v>
      </c>
      <c r="E98" s="10" t="s">
        <v>21</v>
      </c>
      <c r="F98" s="9">
        <v>0.359414</v>
      </c>
      <c r="G98" s="9">
        <v>0.0153546</v>
      </c>
      <c r="H98" s="9">
        <v>0.00225012</v>
      </c>
      <c r="I98" s="11">
        <v>8.9e-12</v>
      </c>
      <c r="J98" s="10">
        <v>0.0172988</v>
      </c>
      <c r="K98" s="10">
        <v>0.0089</v>
      </c>
      <c r="L98" s="10">
        <v>0.0527801</v>
      </c>
      <c r="M98" s="9">
        <v>0.000114552</v>
      </c>
      <c r="N98" s="9">
        <v>46.56541927</v>
      </c>
    </row>
    <row r="99" spans="1:14">
      <c r="A99" s="9" t="s">
        <v>115</v>
      </c>
      <c r="B99" s="9" t="s">
        <v>17</v>
      </c>
      <c r="C99" s="9" t="s">
        <v>16</v>
      </c>
      <c r="D99" s="10" t="s">
        <v>17</v>
      </c>
      <c r="E99" s="10" t="s">
        <v>16</v>
      </c>
      <c r="F99" s="9">
        <v>0.209024</v>
      </c>
      <c r="G99" s="9">
        <v>0.0149923</v>
      </c>
      <c r="H99" s="9">
        <v>0.00264802</v>
      </c>
      <c r="I99" s="11">
        <v>1.5e-8</v>
      </c>
      <c r="J99" s="10">
        <v>0.0380031</v>
      </c>
      <c r="K99" s="10">
        <v>0.0104</v>
      </c>
      <c r="L99" s="10">
        <v>0.0002733</v>
      </c>
      <c r="M99" s="11">
        <v>7.88579e-5</v>
      </c>
      <c r="N99" s="9">
        <v>32.05471125</v>
      </c>
    </row>
    <row r="100" spans="1:14">
      <c r="A100" s="9" t="s">
        <v>116</v>
      </c>
      <c r="B100" s="9" t="s">
        <v>22</v>
      </c>
      <c r="C100" s="9" t="s">
        <v>21</v>
      </c>
      <c r="D100" s="10" t="s">
        <v>22</v>
      </c>
      <c r="E100" s="10" t="s">
        <v>21</v>
      </c>
      <c r="F100" s="9">
        <v>0.414575</v>
      </c>
      <c r="G100" s="9">
        <v>0.0213629</v>
      </c>
      <c r="H100" s="9">
        <v>0.00220715</v>
      </c>
      <c r="I100" s="11">
        <v>3.7e-22</v>
      </c>
      <c r="J100" s="10">
        <v>-0.0274011</v>
      </c>
      <c r="K100" s="10">
        <v>0.0087</v>
      </c>
      <c r="L100" s="10">
        <v>0.00169699</v>
      </c>
      <c r="M100" s="9">
        <v>0.000230432</v>
      </c>
      <c r="N100" s="9">
        <v>93.68166044</v>
      </c>
    </row>
    <row r="101" spans="1:14">
      <c r="A101" s="9" t="s">
        <v>117</v>
      </c>
      <c r="B101" s="9" t="s">
        <v>16</v>
      </c>
      <c r="C101" s="9" t="s">
        <v>17</v>
      </c>
      <c r="D101" s="10" t="s">
        <v>16</v>
      </c>
      <c r="E101" s="10" t="s">
        <v>17</v>
      </c>
      <c r="F101" s="9">
        <v>0.625175</v>
      </c>
      <c r="G101" s="9">
        <v>0.0188718</v>
      </c>
      <c r="H101" s="9">
        <v>0.0022331</v>
      </c>
      <c r="I101" s="11">
        <v>2.9e-17</v>
      </c>
      <c r="J101" s="10">
        <v>-0.0277027</v>
      </c>
      <c r="K101" s="10">
        <v>0.0089</v>
      </c>
      <c r="L101" s="10">
        <v>0.00187301</v>
      </c>
      <c r="M101" s="9">
        <v>0.000175679</v>
      </c>
      <c r="N101" s="9">
        <v>71.41808001</v>
      </c>
    </row>
    <row r="102" spans="1:14">
      <c r="A102" s="9" t="s">
        <v>118</v>
      </c>
      <c r="B102" s="9" t="s">
        <v>22</v>
      </c>
      <c r="C102" s="9" t="s">
        <v>16</v>
      </c>
      <c r="D102" s="10" t="s">
        <v>22</v>
      </c>
      <c r="E102" s="10" t="s">
        <v>16</v>
      </c>
      <c r="F102" s="9">
        <v>0.230492</v>
      </c>
      <c r="G102" s="9">
        <v>-0.0178171</v>
      </c>
      <c r="H102" s="9">
        <v>0.00255912</v>
      </c>
      <c r="I102" s="11">
        <v>3.4e-12</v>
      </c>
      <c r="J102" s="10">
        <v>0.00369682</v>
      </c>
      <c r="K102" s="10">
        <v>0.0103</v>
      </c>
      <c r="L102" s="10">
        <v>0.7228</v>
      </c>
      <c r="M102" s="9">
        <v>0.000119241</v>
      </c>
      <c r="N102" s="9">
        <v>48.47196169</v>
      </c>
    </row>
    <row r="103" spans="1:14">
      <c r="A103" s="9" t="s">
        <v>119</v>
      </c>
      <c r="B103" s="9" t="s">
        <v>16</v>
      </c>
      <c r="C103" s="9" t="s">
        <v>21</v>
      </c>
      <c r="D103" s="10" t="s">
        <v>16</v>
      </c>
      <c r="E103" s="10" t="s">
        <v>21</v>
      </c>
      <c r="F103" s="9">
        <v>0.476487</v>
      </c>
      <c r="G103" s="9">
        <v>-0.0167341</v>
      </c>
      <c r="H103" s="9">
        <v>0.002167</v>
      </c>
      <c r="I103" s="11">
        <v>1.1e-14</v>
      </c>
      <c r="J103" s="10">
        <v>0.0170037</v>
      </c>
      <c r="K103" s="10">
        <v>0.0087</v>
      </c>
      <c r="L103" s="10">
        <v>0.0489103</v>
      </c>
      <c r="M103" s="9">
        <v>0.000146693</v>
      </c>
      <c r="N103" s="9">
        <v>59.63273938</v>
      </c>
    </row>
    <row r="104" spans="1:14">
      <c r="A104" s="9" t="s">
        <v>120</v>
      </c>
      <c r="B104" s="9" t="s">
        <v>22</v>
      </c>
      <c r="C104" s="9" t="s">
        <v>16</v>
      </c>
      <c r="D104" s="10" t="s">
        <v>22</v>
      </c>
      <c r="E104" s="10" t="s">
        <v>16</v>
      </c>
      <c r="F104" s="9">
        <v>0.803857</v>
      </c>
      <c r="G104" s="9">
        <v>-0.0162149</v>
      </c>
      <c r="H104" s="9">
        <v>0.0027194</v>
      </c>
      <c r="I104" s="11">
        <v>2.5e-9</v>
      </c>
      <c r="J104" s="10">
        <v>0.0408012</v>
      </c>
      <c r="K104" s="10">
        <v>0.0111</v>
      </c>
      <c r="L104" s="10">
        <v>0.0002298</v>
      </c>
      <c r="M104" s="11">
        <v>8.74641e-5</v>
      </c>
      <c r="N104" s="9">
        <v>35.55332525</v>
      </c>
    </row>
    <row r="105" spans="1:14">
      <c r="A105" s="9" t="s">
        <v>122</v>
      </c>
      <c r="B105" s="9" t="s">
        <v>17</v>
      </c>
      <c r="C105" s="9" t="s">
        <v>16</v>
      </c>
      <c r="D105" s="10" t="s">
        <v>17</v>
      </c>
      <c r="E105" s="10" t="s">
        <v>16</v>
      </c>
      <c r="F105" s="9">
        <v>0.647272</v>
      </c>
      <c r="G105" s="9">
        <v>-0.0208488</v>
      </c>
      <c r="H105" s="9">
        <v>0.00225933</v>
      </c>
      <c r="I105" s="11">
        <v>2.8e-20</v>
      </c>
      <c r="J105" s="10">
        <v>0.0340016</v>
      </c>
      <c r="K105" s="10">
        <v>0.009</v>
      </c>
      <c r="L105" s="10">
        <v>0.000166299</v>
      </c>
      <c r="M105" s="9">
        <v>0.000209458</v>
      </c>
      <c r="N105" s="9">
        <v>85.15313692</v>
      </c>
    </row>
    <row r="106" spans="1:14">
      <c r="A106" s="9" t="s">
        <v>123</v>
      </c>
      <c r="B106" s="9" t="s">
        <v>17</v>
      </c>
      <c r="C106" s="9" t="s">
        <v>16</v>
      </c>
      <c r="D106" s="10" t="s">
        <v>17</v>
      </c>
      <c r="E106" s="10" t="s">
        <v>16</v>
      </c>
      <c r="F106" s="9">
        <v>0.587017</v>
      </c>
      <c r="G106" s="9">
        <v>-0.0144891</v>
      </c>
      <c r="H106" s="9">
        <v>0.00219239</v>
      </c>
      <c r="I106" s="11">
        <v>3.9e-11</v>
      </c>
      <c r="J106" s="10">
        <v>0.000300045</v>
      </c>
      <c r="K106" s="10">
        <v>0.0087</v>
      </c>
      <c r="L106" s="10">
        <v>0.9761</v>
      </c>
      <c r="M106" s="9">
        <v>0.000107445</v>
      </c>
      <c r="N106" s="9">
        <v>43.67622129</v>
      </c>
    </row>
    <row r="107" spans="1:14">
      <c r="A107" s="9" t="s">
        <v>124</v>
      </c>
      <c r="B107" s="9" t="s">
        <v>22</v>
      </c>
      <c r="C107" s="9" t="s">
        <v>21</v>
      </c>
      <c r="D107" s="10" t="s">
        <v>22</v>
      </c>
      <c r="E107" s="10" t="s">
        <v>21</v>
      </c>
      <c r="F107" s="9">
        <v>0.403067</v>
      </c>
      <c r="G107" s="9">
        <v>0.0157811</v>
      </c>
      <c r="H107" s="9">
        <v>0.00219972</v>
      </c>
      <c r="I107" s="11">
        <v>7.3e-13</v>
      </c>
      <c r="J107" s="10">
        <v>0.00670241</v>
      </c>
      <c r="K107" s="10">
        <v>0.0089</v>
      </c>
      <c r="L107" s="10">
        <v>0.4555</v>
      </c>
      <c r="M107" s="9">
        <v>0.000126611</v>
      </c>
      <c r="N107" s="9">
        <v>51.46803644</v>
      </c>
    </row>
    <row r="108" spans="1:14">
      <c r="A108" s="9" t="s">
        <v>125</v>
      </c>
      <c r="B108" s="9" t="s">
        <v>17</v>
      </c>
      <c r="C108" s="9" t="s">
        <v>16</v>
      </c>
      <c r="D108" s="10" t="s">
        <v>17</v>
      </c>
      <c r="E108" s="10" t="s">
        <v>16</v>
      </c>
      <c r="F108" s="9">
        <v>0.570335</v>
      </c>
      <c r="G108" s="9">
        <v>-0.0127969</v>
      </c>
      <c r="H108" s="9">
        <v>0.00218287</v>
      </c>
      <c r="I108" s="11">
        <v>4.6e-9</v>
      </c>
      <c r="J108" s="10">
        <v>0.023197</v>
      </c>
      <c r="K108" s="10">
        <v>0.0087</v>
      </c>
      <c r="L108" s="10">
        <v>0.00794292</v>
      </c>
      <c r="M108" s="11">
        <v>8.45478e-5</v>
      </c>
      <c r="N108" s="9">
        <v>34.36779514</v>
      </c>
    </row>
    <row r="109" spans="1:14">
      <c r="A109" s="9" t="s">
        <v>126</v>
      </c>
      <c r="B109" s="9" t="s">
        <v>22</v>
      </c>
      <c r="C109" s="9" t="s">
        <v>21</v>
      </c>
      <c r="D109" s="10" t="s">
        <v>22</v>
      </c>
      <c r="E109" s="10" t="s">
        <v>21</v>
      </c>
      <c r="F109" s="9">
        <v>0.843347</v>
      </c>
      <c r="G109" s="9">
        <v>0.0165446</v>
      </c>
      <c r="H109" s="9">
        <v>0.00297366</v>
      </c>
      <c r="I109" s="11">
        <v>2.6e-8</v>
      </c>
      <c r="J109" s="10">
        <v>0.019295</v>
      </c>
      <c r="K109" s="10">
        <v>0.0119</v>
      </c>
      <c r="L109" s="10">
        <v>0.1035</v>
      </c>
      <c r="M109" s="11">
        <v>7.61522e-5</v>
      </c>
      <c r="N109" s="9">
        <v>30.95478446</v>
      </c>
    </row>
    <row r="110" spans="1:14">
      <c r="A110" s="9" t="s">
        <v>127</v>
      </c>
      <c r="B110" s="9" t="s">
        <v>17</v>
      </c>
      <c r="C110" s="9" t="s">
        <v>16</v>
      </c>
      <c r="D110" s="10" t="s">
        <v>17</v>
      </c>
      <c r="E110" s="10" t="s">
        <v>16</v>
      </c>
      <c r="F110" s="9">
        <v>0.292431</v>
      </c>
      <c r="G110" s="9">
        <v>-0.0180907</v>
      </c>
      <c r="H110" s="9">
        <v>0.00237345</v>
      </c>
      <c r="I110" s="11">
        <v>2.5e-14</v>
      </c>
      <c r="J110" s="10">
        <v>0.0252973</v>
      </c>
      <c r="K110" s="10">
        <v>0.0094</v>
      </c>
      <c r="L110" s="10">
        <v>0.00708794</v>
      </c>
      <c r="M110" s="9">
        <v>0.000142914</v>
      </c>
      <c r="N110" s="9">
        <v>58.09629438</v>
      </c>
    </row>
    <row r="111" spans="1:14">
      <c r="A111" s="9" t="s">
        <v>128</v>
      </c>
      <c r="B111" s="9" t="s">
        <v>22</v>
      </c>
      <c r="C111" s="9" t="s">
        <v>21</v>
      </c>
      <c r="D111" s="10" t="s">
        <v>22</v>
      </c>
      <c r="E111" s="10" t="s">
        <v>21</v>
      </c>
      <c r="F111" s="9">
        <v>0.407721</v>
      </c>
      <c r="G111" s="9">
        <v>-0.0160337</v>
      </c>
      <c r="H111" s="9">
        <v>0.0022087</v>
      </c>
      <c r="I111" s="11">
        <v>3.9e-13</v>
      </c>
      <c r="J111" s="10">
        <v>0.0272993</v>
      </c>
      <c r="K111" s="10">
        <v>0.0088</v>
      </c>
      <c r="L111" s="10">
        <v>0.00197902</v>
      </c>
      <c r="M111" s="9">
        <v>0.000129635</v>
      </c>
      <c r="N111" s="9">
        <v>52.69772994</v>
      </c>
    </row>
    <row r="112" spans="1:14">
      <c r="A112" s="9" t="s">
        <v>129</v>
      </c>
      <c r="B112" s="9" t="s">
        <v>22</v>
      </c>
      <c r="C112" s="9" t="s">
        <v>21</v>
      </c>
      <c r="D112" s="10" t="s">
        <v>22</v>
      </c>
      <c r="E112" s="10" t="s">
        <v>21</v>
      </c>
      <c r="F112" s="9">
        <v>0.446361</v>
      </c>
      <c r="G112" s="9">
        <v>0.0138227</v>
      </c>
      <c r="H112" s="9">
        <v>0.00219423</v>
      </c>
      <c r="I112" s="11">
        <v>3e-10</v>
      </c>
      <c r="J112" s="10">
        <v>-0.00519647</v>
      </c>
      <c r="K112" s="10">
        <v>0.0089</v>
      </c>
      <c r="L112" s="10">
        <v>0.5569</v>
      </c>
      <c r="M112" s="11">
        <v>9.76258e-5</v>
      </c>
      <c r="N112" s="9">
        <v>39.68435544</v>
      </c>
    </row>
    <row r="113" spans="1:14">
      <c r="A113" s="9" t="s">
        <v>130</v>
      </c>
      <c r="B113" s="9" t="s">
        <v>16</v>
      </c>
      <c r="C113" s="9" t="s">
        <v>22</v>
      </c>
      <c r="D113" s="10" t="s">
        <v>16</v>
      </c>
      <c r="E113" s="10" t="s">
        <v>22</v>
      </c>
      <c r="F113" s="9">
        <v>0.348007</v>
      </c>
      <c r="G113" s="9">
        <v>0.0134658</v>
      </c>
      <c r="H113" s="9">
        <v>0.00230266</v>
      </c>
      <c r="I113" s="11">
        <v>5e-9</v>
      </c>
      <c r="J113" s="10">
        <v>0.00640044</v>
      </c>
      <c r="K113" s="10">
        <v>0.0091</v>
      </c>
      <c r="L113" s="10">
        <v>0.4791</v>
      </c>
      <c r="M113" s="11">
        <v>8.41305e-5</v>
      </c>
      <c r="N113" s="9">
        <v>34.19814498</v>
      </c>
    </row>
    <row r="114" spans="1:14">
      <c r="A114" s="9" t="s">
        <v>131</v>
      </c>
      <c r="B114" s="9" t="s">
        <v>21</v>
      </c>
      <c r="C114" s="9" t="s">
        <v>22</v>
      </c>
      <c r="D114" s="10" t="s">
        <v>21</v>
      </c>
      <c r="E114" s="10" t="s">
        <v>22</v>
      </c>
      <c r="F114" s="9">
        <v>0.066555</v>
      </c>
      <c r="G114" s="9">
        <v>-0.0244268</v>
      </c>
      <c r="H114" s="9">
        <v>0.0043179</v>
      </c>
      <c r="I114" s="11">
        <v>1.5e-8</v>
      </c>
      <c r="J114" s="10">
        <v>0.0145047</v>
      </c>
      <c r="K114" s="10">
        <v>0.0174</v>
      </c>
      <c r="L114" s="10">
        <v>0.4052</v>
      </c>
      <c r="M114" s="11">
        <v>7.87298e-5</v>
      </c>
      <c r="N114" s="9">
        <v>32.00264366</v>
      </c>
    </row>
    <row r="115" spans="1:14">
      <c r="A115" s="9" t="s">
        <v>132</v>
      </c>
      <c r="B115" s="9" t="s">
        <v>21</v>
      </c>
      <c r="C115" s="9" t="s">
        <v>22</v>
      </c>
      <c r="D115" s="10" t="s">
        <v>21</v>
      </c>
      <c r="E115" s="10" t="s">
        <v>22</v>
      </c>
      <c r="F115" s="9">
        <v>0.214739</v>
      </c>
      <c r="G115" s="9">
        <v>0.0160763</v>
      </c>
      <c r="H115" s="9">
        <v>0.00262104</v>
      </c>
      <c r="I115" s="11">
        <v>8.6e-10</v>
      </c>
      <c r="J115" s="10">
        <v>-0.0176041</v>
      </c>
      <c r="K115" s="10">
        <v>0.0107</v>
      </c>
      <c r="L115" s="10">
        <v>0.0984691</v>
      </c>
      <c r="M115" s="11">
        <v>9.25487e-5</v>
      </c>
      <c r="N115" s="9">
        <v>37.6203446</v>
      </c>
    </row>
    <row r="116" spans="1:14">
      <c r="A116" s="9" t="s">
        <v>133</v>
      </c>
      <c r="B116" s="9" t="s">
        <v>16</v>
      </c>
      <c r="C116" s="9" t="s">
        <v>21</v>
      </c>
      <c r="D116" s="10" t="s">
        <v>16</v>
      </c>
      <c r="E116" s="10" t="s">
        <v>21</v>
      </c>
      <c r="F116" s="9">
        <v>0.393183</v>
      </c>
      <c r="G116" s="9">
        <v>-0.0135943</v>
      </c>
      <c r="H116" s="9">
        <v>0.0022162</v>
      </c>
      <c r="I116" s="11">
        <v>8.6e-10</v>
      </c>
      <c r="J116" s="10">
        <v>-0.0219963</v>
      </c>
      <c r="K116" s="10">
        <v>0.0089</v>
      </c>
      <c r="L116" s="10">
        <v>0.0134999</v>
      </c>
      <c r="M116" s="11">
        <v>9.25638e-5</v>
      </c>
      <c r="N116" s="9">
        <v>37.62648606</v>
      </c>
    </row>
    <row r="117" spans="1:14">
      <c r="A117" s="9" t="s">
        <v>134</v>
      </c>
      <c r="B117" s="9" t="s">
        <v>17</v>
      </c>
      <c r="C117" s="9" t="s">
        <v>22</v>
      </c>
      <c r="D117" s="10" t="s">
        <v>17</v>
      </c>
      <c r="E117" s="10" t="s">
        <v>22</v>
      </c>
      <c r="F117" s="9">
        <v>0.102491</v>
      </c>
      <c r="G117" s="9">
        <v>0.022399</v>
      </c>
      <c r="H117" s="9">
        <v>0.00357203</v>
      </c>
      <c r="I117" s="11">
        <v>3.6e-10</v>
      </c>
      <c r="J117" s="10">
        <v>-0.0501036</v>
      </c>
      <c r="K117" s="10">
        <v>0.0143</v>
      </c>
      <c r="L117" s="10">
        <v>0.000441205</v>
      </c>
      <c r="M117" s="11">
        <v>9.67321e-5</v>
      </c>
      <c r="N117" s="9">
        <v>39.32103377</v>
      </c>
    </row>
    <row r="118" spans="1:14">
      <c r="A118" s="9" t="s">
        <v>135</v>
      </c>
      <c r="B118" s="9" t="s">
        <v>21</v>
      </c>
      <c r="C118" s="9" t="s">
        <v>22</v>
      </c>
      <c r="D118" s="10" t="s">
        <v>21</v>
      </c>
      <c r="E118" s="10" t="s">
        <v>22</v>
      </c>
      <c r="F118" s="9">
        <v>0.381196</v>
      </c>
      <c r="G118" s="9">
        <v>-0.0160011</v>
      </c>
      <c r="H118" s="9">
        <v>0.00222247</v>
      </c>
      <c r="I118" s="11">
        <v>6e-13</v>
      </c>
      <c r="J118" s="10">
        <v>0.036301</v>
      </c>
      <c r="K118" s="10">
        <v>0.0088</v>
      </c>
      <c r="L118" s="12">
        <v>4.03599e-5</v>
      </c>
      <c r="M118" s="9">
        <v>0.000127514</v>
      </c>
      <c r="N118" s="9">
        <v>51.83531321</v>
      </c>
    </row>
    <row r="119" spans="1:14">
      <c r="A119" s="9" t="s">
        <v>136</v>
      </c>
      <c r="B119" s="9" t="s">
        <v>16</v>
      </c>
      <c r="C119" s="9" t="s">
        <v>17</v>
      </c>
      <c r="D119" s="10" t="s">
        <v>16</v>
      </c>
      <c r="E119" s="10" t="s">
        <v>17</v>
      </c>
      <c r="F119" s="9">
        <v>0.13593</v>
      </c>
      <c r="G119" s="9">
        <v>0.0188511</v>
      </c>
      <c r="H119" s="9">
        <v>0.00315668</v>
      </c>
      <c r="I119" s="11">
        <v>2.3e-9</v>
      </c>
      <c r="J119" s="10">
        <v>-0.011296</v>
      </c>
      <c r="K119" s="10">
        <v>0.0134</v>
      </c>
      <c r="L119" s="10">
        <v>0.3993</v>
      </c>
      <c r="M119" s="11">
        <v>8.77323e-5</v>
      </c>
      <c r="N119" s="9">
        <v>35.66236496</v>
      </c>
    </row>
    <row r="120" spans="1:14">
      <c r="A120" s="9" t="s">
        <v>137</v>
      </c>
      <c r="B120" s="9" t="s">
        <v>21</v>
      </c>
      <c r="C120" s="9" t="s">
        <v>22</v>
      </c>
      <c r="D120" s="10" t="s">
        <v>21</v>
      </c>
      <c r="E120" s="10" t="s">
        <v>22</v>
      </c>
      <c r="F120" s="9">
        <v>0.039278</v>
      </c>
      <c r="G120" s="9">
        <v>-0.0316935</v>
      </c>
      <c r="H120" s="9">
        <v>0.00568006</v>
      </c>
      <c r="I120" s="11">
        <v>2.4e-8</v>
      </c>
      <c r="J120" s="10">
        <v>0.0369026</v>
      </c>
      <c r="K120" s="10">
        <v>0.0245</v>
      </c>
      <c r="L120" s="10">
        <v>0.1327</v>
      </c>
      <c r="M120" s="11">
        <v>7.65926e-5</v>
      </c>
      <c r="N120" s="9">
        <v>31.13382075</v>
      </c>
    </row>
    <row r="121" spans="1:14">
      <c r="A121" s="9" t="s">
        <v>138</v>
      </c>
      <c r="B121" s="9" t="s">
        <v>17</v>
      </c>
      <c r="C121" s="9" t="s">
        <v>22</v>
      </c>
      <c r="D121" s="10" t="s">
        <v>17</v>
      </c>
      <c r="E121" s="10" t="s">
        <v>22</v>
      </c>
      <c r="F121" s="9">
        <v>0.169827</v>
      </c>
      <c r="G121" s="9">
        <v>0.0161278</v>
      </c>
      <c r="H121" s="9">
        <v>0.00287967</v>
      </c>
      <c r="I121" s="11">
        <v>2.1e-8</v>
      </c>
      <c r="J121" s="10">
        <v>0.00110061</v>
      </c>
      <c r="K121" s="10">
        <v>0.0116</v>
      </c>
      <c r="L121" s="10">
        <v>0.927</v>
      </c>
      <c r="M121" s="11">
        <v>7.71643e-5</v>
      </c>
      <c r="N121" s="9">
        <v>31.36625561</v>
      </c>
    </row>
    <row r="122" spans="1:14">
      <c r="A122" s="9" t="s">
        <v>139</v>
      </c>
      <c r="B122" s="9" t="s">
        <v>17</v>
      </c>
      <c r="C122" s="9" t="s">
        <v>16</v>
      </c>
      <c r="D122" s="10" t="s">
        <v>17</v>
      </c>
      <c r="E122" s="10" t="s">
        <v>16</v>
      </c>
      <c r="F122" s="9">
        <v>0.040972</v>
      </c>
      <c r="G122" s="9">
        <v>0.033951</v>
      </c>
      <c r="H122" s="9">
        <v>0.00550485</v>
      </c>
      <c r="I122" s="11">
        <v>6.9e-10</v>
      </c>
      <c r="J122" s="10">
        <v>0.0129029</v>
      </c>
      <c r="K122" s="10">
        <v>0.0231</v>
      </c>
      <c r="L122" s="10">
        <v>0.5761</v>
      </c>
      <c r="M122" s="11">
        <v>9.35748e-5</v>
      </c>
      <c r="N122" s="9">
        <v>38.03750524</v>
      </c>
    </row>
    <row r="123" spans="1:14">
      <c r="A123" s="9" t="s">
        <v>140</v>
      </c>
      <c r="B123" s="9" t="s">
        <v>16</v>
      </c>
      <c r="C123" s="9" t="s">
        <v>21</v>
      </c>
      <c r="D123" s="10" t="s">
        <v>16</v>
      </c>
      <c r="E123" s="10" t="s">
        <v>21</v>
      </c>
      <c r="F123" s="9">
        <v>0.198707</v>
      </c>
      <c r="G123" s="9">
        <v>0.0170776</v>
      </c>
      <c r="H123" s="9">
        <v>0.00272348</v>
      </c>
      <c r="I123" s="11">
        <v>3.6e-10</v>
      </c>
      <c r="J123" s="10">
        <v>0.0208049</v>
      </c>
      <c r="K123" s="10">
        <v>0.0108</v>
      </c>
      <c r="L123" s="10">
        <v>0.0541302</v>
      </c>
      <c r="M123" s="11">
        <v>9.67272e-5</v>
      </c>
      <c r="N123" s="9">
        <v>39.3190627</v>
      </c>
    </row>
    <row r="124" spans="1:14">
      <c r="A124" s="9" t="s">
        <v>141</v>
      </c>
      <c r="B124" s="9" t="s">
        <v>21</v>
      </c>
      <c r="C124" s="9" t="s">
        <v>22</v>
      </c>
      <c r="D124" s="10" t="s">
        <v>21</v>
      </c>
      <c r="E124" s="10" t="s">
        <v>22</v>
      </c>
      <c r="F124" s="9">
        <v>0.262405</v>
      </c>
      <c r="G124" s="9">
        <v>-0.0162081</v>
      </c>
      <c r="H124" s="9">
        <v>0.00247933</v>
      </c>
      <c r="I124" s="11">
        <v>6.3e-11</v>
      </c>
      <c r="J124" s="10">
        <v>-0.00499749</v>
      </c>
      <c r="K124" s="10">
        <v>0.01</v>
      </c>
      <c r="L124" s="10">
        <v>0.621001</v>
      </c>
      <c r="M124" s="9">
        <v>0.000105132</v>
      </c>
      <c r="N124" s="9">
        <v>42.73595439</v>
      </c>
    </row>
    <row r="125" spans="1:14">
      <c r="A125" s="9" t="s">
        <v>142</v>
      </c>
      <c r="B125" s="9" t="s">
        <v>22</v>
      </c>
      <c r="C125" s="9" t="s">
        <v>17</v>
      </c>
      <c r="D125" s="10" t="s">
        <v>22</v>
      </c>
      <c r="E125" s="10" t="s">
        <v>17</v>
      </c>
      <c r="F125" s="9">
        <v>0.708967</v>
      </c>
      <c r="G125" s="9">
        <v>0.0161936</v>
      </c>
      <c r="H125" s="9">
        <v>0.00237994</v>
      </c>
      <c r="I125" s="11">
        <v>1e-11</v>
      </c>
      <c r="J125" s="10">
        <v>0.0191013</v>
      </c>
      <c r="K125" s="10">
        <v>0.0096</v>
      </c>
      <c r="L125" s="10">
        <v>0.0480795</v>
      </c>
      <c r="M125" s="9">
        <v>0.000113891</v>
      </c>
      <c r="N125" s="9">
        <v>46.29697989</v>
      </c>
    </row>
    <row r="126" spans="1:14">
      <c r="A126" s="9" t="s">
        <v>143</v>
      </c>
      <c r="B126" s="9" t="s">
        <v>22</v>
      </c>
      <c r="C126" s="9" t="s">
        <v>21</v>
      </c>
      <c r="D126" s="10" t="s">
        <v>22</v>
      </c>
      <c r="E126" s="10" t="s">
        <v>21</v>
      </c>
      <c r="F126" s="9">
        <v>0.955633</v>
      </c>
      <c r="G126" s="9">
        <v>-0.029508</v>
      </c>
      <c r="H126" s="9">
        <v>0.00524367</v>
      </c>
      <c r="I126" s="11">
        <v>1.8e-8</v>
      </c>
      <c r="J126" s="10">
        <v>-0.0189984</v>
      </c>
      <c r="K126" s="10">
        <v>0.0227</v>
      </c>
      <c r="L126" s="10">
        <v>0.4011</v>
      </c>
      <c r="M126" s="11">
        <v>7.79041e-5</v>
      </c>
      <c r="N126" s="9">
        <v>31.66698437</v>
      </c>
    </row>
    <row r="127" spans="1:14">
      <c r="A127" s="9" t="s">
        <v>144</v>
      </c>
      <c r="B127" s="9" t="s">
        <v>22</v>
      </c>
      <c r="C127" s="9" t="s">
        <v>21</v>
      </c>
      <c r="D127" s="10" t="s">
        <v>22</v>
      </c>
      <c r="E127" s="10" t="s">
        <v>21</v>
      </c>
      <c r="F127" s="9">
        <v>0.83866</v>
      </c>
      <c r="G127" s="9">
        <v>-0.0182814</v>
      </c>
      <c r="H127" s="9">
        <v>0.00293516</v>
      </c>
      <c r="I127" s="11">
        <v>4.7e-10</v>
      </c>
      <c r="J127" s="10">
        <v>-0.0240973</v>
      </c>
      <c r="K127" s="10">
        <v>0.0117</v>
      </c>
      <c r="L127" s="10">
        <v>0.0394603</v>
      </c>
      <c r="M127" s="11">
        <v>9.54332e-5</v>
      </c>
      <c r="N127" s="9">
        <v>38.79298557</v>
      </c>
    </row>
    <row r="128" spans="1:14">
      <c r="A128" s="9" t="s">
        <v>145</v>
      </c>
      <c r="B128" s="9" t="s">
        <v>22</v>
      </c>
      <c r="C128" s="9" t="s">
        <v>16</v>
      </c>
      <c r="D128" s="10" t="s">
        <v>22</v>
      </c>
      <c r="E128" s="10" t="s">
        <v>16</v>
      </c>
      <c r="F128" s="9">
        <v>0.056059</v>
      </c>
      <c r="G128" s="9">
        <v>0.0283611</v>
      </c>
      <c r="H128" s="9">
        <v>0.00469506</v>
      </c>
      <c r="I128" s="11">
        <v>1.5e-9</v>
      </c>
      <c r="J128" s="10">
        <v>-0.0282959</v>
      </c>
      <c r="K128" s="10">
        <v>0.0182</v>
      </c>
      <c r="L128" s="10">
        <v>0.1212</v>
      </c>
      <c r="M128" s="11">
        <v>8.97657e-5</v>
      </c>
      <c r="N128" s="9">
        <v>36.48897905</v>
      </c>
    </row>
    <row r="129" spans="1:14">
      <c r="A129" s="9" t="s">
        <v>146</v>
      </c>
      <c r="B129" s="9" t="s">
        <v>21</v>
      </c>
      <c r="C129" s="9" t="s">
        <v>16</v>
      </c>
      <c r="D129" s="10" t="s">
        <v>21</v>
      </c>
      <c r="E129" s="10" t="s">
        <v>16</v>
      </c>
      <c r="F129" s="9">
        <v>0.326953</v>
      </c>
      <c r="G129" s="9">
        <v>-0.0130845</v>
      </c>
      <c r="H129" s="9">
        <v>0.00231009</v>
      </c>
      <c r="I129" s="11">
        <v>1.5e-8</v>
      </c>
      <c r="J129" s="10">
        <v>0.0176956</v>
      </c>
      <c r="K129" s="10">
        <v>0.0094</v>
      </c>
      <c r="L129" s="10">
        <v>0.0586705</v>
      </c>
      <c r="M129" s="11">
        <v>7.89237e-5</v>
      </c>
      <c r="N129" s="9">
        <v>32.08147488</v>
      </c>
    </row>
    <row r="130" spans="1:14">
      <c r="A130" s="9" t="s">
        <v>147</v>
      </c>
      <c r="B130" s="9" t="s">
        <v>16</v>
      </c>
      <c r="C130" s="9" t="s">
        <v>17</v>
      </c>
      <c r="D130" s="10" t="s">
        <v>16</v>
      </c>
      <c r="E130" s="10" t="s">
        <v>17</v>
      </c>
      <c r="F130" s="9">
        <v>0.818851</v>
      </c>
      <c r="G130" s="9">
        <v>-0.0181218</v>
      </c>
      <c r="H130" s="9">
        <v>0.00284922</v>
      </c>
      <c r="I130" s="11">
        <v>2e-10</v>
      </c>
      <c r="J130" s="10">
        <v>0.0293979</v>
      </c>
      <c r="K130" s="10">
        <v>0.0113</v>
      </c>
      <c r="L130" s="10">
        <v>0.00947589</v>
      </c>
      <c r="M130" s="11">
        <v>9.9516e-5</v>
      </c>
      <c r="N130" s="9">
        <v>40.45279752</v>
      </c>
    </row>
    <row r="131" spans="1:14">
      <c r="A131" s="9" t="s">
        <v>148</v>
      </c>
      <c r="B131" s="9" t="s">
        <v>17</v>
      </c>
      <c r="C131" s="9" t="s">
        <v>16</v>
      </c>
      <c r="D131" s="10" t="s">
        <v>17</v>
      </c>
      <c r="E131" s="10" t="s">
        <v>16</v>
      </c>
      <c r="F131" s="9">
        <v>0.530087</v>
      </c>
      <c r="G131" s="9">
        <v>-0.012697</v>
      </c>
      <c r="H131" s="9">
        <v>0.00216093</v>
      </c>
      <c r="I131" s="11">
        <v>4.2e-9</v>
      </c>
      <c r="J131" s="10">
        <v>0.00060018</v>
      </c>
      <c r="K131" s="10">
        <v>0.0086</v>
      </c>
      <c r="L131" s="10">
        <v>0.945</v>
      </c>
      <c r="M131" s="11">
        <v>8.49316e-5</v>
      </c>
      <c r="N131" s="9">
        <v>34.52380895</v>
      </c>
    </row>
    <row r="132" spans="1:14">
      <c r="A132" s="9" t="s">
        <v>149</v>
      </c>
      <c r="B132" s="9" t="s">
        <v>16</v>
      </c>
      <c r="C132" s="9" t="s">
        <v>17</v>
      </c>
      <c r="D132" s="10" t="s">
        <v>16</v>
      </c>
      <c r="E132" s="10" t="s">
        <v>17</v>
      </c>
      <c r="F132" s="9">
        <v>0.473304</v>
      </c>
      <c r="G132" s="9">
        <v>-0.0233857</v>
      </c>
      <c r="H132" s="9">
        <v>0.00216422</v>
      </c>
      <c r="I132" s="11">
        <v>3.2e-27</v>
      </c>
      <c r="J132" s="10">
        <v>0.0142003</v>
      </c>
      <c r="K132" s="10">
        <v>0.0086</v>
      </c>
      <c r="L132" s="10">
        <v>0.1001</v>
      </c>
      <c r="M132" s="9">
        <v>0.000287183</v>
      </c>
      <c r="N132" s="9">
        <v>116.7604604</v>
      </c>
    </row>
    <row r="133" spans="1:14">
      <c r="A133" s="9" t="s">
        <v>150</v>
      </c>
      <c r="B133" s="9" t="s">
        <v>22</v>
      </c>
      <c r="C133" s="9" t="s">
        <v>16</v>
      </c>
      <c r="D133" s="10" t="s">
        <v>22</v>
      </c>
      <c r="E133" s="10" t="s">
        <v>16</v>
      </c>
      <c r="F133" s="9">
        <v>0.623147</v>
      </c>
      <c r="G133" s="9">
        <v>-0.0203928</v>
      </c>
      <c r="H133" s="9">
        <v>0.00222121</v>
      </c>
      <c r="I133" s="11">
        <v>4.3e-20</v>
      </c>
      <c r="J133" s="10">
        <v>0.0127003</v>
      </c>
      <c r="K133" s="10">
        <v>0.0089</v>
      </c>
      <c r="L133" s="10">
        <v>0.1537</v>
      </c>
      <c r="M133" s="9">
        <v>0.000207334</v>
      </c>
      <c r="N133" s="9">
        <v>84.28927977</v>
      </c>
    </row>
    <row r="134" spans="1:14">
      <c r="A134" s="9" t="s">
        <v>152</v>
      </c>
      <c r="B134" s="9" t="s">
        <v>21</v>
      </c>
      <c r="C134" s="9" t="s">
        <v>22</v>
      </c>
      <c r="D134" s="10" t="s">
        <v>21</v>
      </c>
      <c r="E134" s="10" t="s">
        <v>22</v>
      </c>
      <c r="F134" s="9">
        <v>0.264904</v>
      </c>
      <c r="G134" s="9">
        <v>-0.0140945</v>
      </c>
      <c r="H134" s="9">
        <v>0.00244253</v>
      </c>
      <c r="I134" s="11">
        <v>7.9e-9</v>
      </c>
      <c r="J134" s="10">
        <v>-0.00249688</v>
      </c>
      <c r="K134" s="10">
        <v>0.0097</v>
      </c>
      <c r="L134" s="10">
        <v>0.7994</v>
      </c>
      <c r="M134" s="11">
        <v>8.19161e-5</v>
      </c>
      <c r="N134" s="9">
        <v>33.2979424</v>
      </c>
    </row>
    <row r="135" spans="1:14">
      <c r="A135" s="9" t="s">
        <v>153</v>
      </c>
      <c r="B135" s="9" t="s">
        <v>21</v>
      </c>
      <c r="C135" s="9" t="s">
        <v>17</v>
      </c>
      <c r="D135" s="10" t="s">
        <v>21</v>
      </c>
      <c r="E135" s="10" t="s">
        <v>17</v>
      </c>
      <c r="F135" s="9">
        <v>0.376012</v>
      </c>
      <c r="G135" s="9">
        <v>0.0145464</v>
      </c>
      <c r="H135" s="9">
        <v>0.00223412</v>
      </c>
      <c r="I135" s="11">
        <v>7.5e-11</v>
      </c>
      <c r="J135" s="10">
        <v>0.00130085</v>
      </c>
      <c r="K135" s="10">
        <v>0.009</v>
      </c>
      <c r="L135" s="10">
        <v>0.8837</v>
      </c>
      <c r="M135" s="9">
        <v>0.000104289</v>
      </c>
      <c r="N135" s="9">
        <v>42.39317283</v>
      </c>
    </row>
    <row r="136" spans="1:14">
      <c r="A136" s="9" t="s">
        <v>154</v>
      </c>
      <c r="B136" s="9" t="s">
        <v>21</v>
      </c>
      <c r="C136" s="9" t="s">
        <v>22</v>
      </c>
      <c r="D136" s="10" t="s">
        <v>21</v>
      </c>
      <c r="E136" s="10" t="s">
        <v>22</v>
      </c>
      <c r="F136" s="9">
        <v>0.627277</v>
      </c>
      <c r="G136" s="9">
        <v>0.0143527</v>
      </c>
      <c r="H136" s="9">
        <v>0.00223278</v>
      </c>
      <c r="I136" s="11">
        <v>1.3e-10</v>
      </c>
      <c r="J136" s="10">
        <v>-0.00499749</v>
      </c>
      <c r="K136" s="10">
        <v>0.009</v>
      </c>
      <c r="L136" s="10">
        <v>0.577801</v>
      </c>
      <c r="M136" s="9">
        <v>0.000101652</v>
      </c>
      <c r="N136" s="9">
        <v>41.32122719</v>
      </c>
    </row>
    <row r="137" spans="1:14">
      <c r="A137" s="9" t="s">
        <v>155</v>
      </c>
      <c r="B137" s="9" t="s">
        <v>21</v>
      </c>
      <c r="C137" s="9" t="s">
        <v>17</v>
      </c>
      <c r="D137" s="10" t="s">
        <v>21</v>
      </c>
      <c r="E137" s="10" t="s">
        <v>17</v>
      </c>
      <c r="F137" s="9">
        <v>0.508354</v>
      </c>
      <c r="G137" s="9">
        <v>0.0124183</v>
      </c>
      <c r="H137" s="9">
        <v>0.00216596</v>
      </c>
      <c r="I137" s="11">
        <v>9.8e-9</v>
      </c>
      <c r="J137" s="10">
        <v>-0.0136958</v>
      </c>
      <c r="K137" s="10">
        <v>0.0086</v>
      </c>
      <c r="L137" s="10">
        <v>0.1133</v>
      </c>
      <c r="M137" s="11">
        <v>8.08674e-5</v>
      </c>
      <c r="N137" s="9">
        <v>32.87163406</v>
      </c>
    </row>
    <row r="138" spans="1:14">
      <c r="A138" s="9" t="s">
        <v>156</v>
      </c>
      <c r="B138" s="9" t="s">
        <v>22</v>
      </c>
      <c r="C138" s="9" t="s">
        <v>21</v>
      </c>
      <c r="D138" s="10" t="s">
        <v>22</v>
      </c>
      <c r="E138" s="10" t="s">
        <v>21</v>
      </c>
      <c r="F138" s="9">
        <v>0.11444</v>
      </c>
      <c r="G138" s="9">
        <v>0.0185136</v>
      </c>
      <c r="H138" s="9">
        <v>0.00339345</v>
      </c>
      <c r="I138" s="11">
        <v>4.9e-8</v>
      </c>
      <c r="J138" s="10">
        <v>0.010697</v>
      </c>
      <c r="K138" s="10">
        <v>0.0146</v>
      </c>
      <c r="L138" s="10">
        <v>0.4638</v>
      </c>
      <c r="M138" s="11">
        <v>7.32238e-5</v>
      </c>
      <c r="N138" s="9">
        <v>29.76437081</v>
      </c>
    </row>
    <row r="139" spans="1:14">
      <c r="A139" s="9" t="s">
        <v>157</v>
      </c>
      <c r="B139" s="9" t="s">
        <v>17</v>
      </c>
      <c r="C139" s="9" t="s">
        <v>16</v>
      </c>
      <c r="D139" s="10" t="s">
        <v>17</v>
      </c>
      <c r="E139" s="10" t="s">
        <v>16</v>
      </c>
      <c r="F139" s="9">
        <v>0.333033</v>
      </c>
      <c r="G139" s="9">
        <v>-0.0138863</v>
      </c>
      <c r="H139" s="9">
        <v>0.00230233</v>
      </c>
      <c r="I139" s="11">
        <v>1.6e-9</v>
      </c>
      <c r="J139" s="10">
        <v>0.0138049</v>
      </c>
      <c r="K139" s="10">
        <v>0.0093</v>
      </c>
      <c r="L139" s="10">
        <v>0.1361</v>
      </c>
      <c r="M139" s="11">
        <v>8.94921e-5</v>
      </c>
      <c r="N139" s="9">
        <v>36.37774757</v>
      </c>
    </row>
    <row r="140" spans="1:14">
      <c r="A140" s="9" t="s">
        <v>158</v>
      </c>
      <c r="B140" s="9" t="s">
        <v>17</v>
      </c>
      <c r="C140" s="9" t="s">
        <v>16</v>
      </c>
      <c r="D140" s="10" t="s">
        <v>17</v>
      </c>
      <c r="E140" s="10" t="s">
        <v>16</v>
      </c>
      <c r="F140" s="9">
        <v>0.59757</v>
      </c>
      <c r="G140" s="9">
        <v>0.0141037</v>
      </c>
      <c r="H140" s="9">
        <v>0.00221898</v>
      </c>
      <c r="I140" s="11">
        <v>2.1e-10</v>
      </c>
      <c r="J140" s="10">
        <v>-0.00840458</v>
      </c>
      <c r="K140" s="10">
        <v>0.0089</v>
      </c>
      <c r="L140" s="10">
        <v>0.3446</v>
      </c>
      <c r="M140" s="11">
        <v>9.93806e-5</v>
      </c>
      <c r="N140" s="9">
        <v>40.39775307</v>
      </c>
    </row>
    <row r="141" spans="1:14">
      <c r="A141" s="9" t="s">
        <v>159</v>
      </c>
      <c r="B141" s="9" t="s">
        <v>17</v>
      </c>
      <c r="C141" s="9" t="s">
        <v>16</v>
      </c>
      <c r="D141" s="10" t="s">
        <v>17</v>
      </c>
      <c r="E141" s="10" t="s">
        <v>16</v>
      </c>
      <c r="F141" s="9">
        <v>0.411515</v>
      </c>
      <c r="G141" s="9">
        <v>-0.0170735</v>
      </c>
      <c r="H141" s="9">
        <v>0.00219534</v>
      </c>
      <c r="I141" s="11">
        <v>7.4e-15</v>
      </c>
      <c r="J141" s="10">
        <v>0.036301</v>
      </c>
      <c r="K141" s="10">
        <v>0.0088</v>
      </c>
      <c r="L141" s="12">
        <v>3.69301e-5</v>
      </c>
      <c r="M141" s="9">
        <v>0.000148786</v>
      </c>
      <c r="N141" s="9">
        <v>60.48384612</v>
      </c>
    </row>
    <row r="142" spans="1:14">
      <c r="A142" s="9" t="s">
        <v>160</v>
      </c>
      <c r="B142" s="9" t="s">
        <v>17</v>
      </c>
      <c r="C142" s="9" t="s">
        <v>21</v>
      </c>
      <c r="D142" s="10" t="s">
        <v>17</v>
      </c>
      <c r="E142" s="10" t="s">
        <v>21</v>
      </c>
      <c r="F142" s="9">
        <v>0.838619</v>
      </c>
      <c r="G142" s="9">
        <v>0.0205228</v>
      </c>
      <c r="H142" s="9">
        <v>0.00293386</v>
      </c>
      <c r="I142" s="11">
        <v>2.6e-12</v>
      </c>
      <c r="J142" s="10">
        <v>-0.0189984</v>
      </c>
      <c r="K142" s="10">
        <v>0.0121</v>
      </c>
      <c r="L142" s="10">
        <v>0.117</v>
      </c>
      <c r="M142" s="9">
        <v>0.000120373</v>
      </c>
      <c r="N142" s="9">
        <v>48.93192672</v>
      </c>
    </row>
    <row r="143" spans="1:14">
      <c r="A143" s="9" t="s">
        <v>161</v>
      </c>
      <c r="B143" s="9" t="s">
        <v>21</v>
      </c>
      <c r="C143" s="9" t="s">
        <v>16</v>
      </c>
      <c r="D143" s="10" t="s">
        <v>21</v>
      </c>
      <c r="E143" s="10" t="s">
        <v>16</v>
      </c>
      <c r="F143" s="9">
        <v>0.680645</v>
      </c>
      <c r="G143" s="9">
        <v>0.0160854</v>
      </c>
      <c r="H143" s="9">
        <v>0.00231339</v>
      </c>
      <c r="I143" s="11">
        <v>3.6e-12</v>
      </c>
      <c r="J143" s="10">
        <v>-0.00899938</v>
      </c>
      <c r="K143" s="10">
        <v>0.0092</v>
      </c>
      <c r="L143" s="10">
        <v>0.3255</v>
      </c>
      <c r="M143" s="9">
        <v>0.000118932</v>
      </c>
      <c r="N143" s="9">
        <v>48.34637155</v>
      </c>
    </row>
    <row r="144" spans="1:14">
      <c r="A144" s="9" t="s">
        <v>162</v>
      </c>
      <c r="B144" s="9" t="s">
        <v>17</v>
      </c>
      <c r="C144" s="9" t="s">
        <v>16</v>
      </c>
      <c r="D144" s="10" t="s">
        <v>17</v>
      </c>
      <c r="E144" s="10" t="s">
        <v>16</v>
      </c>
      <c r="F144" s="9">
        <v>0.184196</v>
      </c>
      <c r="G144" s="9">
        <v>-0.0160808</v>
      </c>
      <c r="H144" s="9">
        <v>0.00277714</v>
      </c>
      <c r="I144" s="11">
        <v>7e-9</v>
      </c>
      <c r="J144" s="10">
        <v>0.00739729</v>
      </c>
      <c r="K144" s="10">
        <v>0.0111</v>
      </c>
      <c r="L144" s="10">
        <v>0.5044</v>
      </c>
      <c r="M144" s="11">
        <v>8.24839e-5</v>
      </c>
      <c r="N144" s="9">
        <v>33.52876961</v>
      </c>
    </row>
    <row r="145" spans="1:14">
      <c r="A145" s="9" t="s">
        <v>164</v>
      </c>
      <c r="B145" s="9" t="s">
        <v>22</v>
      </c>
      <c r="C145" s="9" t="s">
        <v>21</v>
      </c>
      <c r="D145" s="10" t="s">
        <v>22</v>
      </c>
      <c r="E145" s="10" t="s">
        <v>21</v>
      </c>
      <c r="F145" s="9">
        <v>0.415982</v>
      </c>
      <c r="G145" s="9">
        <v>-0.0159545</v>
      </c>
      <c r="H145" s="9">
        <v>0.00218989</v>
      </c>
      <c r="I145" s="11">
        <v>3.2e-13</v>
      </c>
      <c r="J145" s="10">
        <v>0.0202027</v>
      </c>
      <c r="K145" s="10">
        <v>0.0087</v>
      </c>
      <c r="L145" s="10">
        <v>0.0200798</v>
      </c>
      <c r="M145" s="9">
        <v>0.000130572</v>
      </c>
      <c r="N145" s="9">
        <v>53.07862438</v>
      </c>
    </row>
    <row r="146" spans="1:14">
      <c r="A146" s="9" t="s">
        <v>165</v>
      </c>
      <c r="B146" s="9" t="s">
        <v>17</v>
      </c>
      <c r="C146" s="9" t="s">
        <v>16</v>
      </c>
      <c r="D146" s="10" t="s">
        <v>17</v>
      </c>
      <c r="E146" s="10" t="s">
        <v>16</v>
      </c>
      <c r="F146" s="9">
        <v>0.066007</v>
      </c>
      <c r="G146" s="9">
        <v>0.0261044</v>
      </c>
      <c r="H146" s="9">
        <v>0.00440193</v>
      </c>
      <c r="I146" s="11">
        <v>3e-9</v>
      </c>
      <c r="J146" s="10">
        <v>-0.0654038</v>
      </c>
      <c r="K146" s="10">
        <v>0.0172</v>
      </c>
      <c r="L146" s="10">
        <v>0.000149101</v>
      </c>
      <c r="M146" s="11">
        <v>8.65145e-5</v>
      </c>
      <c r="N146" s="9">
        <v>35.1673003</v>
      </c>
    </row>
    <row r="147" spans="1:14">
      <c r="A147" s="9" t="s">
        <v>166</v>
      </c>
      <c r="B147" s="9" t="s">
        <v>17</v>
      </c>
      <c r="C147" s="9" t="s">
        <v>16</v>
      </c>
      <c r="D147" s="10" t="s">
        <v>17</v>
      </c>
      <c r="E147" s="10" t="s">
        <v>16</v>
      </c>
      <c r="F147" s="9">
        <v>0.456816</v>
      </c>
      <c r="G147" s="9">
        <v>0.0141564</v>
      </c>
      <c r="H147" s="9">
        <v>0.00216389</v>
      </c>
      <c r="I147" s="11">
        <v>6.1e-11</v>
      </c>
      <c r="J147" s="10">
        <v>-0.00789872</v>
      </c>
      <c r="K147" s="10">
        <v>0.0087</v>
      </c>
      <c r="L147" s="10">
        <v>0.3629</v>
      </c>
      <c r="M147" s="9">
        <v>0.000105287</v>
      </c>
      <c r="N147" s="9">
        <v>42.79895391</v>
      </c>
    </row>
    <row r="148" spans="1:14">
      <c r="A148" s="9" t="s">
        <v>167</v>
      </c>
      <c r="B148" s="9" t="s">
        <v>17</v>
      </c>
      <c r="C148" s="9" t="s">
        <v>16</v>
      </c>
      <c r="D148" s="10" t="s">
        <v>17</v>
      </c>
      <c r="E148" s="10" t="s">
        <v>16</v>
      </c>
      <c r="F148" s="9">
        <v>0.163624</v>
      </c>
      <c r="G148" s="9">
        <v>-0.0236699</v>
      </c>
      <c r="H148" s="9">
        <v>0.00291707</v>
      </c>
      <c r="I148" s="11">
        <v>4.9e-16</v>
      </c>
      <c r="J148" s="10">
        <v>0.0355028</v>
      </c>
      <c r="K148" s="10">
        <v>0.0114</v>
      </c>
      <c r="L148" s="10">
        <v>0.00187301</v>
      </c>
      <c r="M148" s="9">
        <v>0.000161962</v>
      </c>
      <c r="N148" s="9">
        <v>65.84108932</v>
      </c>
    </row>
    <row r="149" spans="1:14">
      <c r="A149" s="9" t="s">
        <v>168</v>
      </c>
      <c r="B149" s="9" t="s">
        <v>17</v>
      </c>
      <c r="C149" s="9" t="s">
        <v>22</v>
      </c>
      <c r="D149" s="10" t="s">
        <v>17</v>
      </c>
      <c r="E149" s="10" t="s">
        <v>22</v>
      </c>
      <c r="F149" s="9">
        <v>0.253197</v>
      </c>
      <c r="G149" s="9">
        <v>-0.0141521</v>
      </c>
      <c r="H149" s="9">
        <v>0.00251088</v>
      </c>
      <c r="I149" s="11">
        <v>1.7e-8</v>
      </c>
      <c r="J149" s="10">
        <v>0.0202027</v>
      </c>
      <c r="K149" s="10">
        <v>0.0101</v>
      </c>
      <c r="L149" s="10">
        <v>0.04671</v>
      </c>
      <c r="M149" s="11">
        <v>7.81522e-5</v>
      </c>
      <c r="N149" s="9">
        <v>31.76784284</v>
      </c>
    </row>
    <row r="150" spans="1:14">
      <c r="A150" s="9" t="s">
        <v>169</v>
      </c>
      <c r="B150" s="9" t="s">
        <v>22</v>
      </c>
      <c r="C150" s="9" t="s">
        <v>21</v>
      </c>
      <c r="D150" s="10" t="s">
        <v>22</v>
      </c>
      <c r="E150" s="10" t="s">
        <v>21</v>
      </c>
      <c r="F150" s="9">
        <v>0.622795</v>
      </c>
      <c r="G150" s="9">
        <v>-0.0172874</v>
      </c>
      <c r="H150" s="9">
        <v>0.00222805</v>
      </c>
      <c r="I150" s="11">
        <v>8.6e-15</v>
      </c>
      <c r="J150" s="10">
        <v>0.0031951</v>
      </c>
      <c r="K150" s="10">
        <v>0.0088</v>
      </c>
      <c r="L150" s="10">
        <v>0.7171</v>
      </c>
      <c r="M150" s="9">
        <v>0.000148092</v>
      </c>
      <c r="N150" s="9">
        <v>60.20150653</v>
      </c>
    </row>
    <row r="151" spans="1:14">
      <c r="A151" s="9" t="s">
        <v>171</v>
      </c>
      <c r="B151" s="9" t="s">
        <v>16</v>
      </c>
      <c r="C151" s="9" t="s">
        <v>17</v>
      </c>
      <c r="D151" s="10" t="s">
        <v>16</v>
      </c>
      <c r="E151" s="10" t="s">
        <v>17</v>
      </c>
      <c r="F151" s="9">
        <v>0.24179</v>
      </c>
      <c r="G151" s="9">
        <v>0.0147127</v>
      </c>
      <c r="H151" s="9">
        <v>0.002525</v>
      </c>
      <c r="I151" s="11">
        <v>5.6e-9</v>
      </c>
      <c r="J151" s="10">
        <v>-0.00410158</v>
      </c>
      <c r="K151" s="10">
        <v>0.01</v>
      </c>
      <c r="L151" s="10">
        <v>0.6788</v>
      </c>
      <c r="M151" s="11">
        <v>8.3524e-5</v>
      </c>
      <c r="N151" s="9">
        <v>33.95156964</v>
      </c>
    </row>
    <row r="152" spans="1:14">
      <c r="A152" s="9" t="s">
        <v>172</v>
      </c>
      <c r="B152" s="9" t="s">
        <v>21</v>
      </c>
      <c r="C152" s="9" t="s">
        <v>22</v>
      </c>
      <c r="D152" s="10" t="s">
        <v>21</v>
      </c>
      <c r="E152" s="10" t="s">
        <v>22</v>
      </c>
      <c r="F152" s="9">
        <v>0.094583</v>
      </c>
      <c r="G152" s="9">
        <v>0.0215117</v>
      </c>
      <c r="H152" s="9">
        <v>0.00368811</v>
      </c>
      <c r="I152" s="11">
        <v>5.5e-9</v>
      </c>
      <c r="J152" s="10">
        <v>0.00280393</v>
      </c>
      <c r="K152" s="10">
        <v>0.0149</v>
      </c>
      <c r="L152" s="10">
        <v>0.8497</v>
      </c>
      <c r="M152" s="11">
        <v>8.36933e-5</v>
      </c>
      <c r="N152" s="9">
        <v>34.02041421</v>
      </c>
    </row>
    <row r="153" spans="1:14">
      <c r="A153" s="9" t="s">
        <v>173</v>
      </c>
      <c r="B153" s="9" t="s">
        <v>16</v>
      </c>
      <c r="C153" s="9" t="s">
        <v>17</v>
      </c>
      <c r="D153" s="10" t="s">
        <v>16</v>
      </c>
      <c r="E153" s="10" t="s">
        <v>17</v>
      </c>
      <c r="F153" s="9">
        <v>0.386847</v>
      </c>
      <c r="G153" s="9">
        <v>-0.0164161</v>
      </c>
      <c r="H153" s="9">
        <v>0.0022168</v>
      </c>
      <c r="I153" s="11">
        <v>1.3e-13</v>
      </c>
      <c r="J153" s="10">
        <v>-0.0243023</v>
      </c>
      <c r="K153" s="10">
        <v>0.009</v>
      </c>
      <c r="L153" s="10">
        <v>0.00682606</v>
      </c>
      <c r="M153" s="9">
        <v>0.000134901</v>
      </c>
      <c r="N153" s="9">
        <v>54.8384051</v>
      </c>
    </row>
    <row r="154" spans="1:14">
      <c r="A154" s="9" t="s">
        <v>174</v>
      </c>
      <c r="B154" s="9" t="s">
        <v>16</v>
      </c>
      <c r="C154" s="9" t="s">
        <v>17</v>
      </c>
      <c r="D154" s="10" t="s">
        <v>16</v>
      </c>
      <c r="E154" s="10" t="s">
        <v>17</v>
      </c>
      <c r="F154" s="9">
        <v>0.064661</v>
      </c>
      <c r="G154" s="9">
        <v>0.0254579</v>
      </c>
      <c r="H154" s="9">
        <v>0.0044961</v>
      </c>
      <c r="I154" s="11">
        <v>1.5e-8</v>
      </c>
      <c r="J154" s="10">
        <v>-0.00380276</v>
      </c>
      <c r="K154" s="10">
        <v>0.0187</v>
      </c>
      <c r="L154" s="10">
        <v>0.8382</v>
      </c>
      <c r="M154" s="11">
        <v>7.88723e-5</v>
      </c>
      <c r="N154" s="9">
        <v>32.06055908</v>
      </c>
    </row>
    <row r="155" spans="1:14">
      <c r="A155" s="9" t="s">
        <v>175</v>
      </c>
      <c r="B155" s="9" t="s">
        <v>21</v>
      </c>
      <c r="C155" s="9" t="s">
        <v>17</v>
      </c>
      <c r="D155" s="10" t="s">
        <v>21</v>
      </c>
      <c r="E155" s="10" t="s">
        <v>17</v>
      </c>
      <c r="F155" s="9">
        <v>0.611957</v>
      </c>
      <c r="G155" s="9">
        <v>-0.014635</v>
      </c>
      <c r="H155" s="9">
        <v>0.00221414</v>
      </c>
      <c r="I155" s="11">
        <v>3.8e-11</v>
      </c>
      <c r="J155" s="10">
        <v>0.0214995</v>
      </c>
      <c r="K155" s="10">
        <v>0.0089</v>
      </c>
      <c r="L155" s="10">
        <v>0.0159698</v>
      </c>
      <c r="M155" s="9">
        <v>0.000107477</v>
      </c>
      <c r="N155" s="9">
        <v>43.6891063</v>
      </c>
    </row>
    <row r="156" spans="1:14">
      <c r="A156" s="9" t="s">
        <v>176</v>
      </c>
      <c r="B156" s="9" t="s">
        <v>17</v>
      </c>
      <c r="C156" s="9" t="s">
        <v>16</v>
      </c>
      <c r="D156" s="10" t="s">
        <v>17</v>
      </c>
      <c r="E156" s="10" t="s">
        <v>16</v>
      </c>
      <c r="F156" s="9">
        <v>0.020359</v>
      </c>
      <c r="G156" s="9">
        <v>0.0437545</v>
      </c>
      <c r="H156" s="9">
        <v>0.00766429</v>
      </c>
      <c r="I156" s="11">
        <v>1.1e-8</v>
      </c>
      <c r="J156" s="10">
        <v>-0.0740958</v>
      </c>
      <c r="K156" s="10">
        <v>0.0337</v>
      </c>
      <c r="L156" s="10">
        <v>0.0280201</v>
      </c>
      <c r="M156" s="11">
        <v>8.01774e-5</v>
      </c>
      <c r="N156" s="9">
        <v>32.59113277</v>
      </c>
    </row>
    <row r="157" spans="1:14">
      <c r="A157" s="9" t="s">
        <v>178</v>
      </c>
      <c r="B157" s="9" t="s">
        <v>22</v>
      </c>
      <c r="C157" s="9" t="s">
        <v>21</v>
      </c>
      <c r="D157" s="10" t="s">
        <v>22</v>
      </c>
      <c r="E157" s="10" t="s">
        <v>21</v>
      </c>
      <c r="F157" s="9">
        <v>0.037667</v>
      </c>
      <c r="G157" s="9">
        <v>-0.0352385</v>
      </c>
      <c r="H157" s="9">
        <v>0.00569853</v>
      </c>
      <c r="I157" s="11">
        <v>6.3e-10</v>
      </c>
      <c r="J157" s="10">
        <v>-0.0117013</v>
      </c>
      <c r="K157" s="10">
        <v>0.0251</v>
      </c>
      <c r="L157" s="10">
        <v>0.6409</v>
      </c>
      <c r="M157" s="11">
        <v>9.40706e-5</v>
      </c>
      <c r="N157" s="9">
        <v>38.23904276</v>
      </c>
    </row>
    <row r="158" spans="1:14">
      <c r="A158" s="9" t="s">
        <v>179</v>
      </c>
      <c r="B158" s="9" t="s">
        <v>16</v>
      </c>
      <c r="C158" s="9" t="s">
        <v>17</v>
      </c>
      <c r="D158" s="10" t="s">
        <v>16</v>
      </c>
      <c r="E158" s="10" t="s">
        <v>17</v>
      </c>
      <c r="F158" s="9">
        <v>0.139303</v>
      </c>
      <c r="G158" s="9">
        <v>0.018662</v>
      </c>
      <c r="H158" s="9">
        <v>0.00315196</v>
      </c>
      <c r="I158" s="11">
        <v>3.2e-9</v>
      </c>
      <c r="J158" s="10">
        <v>-0.0264959</v>
      </c>
      <c r="K158" s="10">
        <v>0.0124</v>
      </c>
      <c r="L158" s="10">
        <v>0.0331002</v>
      </c>
      <c r="M158" s="11">
        <v>8.62388e-5</v>
      </c>
      <c r="N158" s="9">
        <v>35.05523141</v>
      </c>
    </row>
    <row r="159" spans="1:14">
      <c r="A159" s="9" t="s">
        <v>181</v>
      </c>
      <c r="B159" s="9" t="s">
        <v>21</v>
      </c>
      <c r="C159" s="9" t="s">
        <v>16</v>
      </c>
      <c r="D159" s="10" t="s">
        <v>21</v>
      </c>
      <c r="E159" s="10" t="s">
        <v>16</v>
      </c>
      <c r="F159" s="9">
        <v>0.264898</v>
      </c>
      <c r="G159" s="9">
        <v>-0.0186374</v>
      </c>
      <c r="H159" s="9">
        <v>0.00246006</v>
      </c>
      <c r="I159" s="11">
        <v>3.6e-14</v>
      </c>
      <c r="J159" s="10">
        <v>0.0248974</v>
      </c>
      <c r="K159" s="10">
        <v>0.0097</v>
      </c>
      <c r="L159" s="10">
        <v>0.01044</v>
      </c>
      <c r="M159" s="9">
        <v>0.00014119</v>
      </c>
      <c r="N159" s="9">
        <v>57.3954039</v>
      </c>
    </row>
    <row r="160" spans="1:14">
      <c r="A160" s="9" t="s">
        <v>182</v>
      </c>
      <c r="B160" s="9" t="s">
        <v>17</v>
      </c>
      <c r="C160" s="9" t="s">
        <v>21</v>
      </c>
      <c r="D160" s="10" t="s">
        <v>17</v>
      </c>
      <c r="E160" s="10" t="s">
        <v>21</v>
      </c>
      <c r="F160" s="9">
        <v>0.047379</v>
      </c>
      <c r="G160" s="9">
        <v>0.0348552</v>
      </c>
      <c r="H160" s="9">
        <v>0.00508475</v>
      </c>
      <c r="I160" s="11">
        <v>7.1e-12</v>
      </c>
      <c r="J160" s="10">
        <v>0.036104</v>
      </c>
      <c r="K160" s="10">
        <v>0.0237</v>
      </c>
      <c r="L160" s="10">
        <v>0.1281</v>
      </c>
      <c r="M160" s="9">
        <v>0.000115593</v>
      </c>
      <c r="N160" s="9">
        <v>46.98874125</v>
      </c>
    </row>
    <row r="161" spans="1:14">
      <c r="A161" s="9" t="s">
        <v>183</v>
      </c>
      <c r="B161" s="9" t="s">
        <v>17</v>
      </c>
      <c r="C161" s="9" t="s">
        <v>16</v>
      </c>
      <c r="D161" s="10" t="s">
        <v>17</v>
      </c>
      <c r="E161" s="10" t="s">
        <v>16</v>
      </c>
      <c r="F161" s="9">
        <v>0.613575</v>
      </c>
      <c r="G161" s="9">
        <v>0.0126365</v>
      </c>
      <c r="H161" s="9">
        <v>0.0022139</v>
      </c>
      <c r="I161" s="11">
        <v>1.1e-8</v>
      </c>
      <c r="J161" s="10">
        <v>-0.0446004</v>
      </c>
      <c r="K161" s="10">
        <v>0.0089</v>
      </c>
      <c r="L161" s="12">
        <v>4.69299e-7</v>
      </c>
      <c r="M161" s="11">
        <v>8.01472e-5</v>
      </c>
      <c r="N161" s="9">
        <v>32.57882868</v>
      </c>
    </row>
    <row r="162" spans="1:14">
      <c r="A162" s="9" t="s">
        <v>184</v>
      </c>
      <c r="B162" s="9" t="s">
        <v>21</v>
      </c>
      <c r="C162" s="9" t="s">
        <v>22</v>
      </c>
      <c r="D162" s="10" t="s">
        <v>21</v>
      </c>
      <c r="E162" s="10" t="s">
        <v>22</v>
      </c>
      <c r="F162" s="9">
        <v>0.659377</v>
      </c>
      <c r="G162" s="9">
        <v>0.0158783</v>
      </c>
      <c r="H162" s="9">
        <v>0.00227544</v>
      </c>
      <c r="I162" s="11">
        <v>3e-12</v>
      </c>
      <c r="J162" s="10">
        <v>-0.00939572</v>
      </c>
      <c r="K162" s="10">
        <v>0.0091</v>
      </c>
      <c r="L162" s="10">
        <v>0.3</v>
      </c>
      <c r="M162" s="9">
        <v>0.000119787</v>
      </c>
      <c r="N162" s="9">
        <v>48.69395978</v>
      </c>
    </row>
    <row r="163" spans="1:14">
      <c r="A163" s="9" t="s">
        <v>185</v>
      </c>
      <c r="B163" s="9" t="s">
        <v>22</v>
      </c>
      <c r="C163" s="9" t="s">
        <v>21</v>
      </c>
      <c r="D163" s="10" t="s">
        <v>22</v>
      </c>
      <c r="E163" s="10" t="s">
        <v>21</v>
      </c>
      <c r="F163" s="9">
        <v>0.15369</v>
      </c>
      <c r="G163" s="9">
        <v>0.0208069</v>
      </c>
      <c r="H163" s="9">
        <v>0.00298824</v>
      </c>
      <c r="I163" s="11">
        <v>3.3e-12</v>
      </c>
      <c r="J163" s="10">
        <v>-0.0166014</v>
      </c>
      <c r="K163" s="10">
        <v>0.0119</v>
      </c>
      <c r="L163" s="10">
        <v>0.1621</v>
      </c>
      <c r="M163" s="9">
        <v>0.000119266</v>
      </c>
      <c r="N163" s="9">
        <v>48.48212793</v>
      </c>
    </row>
    <row r="164" spans="1:14">
      <c r="A164" s="9" t="s">
        <v>186</v>
      </c>
      <c r="B164" s="9" t="s">
        <v>21</v>
      </c>
      <c r="C164" s="9" t="s">
        <v>17</v>
      </c>
      <c r="D164" s="10" t="s">
        <v>21</v>
      </c>
      <c r="E164" s="10" t="s">
        <v>17</v>
      </c>
      <c r="F164" s="9">
        <v>0.826612</v>
      </c>
      <c r="G164" s="9">
        <v>0.0187851</v>
      </c>
      <c r="H164" s="9">
        <v>0.00284902</v>
      </c>
      <c r="I164" s="11">
        <v>4.3e-11</v>
      </c>
      <c r="J164" s="10">
        <v>0.0107981</v>
      </c>
      <c r="K164" s="10">
        <v>0.0116</v>
      </c>
      <c r="L164" s="10">
        <v>0.3521</v>
      </c>
      <c r="M164" s="9">
        <v>0.000106949</v>
      </c>
      <c r="N164" s="9">
        <v>43.47442931</v>
      </c>
    </row>
    <row r="165" spans="1:14">
      <c r="A165" s="9" t="s">
        <v>187</v>
      </c>
      <c r="B165" s="9" t="s">
        <v>16</v>
      </c>
      <c r="C165" s="9" t="s">
        <v>21</v>
      </c>
      <c r="D165" s="10" t="s">
        <v>16</v>
      </c>
      <c r="E165" s="10" t="s">
        <v>21</v>
      </c>
      <c r="F165" s="9">
        <v>0.750616</v>
      </c>
      <c r="G165" s="9">
        <v>0.0164657</v>
      </c>
      <c r="H165" s="9">
        <v>0.00249373</v>
      </c>
      <c r="I165" s="11">
        <v>4e-11</v>
      </c>
      <c r="J165" s="10">
        <v>0.0299027</v>
      </c>
      <c r="K165" s="10">
        <v>0.0101</v>
      </c>
      <c r="L165" s="10">
        <v>0.00314797</v>
      </c>
      <c r="M165" s="9">
        <v>0.000107251</v>
      </c>
      <c r="N165" s="9">
        <v>43.59728052</v>
      </c>
    </row>
    <row r="166" spans="1:14">
      <c r="A166" s="9" t="s">
        <v>189</v>
      </c>
      <c r="B166" s="9" t="s">
        <v>17</v>
      </c>
      <c r="C166" s="9" t="s">
        <v>16</v>
      </c>
      <c r="D166" s="10" t="s">
        <v>17</v>
      </c>
      <c r="E166" s="10" t="s">
        <v>16</v>
      </c>
      <c r="F166" s="9">
        <v>0.395169</v>
      </c>
      <c r="G166" s="9">
        <v>0.0131398</v>
      </c>
      <c r="H166" s="9">
        <v>0.00222736</v>
      </c>
      <c r="I166" s="11">
        <v>3.7e-9</v>
      </c>
      <c r="J166" s="10">
        <v>-0.0304031</v>
      </c>
      <c r="K166" s="10">
        <v>0.0089</v>
      </c>
      <c r="L166" s="10">
        <v>0.000631103</v>
      </c>
      <c r="M166" s="11">
        <v>8.5614e-5</v>
      </c>
      <c r="N166" s="9">
        <v>34.80122574</v>
      </c>
    </row>
    <row r="167" spans="1:14">
      <c r="A167" s="9" t="s">
        <v>190</v>
      </c>
      <c r="B167" s="9" t="s">
        <v>16</v>
      </c>
      <c r="C167" s="9" t="s">
        <v>17</v>
      </c>
      <c r="D167" s="10" t="s">
        <v>16</v>
      </c>
      <c r="E167" s="10" t="s">
        <v>17</v>
      </c>
      <c r="F167" s="9">
        <v>0.415886</v>
      </c>
      <c r="G167" s="9">
        <v>0.0138367</v>
      </c>
      <c r="H167" s="9">
        <v>0.00219061</v>
      </c>
      <c r="I167" s="11">
        <v>2.7e-10</v>
      </c>
      <c r="J167" s="10">
        <v>-0.0178006</v>
      </c>
      <c r="K167" s="10">
        <v>0.0088</v>
      </c>
      <c r="L167" s="10">
        <v>0.0428697</v>
      </c>
      <c r="M167" s="11">
        <v>9.81471e-5</v>
      </c>
      <c r="N167" s="9">
        <v>39.89631472</v>
      </c>
    </row>
    <row r="168" spans="1:14">
      <c r="A168" s="9" t="s">
        <v>191</v>
      </c>
      <c r="B168" s="9" t="s">
        <v>22</v>
      </c>
      <c r="C168" s="9" t="s">
        <v>21</v>
      </c>
      <c r="D168" s="10" t="s">
        <v>22</v>
      </c>
      <c r="E168" s="10" t="s">
        <v>21</v>
      </c>
      <c r="F168" s="9">
        <v>0.164505</v>
      </c>
      <c r="G168" s="9">
        <v>-0.0167017</v>
      </c>
      <c r="H168" s="9">
        <v>0.00290726</v>
      </c>
      <c r="I168" s="11">
        <v>9.2e-9</v>
      </c>
      <c r="J168" s="10">
        <v>-0.00380276</v>
      </c>
      <c r="K168" s="10">
        <v>0.0118</v>
      </c>
      <c r="L168" s="10">
        <v>0.7486</v>
      </c>
      <c r="M168" s="11">
        <v>8.11902e-5</v>
      </c>
      <c r="N168" s="9">
        <v>33.00285217</v>
      </c>
    </row>
    <row r="169" spans="1:14">
      <c r="A169" s="9" t="s">
        <v>192</v>
      </c>
      <c r="B169" s="9" t="s">
        <v>17</v>
      </c>
      <c r="C169" s="9" t="s">
        <v>16</v>
      </c>
      <c r="D169" s="10" t="s">
        <v>17</v>
      </c>
      <c r="E169" s="10" t="s">
        <v>16</v>
      </c>
      <c r="F169" s="9">
        <v>0.384406</v>
      </c>
      <c r="G169" s="9">
        <v>0.0135852</v>
      </c>
      <c r="H169" s="9">
        <v>0.00222867</v>
      </c>
      <c r="I169" s="11">
        <v>1.1e-9</v>
      </c>
      <c r="J169" s="10">
        <v>0.0248051</v>
      </c>
      <c r="K169" s="10">
        <v>0.009</v>
      </c>
      <c r="L169" s="10">
        <v>0.00569495</v>
      </c>
      <c r="M169" s="11">
        <v>9.14084e-5</v>
      </c>
      <c r="N169" s="9">
        <v>37.15680829</v>
      </c>
    </row>
    <row r="170" spans="1:14">
      <c r="A170" s="9" t="s">
        <v>193</v>
      </c>
      <c r="B170" s="9" t="s">
        <v>21</v>
      </c>
      <c r="C170" s="9" t="s">
        <v>16</v>
      </c>
      <c r="D170" s="10" t="s">
        <v>21</v>
      </c>
      <c r="E170" s="10" t="s">
        <v>16</v>
      </c>
      <c r="F170" s="9">
        <v>0.077097</v>
      </c>
      <c r="G170" s="9">
        <v>0.0224426</v>
      </c>
      <c r="H170" s="9">
        <v>0.00403721</v>
      </c>
      <c r="I170" s="11">
        <v>2.7e-8</v>
      </c>
      <c r="J170" s="10">
        <v>-0.0177024</v>
      </c>
      <c r="K170" s="10">
        <v>0.0171</v>
      </c>
      <c r="L170" s="10">
        <v>0.3</v>
      </c>
      <c r="M170" s="11">
        <v>7.60214e-5</v>
      </c>
      <c r="N170" s="9">
        <v>30.9016394</v>
      </c>
    </row>
    <row r="171" spans="1:14">
      <c r="A171" s="9" t="s">
        <v>194</v>
      </c>
      <c r="B171" s="9" t="s">
        <v>21</v>
      </c>
      <c r="C171" s="9" t="s">
        <v>22</v>
      </c>
      <c r="D171" s="10" t="s">
        <v>21</v>
      </c>
      <c r="E171" s="10" t="s">
        <v>22</v>
      </c>
      <c r="F171" s="9">
        <v>0.230853</v>
      </c>
      <c r="G171" s="9">
        <v>0.0202286</v>
      </c>
      <c r="H171" s="9">
        <v>0.00256984</v>
      </c>
      <c r="I171" s="11">
        <v>3.5e-15</v>
      </c>
      <c r="J171" s="10">
        <v>-0.00550482</v>
      </c>
      <c r="K171" s="10">
        <v>0.0105</v>
      </c>
      <c r="L171" s="10">
        <v>0.602101</v>
      </c>
      <c r="M171" s="9">
        <v>0.000152419</v>
      </c>
      <c r="N171" s="9">
        <v>61.96084717</v>
      </c>
    </row>
    <row r="172" spans="1:14">
      <c r="A172" s="9" t="s">
        <v>195</v>
      </c>
      <c r="B172" s="9" t="s">
        <v>16</v>
      </c>
      <c r="C172" s="9" t="s">
        <v>17</v>
      </c>
      <c r="D172" s="10" t="s">
        <v>16</v>
      </c>
      <c r="E172" s="10" t="s">
        <v>17</v>
      </c>
      <c r="F172" s="9">
        <v>0.42645</v>
      </c>
      <c r="G172" s="9">
        <v>0.0155464</v>
      </c>
      <c r="H172" s="9">
        <v>0.00219208</v>
      </c>
      <c r="I172" s="11">
        <v>1.3e-12</v>
      </c>
      <c r="J172" s="10">
        <v>-0.00740253</v>
      </c>
      <c r="K172" s="10">
        <v>0.009</v>
      </c>
      <c r="L172" s="10">
        <v>0.4111</v>
      </c>
      <c r="M172" s="9">
        <v>0.000123731</v>
      </c>
      <c r="N172" s="9">
        <v>50.29730771</v>
      </c>
    </row>
    <row r="173" spans="1:14">
      <c r="A173" s="9" t="s">
        <v>196</v>
      </c>
      <c r="B173" s="9" t="s">
        <v>22</v>
      </c>
      <c r="C173" s="9" t="s">
        <v>21</v>
      </c>
      <c r="D173" s="10" t="s">
        <v>22</v>
      </c>
      <c r="E173" s="10" t="s">
        <v>21</v>
      </c>
      <c r="F173" s="9">
        <v>0.581483</v>
      </c>
      <c r="G173" s="9">
        <v>-0.0149416</v>
      </c>
      <c r="H173" s="9">
        <v>0.00219233</v>
      </c>
      <c r="I173" s="11">
        <v>9.4e-12</v>
      </c>
      <c r="J173" s="10">
        <v>-0.0317021</v>
      </c>
      <c r="K173" s="10">
        <v>0.0087</v>
      </c>
      <c r="L173" s="10">
        <v>0.000270801</v>
      </c>
      <c r="M173" s="9">
        <v>0.000114266</v>
      </c>
      <c r="N173" s="9">
        <v>46.44941203</v>
      </c>
    </row>
    <row r="174" spans="1:14">
      <c r="A174" s="9" t="s">
        <v>197</v>
      </c>
      <c r="B174" s="9" t="s">
        <v>22</v>
      </c>
      <c r="C174" s="9" t="s">
        <v>21</v>
      </c>
      <c r="D174" s="10" t="s">
        <v>22</v>
      </c>
      <c r="E174" s="10" t="s">
        <v>21</v>
      </c>
      <c r="F174" s="9">
        <v>0.776043</v>
      </c>
      <c r="G174" s="9">
        <v>-0.0156462</v>
      </c>
      <c r="H174" s="9">
        <v>0.00258941</v>
      </c>
      <c r="I174" s="11">
        <v>1.5e-9</v>
      </c>
      <c r="J174" s="10">
        <v>-0.037604</v>
      </c>
      <c r="K174" s="10">
        <v>0.0104</v>
      </c>
      <c r="L174" s="10">
        <v>0.000298903</v>
      </c>
      <c r="M174" s="11">
        <v>8.98178e-5</v>
      </c>
      <c r="N174" s="9">
        <v>36.51018017</v>
      </c>
    </row>
    <row r="175" spans="1:14">
      <c r="A175" s="9" t="s">
        <v>198</v>
      </c>
      <c r="B175" s="9" t="s">
        <v>21</v>
      </c>
      <c r="C175" s="9" t="s">
        <v>22</v>
      </c>
      <c r="D175" s="10" t="s">
        <v>21</v>
      </c>
      <c r="E175" s="10" t="s">
        <v>22</v>
      </c>
      <c r="F175" s="9">
        <v>0.792617</v>
      </c>
      <c r="G175" s="9">
        <v>0.0197133</v>
      </c>
      <c r="H175" s="9">
        <v>0.0026525</v>
      </c>
      <c r="I175" s="11">
        <v>1.1e-13</v>
      </c>
      <c r="J175" s="10">
        <v>-0.0465973</v>
      </c>
      <c r="K175" s="10">
        <v>0.0103</v>
      </c>
      <c r="L175" s="12">
        <v>6.72899e-6</v>
      </c>
      <c r="M175" s="9">
        <v>0.000135873</v>
      </c>
      <c r="N175" s="9">
        <v>55.23390392</v>
      </c>
    </row>
    <row r="176" spans="1:14">
      <c r="A176" s="9" t="s">
        <v>199</v>
      </c>
      <c r="B176" s="9" t="s">
        <v>22</v>
      </c>
      <c r="C176" s="9" t="s">
        <v>21</v>
      </c>
      <c r="D176" s="10" t="s">
        <v>22</v>
      </c>
      <c r="E176" s="10" t="s">
        <v>21</v>
      </c>
      <c r="F176" s="9">
        <v>0.497201</v>
      </c>
      <c r="G176" s="9">
        <v>0.0142362</v>
      </c>
      <c r="H176" s="9">
        <v>0.00216259</v>
      </c>
      <c r="I176" s="11">
        <v>4.6e-11</v>
      </c>
      <c r="J176" s="10">
        <v>0.010505</v>
      </c>
      <c r="K176" s="10">
        <v>0.0087</v>
      </c>
      <c r="L176" s="10">
        <v>0.2248</v>
      </c>
      <c r="M176" s="9">
        <v>0.000106605</v>
      </c>
      <c r="N176" s="9">
        <v>43.3348845</v>
      </c>
    </row>
    <row r="177" spans="1:14">
      <c r="A177" s="9" t="s">
        <v>200</v>
      </c>
      <c r="B177" s="9" t="s">
        <v>16</v>
      </c>
      <c r="C177" s="9" t="s">
        <v>21</v>
      </c>
      <c r="D177" s="10" t="s">
        <v>16</v>
      </c>
      <c r="E177" s="10" t="s">
        <v>21</v>
      </c>
      <c r="F177" s="9">
        <v>0.694761</v>
      </c>
      <c r="G177" s="9">
        <v>-0.0132106</v>
      </c>
      <c r="H177" s="9">
        <v>0.00234688</v>
      </c>
      <c r="I177" s="11">
        <v>1.8e-8</v>
      </c>
      <c r="J177" s="10">
        <v>-0.0199987</v>
      </c>
      <c r="K177" s="10">
        <v>0.0094</v>
      </c>
      <c r="L177" s="10">
        <v>0.0344199</v>
      </c>
      <c r="M177" s="11">
        <v>7.79498e-5</v>
      </c>
      <c r="N177" s="9">
        <v>31.68554495</v>
      </c>
    </row>
    <row r="178" spans="1:14">
      <c r="A178" s="9" t="s">
        <v>201</v>
      </c>
      <c r="B178" s="9" t="s">
        <v>22</v>
      </c>
      <c r="C178" s="9" t="s">
        <v>16</v>
      </c>
      <c r="D178" s="10" t="s">
        <v>22</v>
      </c>
      <c r="E178" s="10" t="s">
        <v>16</v>
      </c>
      <c r="F178" s="9">
        <v>0.283251</v>
      </c>
      <c r="G178" s="9">
        <v>0.013895</v>
      </c>
      <c r="H178" s="9">
        <v>0.00241406</v>
      </c>
      <c r="I178" s="11">
        <v>8.6e-9</v>
      </c>
      <c r="J178" s="10">
        <v>-0.00350385</v>
      </c>
      <c r="K178" s="10">
        <v>0.0097</v>
      </c>
      <c r="L178" s="10">
        <v>0.7165</v>
      </c>
      <c r="M178" s="11">
        <v>8.15025e-5</v>
      </c>
      <c r="N178" s="9">
        <v>33.12980237</v>
      </c>
    </row>
    <row r="179" spans="1:14">
      <c r="A179" s="9" t="s">
        <v>202</v>
      </c>
      <c r="B179" s="9" t="s">
        <v>21</v>
      </c>
      <c r="C179" s="9" t="s">
        <v>22</v>
      </c>
      <c r="D179" s="10" t="s">
        <v>21</v>
      </c>
      <c r="E179" s="10" t="s">
        <v>22</v>
      </c>
      <c r="F179" s="9">
        <v>0.686798</v>
      </c>
      <c r="G179" s="9">
        <v>0.0147669</v>
      </c>
      <c r="H179" s="9">
        <v>0.00232368</v>
      </c>
      <c r="I179" s="11">
        <v>2.1e-10</v>
      </c>
      <c r="J179" s="10">
        <v>-0.00370313</v>
      </c>
      <c r="K179" s="10">
        <v>0.0093</v>
      </c>
      <c r="L179" s="10">
        <v>0.6886</v>
      </c>
      <c r="M179" s="11">
        <v>9.93501e-5</v>
      </c>
      <c r="N179" s="9">
        <v>40.38535369</v>
      </c>
    </row>
    <row r="180" spans="1:14">
      <c r="A180" s="9" t="s">
        <v>203</v>
      </c>
      <c r="B180" s="9" t="s">
        <v>16</v>
      </c>
      <c r="C180" s="9" t="s">
        <v>17</v>
      </c>
      <c r="D180" s="10" t="s">
        <v>16</v>
      </c>
      <c r="E180" s="10" t="s">
        <v>17</v>
      </c>
      <c r="F180" s="9">
        <v>0.528945</v>
      </c>
      <c r="G180" s="9">
        <v>-0.0141344</v>
      </c>
      <c r="H180" s="9">
        <v>0.00216535</v>
      </c>
      <c r="I180" s="11">
        <v>6.7e-11</v>
      </c>
      <c r="J180" s="10">
        <v>0.0337016</v>
      </c>
      <c r="K180" s="10">
        <v>0.0087</v>
      </c>
      <c r="L180" s="10">
        <v>0.0001014</v>
      </c>
      <c r="M180" s="9">
        <v>0.000104819</v>
      </c>
      <c r="N180" s="9">
        <v>42.6085161</v>
      </c>
    </row>
    <row r="181" spans="1:14">
      <c r="A181" s="9" t="s">
        <v>204</v>
      </c>
      <c r="B181" s="9" t="s">
        <v>22</v>
      </c>
      <c r="C181" s="9" t="s">
        <v>16</v>
      </c>
      <c r="D181" s="10" t="s">
        <v>22</v>
      </c>
      <c r="E181" s="10" t="s">
        <v>16</v>
      </c>
      <c r="F181" s="9">
        <v>0.502126</v>
      </c>
      <c r="G181" s="9">
        <v>-0.0119302</v>
      </c>
      <c r="H181" s="9">
        <v>0.00216113</v>
      </c>
      <c r="I181" s="11">
        <v>3.4e-8</v>
      </c>
      <c r="J181" s="10">
        <v>0.028204</v>
      </c>
      <c r="K181" s="10">
        <v>0.0086</v>
      </c>
      <c r="L181" s="10">
        <v>0.00105901</v>
      </c>
      <c r="M181" s="11">
        <v>7.49698e-5</v>
      </c>
      <c r="N181" s="9">
        <v>30.47414485</v>
      </c>
    </row>
    <row r="182" spans="1:14">
      <c r="A182" s="9" t="s">
        <v>205</v>
      </c>
      <c r="B182" s="9" t="s">
        <v>22</v>
      </c>
      <c r="C182" s="9" t="s">
        <v>21</v>
      </c>
      <c r="D182" s="10" t="s">
        <v>22</v>
      </c>
      <c r="E182" s="10" t="s">
        <v>21</v>
      </c>
      <c r="F182" s="9">
        <v>0.348212</v>
      </c>
      <c r="G182" s="9">
        <v>0.0130856</v>
      </c>
      <c r="H182" s="9">
        <v>0.00229334</v>
      </c>
      <c r="I182" s="11">
        <v>1.2e-8</v>
      </c>
      <c r="J182" s="10">
        <v>0.000100005</v>
      </c>
      <c r="K182" s="10">
        <v>0.0091</v>
      </c>
      <c r="L182" s="10">
        <v>0.9937</v>
      </c>
      <c r="M182" s="11">
        <v>8.00942e-5</v>
      </c>
      <c r="N182" s="9">
        <v>32.55729033</v>
      </c>
    </row>
    <row r="183" spans="1:14">
      <c r="A183" s="9" t="s">
        <v>206</v>
      </c>
      <c r="B183" s="9" t="s">
        <v>21</v>
      </c>
      <c r="C183" s="9" t="s">
        <v>16</v>
      </c>
      <c r="D183" s="10" t="s">
        <v>21</v>
      </c>
      <c r="E183" s="10" t="s">
        <v>16</v>
      </c>
      <c r="F183" s="9">
        <v>0.320928</v>
      </c>
      <c r="G183" s="9">
        <v>-0.0156218</v>
      </c>
      <c r="H183" s="9">
        <v>0.00230917</v>
      </c>
      <c r="I183" s="11">
        <v>1.3e-11</v>
      </c>
      <c r="J183" s="10">
        <v>0.0107981</v>
      </c>
      <c r="K183" s="10">
        <v>0.0093</v>
      </c>
      <c r="L183" s="10">
        <v>0.2453</v>
      </c>
      <c r="M183" s="9">
        <v>0.000112587</v>
      </c>
      <c r="N183" s="9">
        <v>45.76655222</v>
      </c>
    </row>
    <row r="184" spans="1:14">
      <c r="A184" s="9" t="s">
        <v>208</v>
      </c>
      <c r="B184" s="9" t="s">
        <v>21</v>
      </c>
      <c r="C184" s="9" t="s">
        <v>22</v>
      </c>
      <c r="D184" s="10" t="s">
        <v>21</v>
      </c>
      <c r="E184" s="10" t="s">
        <v>22</v>
      </c>
      <c r="F184" s="9">
        <v>0.425234</v>
      </c>
      <c r="G184" s="9">
        <v>-0.0141765</v>
      </c>
      <c r="H184" s="9">
        <v>0.0021849</v>
      </c>
      <c r="I184" s="11">
        <v>8.7e-11</v>
      </c>
      <c r="J184" s="10">
        <v>0.0244976</v>
      </c>
      <c r="K184" s="10">
        <v>0.0088</v>
      </c>
      <c r="L184" s="10">
        <v>0.00521603</v>
      </c>
      <c r="M184" s="9">
        <v>0.000103566</v>
      </c>
      <c r="N184" s="9">
        <v>42.09909676</v>
      </c>
    </row>
    <row r="185" spans="1:14">
      <c r="A185" s="9" t="s">
        <v>209</v>
      </c>
      <c r="B185" s="9" t="s">
        <v>21</v>
      </c>
      <c r="C185" s="9" t="s">
        <v>22</v>
      </c>
      <c r="D185" s="10" t="s">
        <v>21</v>
      </c>
      <c r="E185" s="10" t="s">
        <v>22</v>
      </c>
      <c r="F185" s="9">
        <v>0.349391</v>
      </c>
      <c r="G185" s="9">
        <v>0.0244328</v>
      </c>
      <c r="H185" s="9">
        <v>0.00227411</v>
      </c>
      <c r="I185" s="11">
        <v>6.3e-27</v>
      </c>
      <c r="J185" s="10">
        <v>0.00470103</v>
      </c>
      <c r="K185" s="10">
        <v>0.009</v>
      </c>
      <c r="L185" s="10">
        <v>0.604399</v>
      </c>
      <c r="M185" s="9">
        <v>0.000283913</v>
      </c>
      <c r="N185" s="9">
        <v>115.4307207</v>
      </c>
    </row>
    <row r="186" spans="1:14">
      <c r="A186" s="9" t="s">
        <v>210</v>
      </c>
      <c r="B186" s="9" t="s">
        <v>22</v>
      </c>
      <c r="C186" s="9" t="s">
        <v>16</v>
      </c>
      <c r="D186" s="10" t="s">
        <v>22</v>
      </c>
      <c r="E186" s="10" t="s">
        <v>16</v>
      </c>
      <c r="F186" s="9">
        <v>0.841159</v>
      </c>
      <c r="G186" s="9">
        <v>-0.0257397</v>
      </c>
      <c r="H186" s="9">
        <v>0.00294454</v>
      </c>
      <c r="I186" s="11">
        <v>2.3e-18</v>
      </c>
      <c r="J186" s="10">
        <v>0.0247026</v>
      </c>
      <c r="K186" s="10">
        <v>0.0121</v>
      </c>
      <c r="L186" s="10">
        <v>0.0412297</v>
      </c>
      <c r="M186" s="9">
        <v>0.000187964</v>
      </c>
      <c r="N186" s="9">
        <v>76.41346757</v>
      </c>
    </row>
    <row r="187" spans="1:14">
      <c r="A187" s="9" t="s">
        <v>211</v>
      </c>
      <c r="B187" s="9" t="s">
        <v>22</v>
      </c>
      <c r="C187" s="9" t="s">
        <v>21</v>
      </c>
      <c r="D187" s="10" t="s">
        <v>22</v>
      </c>
      <c r="E187" s="10" t="s">
        <v>21</v>
      </c>
      <c r="F187" s="9">
        <v>0.580117</v>
      </c>
      <c r="G187" s="9">
        <v>0.0125283</v>
      </c>
      <c r="H187" s="9">
        <v>0.0021869</v>
      </c>
      <c r="I187" s="11">
        <v>1e-8</v>
      </c>
      <c r="J187" s="10">
        <v>0.00230265</v>
      </c>
      <c r="K187" s="10">
        <v>0.0088</v>
      </c>
      <c r="L187" s="10">
        <v>0.7981</v>
      </c>
      <c r="M187" s="11">
        <v>8.07378e-5</v>
      </c>
      <c r="N187" s="9">
        <v>32.81892131</v>
      </c>
    </row>
    <row r="188" spans="1:14">
      <c r="A188" s="9" t="s">
        <v>212</v>
      </c>
      <c r="B188" s="9" t="s">
        <v>16</v>
      </c>
      <c r="C188" s="9" t="s">
        <v>17</v>
      </c>
      <c r="D188" s="10" t="s">
        <v>16</v>
      </c>
      <c r="E188" s="10" t="s">
        <v>17</v>
      </c>
      <c r="F188" s="9">
        <v>0.734943</v>
      </c>
      <c r="G188" s="9">
        <v>0.0142035</v>
      </c>
      <c r="H188" s="9">
        <v>0.00244483</v>
      </c>
      <c r="I188" s="11">
        <v>6.3e-9</v>
      </c>
      <c r="J188" s="10">
        <v>-0.00159872</v>
      </c>
      <c r="K188" s="10">
        <v>0.0097</v>
      </c>
      <c r="L188" s="10">
        <v>0.8731</v>
      </c>
      <c r="M188" s="11">
        <v>8.30315e-5</v>
      </c>
      <c r="N188" s="9">
        <v>33.75136038</v>
      </c>
    </row>
    <row r="189" spans="1:14">
      <c r="A189" s="9" t="s">
        <v>213</v>
      </c>
      <c r="B189" s="9" t="s">
        <v>16</v>
      </c>
      <c r="C189" s="9" t="s">
        <v>22</v>
      </c>
      <c r="D189" s="10" t="s">
        <v>16</v>
      </c>
      <c r="E189" s="10" t="s">
        <v>22</v>
      </c>
      <c r="F189" s="9">
        <v>0.090226</v>
      </c>
      <c r="G189" s="9">
        <v>0.0223466</v>
      </c>
      <c r="H189" s="9">
        <v>0.00377862</v>
      </c>
      <c r="I189" s="11">
        <v>3.3e-9</v>
      </c>
      <c r="J189" s="10">
        <v>-0.00980181</v>
      </c>
      <c r="K189" s="10">
        <v>0.016</v>
      </c>
      <c r="L189" s="10">
        <v>0.5424</v>
      </c>
      <c r="M189" s="11">
        <v>8.60408e-5</v>
      </c>
      <c r="N189" s="9">
        <v>34.9747272</v>
      </c>
    </row>
    <row r="190" spans="1:14">
      <c r="A190" s="9" t="s">
        <v>214</v>
      </c>
      <c r="B190" s="9" t="s">
        <v>22</v>
      </c>
      <c r="C190" s="9" t="s">
        <v>21</v>
      </c>
      <c r="D190" s="10" t="s">
        <v>22</v>
      </c>
      <c r="E190" s="10" t="s">
        <v>21</v>
      </c>
      <c r="F190" s="9">
        <v>0.290128</v>
      </c>
      <c r="G190" s="9">
        <v>-0.0143033</v>
      </c>
      <c r="H190" s="9">
        <v>0.00237602</v>
      </c>
      <c r="I190" s="11">
        <v>1.7e-9</v>
      </c>
      <c r="J190" s="10">
        <v>-0.0251998</v>
      </c>
      <c r="K190" s="10">
        <v>0.0096</v>
      </c>
      <c r="L190" s="10">
        <v>0.0089419</v>
      </c>
      <c r="M190" s="11">
        <v>8.91495e-5</v>
      </c>
      <c r="N190" s="9">
        <v>36.2384968</v>
      </c>
    </row>
    <row r="191" spans="1:14">
      <c r="A191" s="9" t="s">
        <v>215</v>
      </c>
      <c r="B191" s="9" t="s">
        <v>16</v>
      </c>
      <c r="C191" s="9" t="s">
        <v>17</v>
      </c>
      <c r="D191" s="10" t="s">
        <v>16</v>
      </c>
      <c r="E191" s="10" t="s">
        <v>17</v>
      </c>
      <c r="F191" s="9">
        <v>0.77749</v>
      </c>
      <c r="G191" s="9">
        <v>0.0162142</v>
      </c>
      <c r="H191" s="9">
        <v>0.00258969</v>
      </c>
      <c r="I191" s="11">
        <v>3.8e-10</v>
      </c>
      <c r="J191" s="10">
        <v>-0.00139902</v>
      </c>
      <c r="K191" s="10">
        <v>0.0102</v>
      </c>
      <c r="L191" s="10">
        <v>0.8934</v>
      </c>
      <c r="M191" s="11">
        <v>9.6436e-5</v>
      </c>
      <c r="N191" s="9">
        <v>39.20065781</v>
      </c>
    </row>
    <row r="192" spans="1:14">
      <c r="A192" s="9" t="s">
        <v>216</v>
      </c>
      <c r="B192" s="9" t="s">
        <v>21</v>
      </c>
      <c r="C192" s="9" t="s">
        <v>16</v>
      </c>
      <c r="D192" s="10" t="s">
        <v>21</v>
      </c>
      <c r="E192" s="10" t="s">
        <v>16</v>
      </c>
      <c r="F192" s="9">
        <v>0.082656</v>
      </c>
      <c r="G192" s="9">
        <v>0.0264901</v>
      </c>
      <c r="H192" s="9">
        <v>0.00392756</v>
      </c>
      <c r="I192" s="11">
        <v>1.5e-11</v>
      </c>
      <c r="J192" s="10">
        <v>-0.00590255</v>
      </c>
      <c r="K192" s="10">
        <v>0.0154</v>
      </c>
      <c r="L192" s="10">
        <v>0.702499</v>
      </c>
      <c r="M192" s="9">
        <v>0.000111907</v>
      </c>
      <c r="N192" s="9">
        <v>45.49036295</v>
      </c>
    </row>
    <row r="193" spans="10:14">
      <c r="J193" s="10"/>
      <c r="K193" s="10"/>
      <c r="L193" s="10"/>
      <c r="M193" s="9"/>
      <c r="N193" s="9"/>
    </row>
    <row r="194" spans="13:14">
      <c r="M194" s="14"/>
      <c r="N194" s="14"/>
    </row>
    <row r="195" spans="13:14">
      <c r="M195" s="14"/>
      <c r="N195" s="14"/>
    </row>
    <row r="196" spans="13:14">
      <c r="M196" s="14"/>
      <c r="N196" s="14"/>
    </row>
    <row r="197" spans="13:14">
      <c r="M197" s="14"/>
      <c r="N197" s="14"/>
    </row>
    <row r="198" spans="13:14">
      <c r="M198" s="14"/>
      <c r="N198" s="14"/>
    </row>
    <row r="199" spans="13:14">
      <c r="M199" s="14"/>
      <c r="N199" s="14"/>
    </row>
  </sheetData>
  <mergeCells count="1">
    <mergeCell ref="A1:N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8"/>
  <sheetViews>
    <sheetView zoomScale="91" zoomScaleNormal="91" workbookViewId="0">
      <selection activeCell="M198" sqref="M198:O198"/>
    </sheetView>
  </sheetViews>
  <sheetFormatPr defaultColWidth="9.23076923076923" defaultRowHeight="16.8"/>
  <cols>
    <col min="1" max="1" width="12.4615384615385" style="9" customWidth="1"/>
    <col min="2" max="2" width="21.9230769230769" style="9" customWidth="1"/>
    <col min="3" max="3" width="21.6153846153846" style="9" customWidth="1"/>
    <col min="4" max="4" width="12.9230769230769" style="9" customWidth="1"/>
    <col min="5" max="5" width="14.2307692307692" style="9" customWidth="1"/>
    <col min="6" max="6" width="11.7692307692308" style="9" customWidth="1"/>
    <col min="7" max="7" width="14.2307692307692" style="9" customWidth="1"/>
    <col min="8" max="11" width="12.9230769230769" style="9" customWidth="1"/>
    <col min="12" max="12" width="14.0769230769231" style="10"/>
    <col min="13" max="15" width="12.9230769230769" style="10"/>
    <col min="16" max="16" width="12.9230769230769" style="9"/>
    <col min="17" max="17" width="11.7692307692308" style="9"/>
    <col min="18" max="18" width="9.30769230769231" style="9"/>
    <col min="19" max="16384" width="9.23076923076923" style="9"/>
  </cols>
  <sheetData>
    <row r="1" spans="1:14">
      <c r="A1" s="2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  <c r="L1" s="13"/>
      <c r="M1" s="13"/>
      <c r="N1" s="13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15</v>
      </c>
      <c r="B3" s="9" t="s">
        <v>16</v>
      </c>
      <c r="C3" s="9" t="s">
        <v>17</v>
      </c>
      <c r="D3" s="10" t="s">
        <v>16</v>
      </c>
      <c r="E3" s="10" t="s">
        <v>17</v>
      </c>
      <c r="F3" s="9">
        <v>0.356215</v>
      </c>
      <c r="G3" s="9">
        <v>-0.0129893</v>
      </c>
      <c r="H3" s="9">
        <v>0.00227885</v>
      </c>
      <c r="I3" s="11">
        <v>1.2e-8</v>
      </c>
      <c r="J3" s="10">
        <v>0.0295009</v>
      </c>
      <c r="K3" s="10">
        <v>0.0143</v>
      </c>
      <c r="L3" s="10">
        <v>0.03874</v>
      </c>
      <c r="M3" s="11">
        <v>7.99265e-5</v>
      </c>
      <c r="N3" s="9">
        <v>32.48911477</v>
      </c>
    </row>
    <row r="4" spans="1:14">
      <c r="A4" s="9" t="s">
        <v>18</v>
      </c>
      <c r="B4" s="9" t="s">
        <v>16</v>
      </c>
      <c r="C4" s="9" t="s">
        <v>17</v>
      </c>
      <c r="D4" s="10" t="s">
        <v>16</v>
      </c>
      <c r="E4" s="10" t="s">
        <v>17</v>
      </c>
      <c r="F4" s="9">
        <v>0.565458</v>
      </c>
      <c r="G4" s="9">
        <v>-0.013742</v>
      </c>
      <c r="H4" s="9">
        <v>0.00218111</v>
      </c>
      <c r="I4" s="11">
        <v>3e-10</v>
      </c>
      <c r="J4" s="10">
        <v>0.00769957</v>
      </c>
      <c r="K4" s="10">
        <v>0.0134</v>
      </c>
      <c r="L4" s="10">
        <v>0.564</v>
      </c>
      <c r="M4" s="11">
        <v>9.76535e-5</v>
      </c>
      <c r="N4" s="9">
        <v>39.6956222</v>
      </c>
    </row>
    <row r="5" spans="1:14">
      <c r="A5" s="9" t="s">
        <v>19</v>
      </c>
      <c r="B5" s="9" t="s">
        <v>16</v>
      </c>
      <c r="C5" s="9" t="s">
        <v>17</v>
      </c>
      <c r="D5" s="10" t="s">
        <v>16</v>
      </c>
      <c r="E5" s="10" t="s">
        <v>17</v>
      </c>
      <c r="F5" s="9">
        <v>0.522362</v>
      </c>
      <c r="G5" s="9">
        <v>-0.0125544</v>
      </c>
      <c r="H5" s="9">
        <v>0.00216093</v>
      </c>
      <c r="I5" s="11">
        <v>6.3e-9</v>
      </c>
      <c r="J5" s="10">
        <v>0.0251024</v>
      </c>
      <c r="K5" s="10">
        <v>0.0134</v>
      </c>
      <c r="L5" s="10">
        <v>0.0605801</v>
      </c>
      <c r="M5" s="11">
        <v>8.30347e-5</v>
      </c>
      <c r="N5" s="9">
        <v>33.75268986</v>
      </c>
    </row>
    <row r="6" spans="1:14">
      <c r="A6" s="9" t="s">
        <v>20</v>
      </c>
      <c r="B6" s="9" t="s">
        <v>21</v>
      </c>
      <c r="C6" s="9" t="s">
        <v>22</v>
      </c>
      <c r="D6" s="10" t="s">
        <v>21</v>
      </c>
      <c r="E6" s="10" t="s">
        <v>22</v>
      </c>
      <c r="F6" s="9">
        <v>0.577345</v>
      </c>
      <c r="G6" s="9">
        <v>0.0132976</v>
      </c>
      <c r="H6" s="9">
        <v>0.00218374</v>
      </c>
      <c r="I6" s="11">
        <v>1.1e-9</v>
      </c>
      <c r="J6" s="10">
        <v>-0.0272993</v>
      </c>
      <c r="K6" s="10">
        <v>0.0135</v>
      </c>
      <c r="L6" s="10">
        <v>0.04342</v>
      </c>
      <c r="M6" s="11">
        <v>9.12201e-5</v>
      </c>
      <c r="N6" s="9">
        <v>37.08023983</v>
      </c>
    </row>
    <row r="7" spans="1:14">
      <c r="A7" s="9" t="s">
        <v>24</v>
      </c>
      <c r="B7" s="9" t="s">
        <v>21</v>
      </c>
      <c r="C7" s="9" t="s">
        <v>16</v>
      </c>
      <c r="D7" s="10" t="s">
        <v>21</v>
      </c>
      <c r="E7" s="10" t="s">
        <v>16</v>
      </c>
      <c r="F7" s="9">
        <v>0.831892</v>
      </c>
      <c r="G7" s="9">
        <v>-0.0163744</v>
      </c>
      <c r="H7" s="9">
        <v>0.00289388</v>
      </c>
      <c r="I7" s="11">
        <v>1.5e-8</v>
      </c>
      <c r="J7" s="10">
        <v>0.0347009</v>
      </c>
      <c r="K7" s="10">
        <v>0.0196</v>
      </c>
      <c r="L7" s="10">
        <v>0.0768599</v>
      </c>
      <c r="M7" s="11">
        <v>7.87628e-5</v>
      </c>
      <c r="N7" s="9">
        <v>32.01604022</v>
      </c>
    </row>
    <row r="8" spans="1:14">
      <c r="A8" s="9" t="s">
        <v>25</v>
      </c>
      <c r="B8" s="9" t="s">
        <v>17</v>
      </c>
      <c r="C8" s="9" t="s">
        <v>16</v>
      </c>
      <c r="D8" s="10" t="s">
        <v>17</v>
      </c>
      <c r="E8" s="10" t="s">
        <v>16</v>
      </c>
      <c r="F8" s="9">
        <v>0.252363</v>
      </c>
      <c r="G8" s="9">
        <v>-0.0144439</v>
      </c>
      <c r="H8" s="9">
        <v>0.00249914</v>
      </c>
      <c r="I8" s="11">
        <v>7.5e-9</v>
      </c>
      <c r="J8" s="10">
        <v>0.0349037</v>
      </c>
      <c r="K8" s="10">
        <v>0.0152</v>
      </c>
      <c r="L8" s="10">
        <v>0.0213998</v>
      </c>
      <c r="M8" s="11">
        <v>8.21746e-5</v>
      </c>
      <c r="N8" s="9">
        <v>33.40301262</v>
      </c>
    </row>
    <row r="9" spans="1:14">
      <c r="A9" s="9" t="s">
        <v>26</v>
      </c>
      <c r="B9" s="9" t="s">
        <v>17</v>
      </c>
      <c r="C9" s="9" t="s">
        <v>16</v>
      </c>
      <c r="D9" s="10" t="s">
        <v>17</v>
      </c>
      <c r="E9" s="10" t="s">
        <v>16</v>
      </c>
      <c r="F9" s="9">
        <v>0.178188</v>
      </c>
      <c r="G9" s="9">
        <v>0.0161576</v>
      </c>
      <c r="H9" s="9">
        <v>0.00283198</v>
      </c>
      <c r="I9" s="11">
        <v>1.2e-8</v>
      </c>
      <c r="J9" s="10">
        <v>-0.0260976</v>
      </c>
      <c r="K9" s="10">
        <v>0.0184</v>
      </c>
      <c r="L9" s="10">
        <v>0.1555</v>
      </c>
      <c r="M9" s="11">
        <v>8.008e-5</v>
      </c>
      <c r="N9" s="9">
        <v>32.55151484</v>
      </c>
    </row>
    <row r="10" spans="1:14">
      <c r="A10" s="9" t="s">
        <v>27</v>
      </c>
      <c r="B10" s="9" t="s">
        <v>16</v>
      </c>
      <c r="C10" s="9" t="s">
        <v>22</v>
      </c>
      <c r="D10" s="10" t="s">
        <v>16</v>
      </c>
      <c r="E10" s="10" t="s">
        <v>22</v>
      </c>
      <c r="F10" s="9">
        <v>0.578036</v>
      </c>
      <c r="G10" s="9">
        <v>0.0149311</v>
      </c>
      <c r="H10" s="9">
        <v>0.00218449</v>
      </c>
      <c r="I10" s="11">
        <v>8.2e-12</v>
      </c>
      <c r="J10" s="10">
        <v>-0.0137035</v>
      </c>
      <c r="K10" s="10">
        <v>0.0135</v>
      </c>
      <c r="L10" s="10">
        <v>0.3098</v>
      </c>
      <c r="M10" s="9">
        <v>0.000114926</v>
      </c>
      <c r="N10" s="9">
        <v>46.7176888</v>
      </c>
    </row>
    <row r="11" spans="1:14">
      <c r="A11" s="9" t="s">
        <v>28</v>
      </c>
      <c r="B11" s="9" t="s">
        <v>22</v>
      </c>
      <c r="C11" s="9" t="s">
        <v>21</v>
      </c>
      <c r="D11" s="10" t="s">
        <v>22</v>
      </c>
      <c r="E11" s="10" t="s">
        <v>21</v>
      </c>
      <c r="F11" s="9">
        <v>0.554253</v>
      </c>
      <c r="G11" s="9">
        <v>-0.0152168</v>
      </c>
      <c r="H11" s="9">
        <v>0.00218878</v>
      </c>
      <c r="I11" s="11">
        <v>3.6e-12</v>
      </c>
      <c r="J11" s="10">
        <v>0.0236986</v>
      </c>
      <c r="K11" s="10">
        <v>0.0143</v>
      </c>
      <c r="L11" s="10">
        <v>0.0981206</v>
      </c>
      <c r="M11" s="9">
        <v>0.000118898</v>
      </c>
      <c r="N11" s="9">
        <v>48.33261631</v>
      </c>
    </row>
    <row r="12" spans="1:14">
      <c r="A12" s="9" t="s">
        <v>29</v>
      </c>
      <c r="B12" s="9" t="s">
        <v>17</v>
      </c>
      <c r="C12" s="9" t="s">
        <v>16</v>
      </c>
      <c r="D12" s="10" t="s">
        <v>17</v>
      </c>
      <c r="E12" s="10" t="s">
        <v>16</v>
      </c>
      <c r="F12" s="9">
        <v>0.216086</v>
      </c>
      <c r="G12" s="9">
        <v>0.0161646</v>
      </c>
      <c r="H12" s="9">
        <v>0.00263079</v>
      </c>
      <c r="I12" s="11">
        <v>8e-10</v>
      </c>
      <c r="J12" s="10">
        <v>-0.0157026</v>
      </c>
      <c r="K12" s="10">
        <v>0.0167</v>
      </c>
      <c r="L12" s="10">
        <v>0.348</v>
      </c>
      <c r="M12" s="11">
        <v>9.28758e-5</v>
      </c>
      <c r="N12" s="9">
        <v>37.75334379</v>
      </c>
    </row>
    <row r="13" spans="1:14">
      <c r="A13" s="9" t="s">
        <v>218</v>
      </c>
      <c r="B13" s="9" t="s">
        <v>16</v>
      </c>
      <c r="C13" s="9" t="s">
        <v>21</v>
      </c>
      <c r="D13" s="10" t="s">
        <v>16</v>
      </c>
      <c r="E13" s="10" t="s">
        <v>21</v>
      </c>
      <c r="F13" s="9">
        <v>0.763037</v>
      </c>
      <c r="G13" s="9">
        <v>0.0177217</v>
      </c>
      <c r="H13" s="9">
        <v>0.00258759</v>
      </c>
      <c r="I13" s="11">
        <v>7.5e-12</v>
      </c>
      <c r="J13" s="10">
        <v>-0.0156962</v>
      </c>
      <c r="K13" s="10">
        <v>0.016</v>
      </c>
      <c r="L13" s="10">
        <v>0.3273</v>
      </c>
      <c r="M13" s="9">
        <v>0.000115387</v>
      </c>
      <c r="N13" s="9">
        <v>46.90484397</v>
      </c>
    </row>
    <row r="14" spans="1:14">
      <c r="A14" s="9" t="s">
        <v>30</v>
      </c>
      <c r="B14" s="9" t="s">
        <v>17</v>
      </c>
      <c r="C14" s="9" t="s">
        <v>21</v>
      </c>
      <c r="D14" s="10" t="s">
        <v>17</v>
      </c>
      <c r="E14" s="10" t="s">
        <v>21</v>
      </c>
      <c r="F14" s="9">
        <v>0.549415</v>
      </c>
      <c r="G14" s="9">
        <v>0.0224624</v>
      </c>
      <c r="H14" s="9">
        <v>0.00217004</v>
      </c>
      <c r="I14" s="11">
        <v>4.1e-25</v>
      </c>
      <c r="J14" s="10">
        <v>-0.0248975</v>
      </c>
      <c r="K14" s="10">
        <v>0.0133</v>
      </c>
      <c r="L14" s="10">
        <v>0.06092</v>
      </c>
      <c r="M14" s="9">
        <v>0.000263541</v>
      </c>
      <c r="N14" s="9">
        <v>107.145688</v>
      </c>
    </row>
    <row r="15" spans="1:14">
      <c r="A15" s="9" t="s">
        <v>31</v>
      </c>
      <c r="B15" s="9" t="s">
        <v>21</v>
      </c>
      <c r="C15" s="9" t="s">
        <v>22</v>
      </c>
      <c r="D15" s="10" t="s">
        <v>21</v>
      </c>
      <c r="E15" s="10" t="s">
        <v>22</v>
      </c>
      <c r="F15" s="9">
        <v>0.161939</v>
      </c>
      <c r="G15" s="9">
        <v>0.0188266</v>
      </c>
      <c r="H15" s="9">
        <v>0.0029331</v>
      </c>
      <c r="I15" s="11">
        <v>1.4e-10</v>
      </c>
      <c r="J15" s="10">
        <v>-0.00480151</v>
      </c>
      <c r="K15" s="10">
        <v>0.0176</v>
      </c>
      <c r="L15" s="10">
        <v>0.7837</v>
      </c>
      <c r="M15" s="9">
        <v>0.000101352</v>
      </c>
      <c r="N15" s="9">
        <v>41.19911757</v>
      </c>
    </row>
    <row r="16" spans="1:14">
      <c r="A16" s="9" t="s">
        <v>32</v>
      </c>
      <c r="B16" s="9" t="s">
        <v>22</v>
      </c>
      <c r="C16" s="9" t="s">
        <v>16</v>
      </c>
      <c r="D16" s="10" t="s">
        <v>22</v>
      </c>
      <c r="E16" s="10" t="s">
        <v>16</v>
      </c>
      <c r="F16" s="9">
        <v>0.261081</v>
      </c>
      <c r="G16" s="9">
        <v>-0.0141577</v>
      </c>
      <c r="H16" s="9">
        <v>0.00245584</v>
      </c>
      <c r="I16" s="11">
        <v>8.2e-9</v>
      </c>
      <c r="J16" s="10">
        <v>0.0430015</v>
      </c>
      <c r="K16" s="10">
        <v>0.015</v>
      </c>
      <c r="L16" s="10">
        <v>0.00427504</v>
      </c>
      <c r="M16" s="11">
        <v>8.17589e-5</v>
      </c>
      <c r="N16" s="9">
        <v>33.23403986</v>
      </c>
    </row>
    <row r="17" spans="1:14">
      <c r="A17" s="9" t="s">
        <v>33</v>
      </c>
      <c r="B17" s="9" t="s">
        <v>22</v>
      </c>
      <c r="C17" s="9" t="s">
        <v>21</v>
      </c>
      <c r="D17" s="10" t="s">
        <v>22</v>
      </c>
      <c r="E17" s="10" t="s">
        <v>21</v>
      </c>
      <c r="F17" s="9">
        <v>0.368192</v>
      </c>
      <c r="G17" s="9">
        <v>0.0131312</v>
      </c>
      <c r="H17" s="9">
        <v>0.00223892</v>
      </c>
      <c r="I17" s="11">
        <v>4.5e-9</v>
      </c>
      <c r="J17" s="10">
        <v>-0.0701043</v>
      </c>
      <c r="K17" s="10">
        <v>0.0137</v>
      </c>
      <c r="L17" s="12">
        <v>3.28e-7</v>
      </c>
      <c r="M17" s="11">
        <v>8.46214e-5</v>
      </c>
      <c r="N17" s="9">
        <v>34.39771101</v>
      </c>
    </row>
    <row r="18" spans="1:14">
      <c r="A18" s="9" t="s">
        <v>34</v>
      </c>
      <c r="B18" s="9" t="s">
        <v>16</v>
      </c>
      <c r="C18" s="9" t="s">
        <v>21</v>
      </c>
      <c r="D18" s="10" t="s">
        <v>16</v>
      </c>
      <c r="E18" s="10" t="s">
        <v>21</v>
      </c>
      <c r="F18" s="9">
        <v>0.245107</v>
      </c>
      <c r="G18" s="9">
        <v>-0.0139553</v>
      </c>
      <c r="H18" s="9">
        <v>0.00250685</v>
      </c>
      <c r="I18" s="11">
        <v>2.6e-8</v>
      </c>
      <c r="J18" s="10">
        <v>0.0209989</v>
      </c>
      <c r="K18" s="10">
        <v>0.015</v>
      </c>
      <c r="L18" s="10">
        <v>0.1619</v>
      </c>
      <c r="M18" s="11">
        <v>7.62384e-5</v>
      </c>
      <c r="N18" s="9">
        <v>30.98985331</v>
      </c>
    </row>
    <row r="19" spans="1:14">
      <c r="A19" s="9" t="s">
        <v>35</v>
      </c>
      <c r="B19" s="9" t="s">
        <v>17</v>
      </c>
      <c r="C19" s="9" t="s">
        <v>16</v>
      </c>
      <c r="D19" s="10" t="s">
        <v>17</v>
      </c>
      <c r="E19" s="10" t="s">
        <v>16</v>
      </c>
      <c r="F19" s="9">
        <v>0.401206</v>
      </c>
      <c r="G19" s="9">
        <v>0.0150766</v>
      </c>
      <c r="H19" s="9">
        <v>0.00219576</v>
      </c>
      <c r="I19" s="11">
        <v>6.6e-12</v>
      </c>
      <c r="J19" s="10">
        <v>-0.0242005</v>
      </c>
      <c r="K19" s="10">
        <v>0.0134</v>
      </c>
      <c r="L19" s="10">
        <v>0.0721307</v>
      </c>
      <c r="M19" s="9">
        <v>0.000115977</v>
      </c>
      <c r="N19" s="9">
        <v>47.14492505</v>
      </c>
    </row>
    <row r="20" spans="1:14">
      <c r="A20" s="9" t="s">
        <v>36</v>
      </c>
      <c r="B20" s="9" t="s">
        <v>16</v>
      </c>
      <c r="C20" s="9" t="s">
        <v>17</v>
      </c>
      <c r="D20" s="10" t="s">
        <v>16</v>
      </c>
      <c r="E20" s="10" t="s">
        <v>17</v>
      </c>
      <c r="F20" s="9">
        <v>0.364739</v>
      </c>
      <c r="G20" s="9">
        <v>-0.0172077</v>
      </c>
      <c r="H20" s="9">
        <v>0.00224022</v>
      </c>
      <c r="I20" s="11">
        <v>1.6e-14</v>
      </c>
      <c r="J20" s="10">
        <v>-0.0010994</v>
      </c>
      <c r="K20" s="10">
        <v>0.0139</v>
      </c>
      <c r="L20" s="10">
        <v>0.937</v>
      </c>
      <c r="M20" s="9">
        <v>0.00014514</v>
      </c>
      <c r="N20" s="9">
        <v>59.00138067</v>
      </c>
    </row>
    <row r="21" spans="1:14">
      <c r="A21" s="9" t="s">
        <v>37</v>
      </c>
      <c r="B21" s="9" t="s">
        <v>16</v>
      </c>
      <c r="C21" s="9" t="s">
        <v>21</v>
      </c>
      <c r="D21" s="10" t="s">
        <v>16</v>
      </c>
      <c r="E21" s="10" t="s">
        <v>21</v>
      </c>
      <c r="F21" s="9">
        <v>0.033261</v>
      </c>
      <c r="G21" s="9">
        <v>0.0403127</v>
      </c>
      <c r="H21" s="9">
        <v>0.00606962</v>
      </c>
      <c r="I21" s="11">
        <v>3.1e-11</v>
      </c>
      <c r="J21" s="10">
        <v>-0.0213994</v>
      </c>
      <c r="K21" s="10">
        <v>0.0369</v>
      </c>
      <c r="L21" s="10">
        <v>0.5616</v>
      </c>
      <c r="M21" s="9">
        <v>0.000108517</v>
      </c>
      <c r="N21" s="9">
        <v>44.11219129</v>
      </c>
    </row>
    <row r="22" spans="1:14">
      <c r="A22" s="9" t="s">
        <v>38</v>
      </c>
      <c r="B22" s="9" t="s">
        <v>21</v>
      </c>
      <c r="C22" s="9" t="s">
        <v>22</v>
      </c>
      <c r="D22" s="10" t="s">
        <v>21</v>
      </c>
      <c r="E22" s="10" t="s">
        <v>22</v>
      </c>
      <c r="F22" s="9">
        <v>0.275094</v>
      </c>
      <c r="G22" s="9">
        <v>-0.0165258</v>
      </c>
      <c r="H22" s="9">
        <v>0.00244083</v>
      </c>
      <c r="I22" s="11">
        <v>1.3e-11</v>
      </c>
      <c r="J22" s="10">
        <v>0.0260965</v>
      </c>
      <c r="K22" s="10">
        <v>0.0145</v>
      </c>
      <c r="L22" s="10">
        <v>0.0721207</v>
      </c>
      <c r="M22" s="9">
        <v>0.000112768</v>
      </c>
      <c r="N22" s="9">
        <v>45.84033502</v>
      </c>
    </row>
    <row r="23" spans="1:14">
      <c r="A23" s="9" t="s">
        <v>39</v>
      </c>
      <c r="B23" s="9" t="s">
        <v>16</v>
      </c>
      <c r="C23" s="9" t="s">
        <v>17</v>
      </c>
      <c r="D23" s="10" t="s">
        <v>16</v>
      </c>
      <c r="E23" s="10" t="s">
        <v>17</v>
      </c>
      <c r="F23" s="9">
        <v>0.215732</v>
      </c>
      <c r="G23" s="9">
        <v>-0.0156495</v>
      </c>
      <c r="H23" s="9">
        <v>0.00262476</v>
      </c>
      <c r="I23" s="11">
        <v>2.5e-9</v>
      </c>
      <c r="J23" s="10">
        <v>0.0377953</v>
      </c>
      <c r="K23" s="10">
        <v>0.0169</v>
      </c>
      <c r="L23" s="10">
        <v>0.0252203</v>
      </c>
      <c r="M23" s="11">
        <v>8.74519e-5</v>
      </c>
      <c r="N23" s="9">
        <v>35.54836231</v>
      </c>
    </row>
    <row r="24" spans="1:14">
      <c r="A24" s="9" t="s">
        <v>40</v>
      </c>
      <c r="B24" s="9" t="s">
        <v>17</v>
      </c>
      <c r="C24" s="9" t="s">
        <v>16</v>
      </c>
      <c r="D24" s="10" t="s">
        <v>17</v>
      </c>
      <c r="E24" s="10" t="s">
        <v>16</v>
      </c>
      <c r="F24" s="9">
        <v>0.278201</v>
      </c>
      <c r="G24" s="9">
        <v>0.0198309</v>
      </c>
      <c r="H24" s="9">
        <v>0.00241196</v>
      </c>
      <c r="I24" s="11">
        <v>2e-16</v>
      </c>
      <c r="J24" s="10">
        <v>-0.033805</v>
      </c>
      <c r="K24" s="10">
        <v>0.0149</v>
      </c>
      <c r="L24" s="10">
        <v>0.02323</v>
      </c>
      <c r="M24" s="9">
        <v>0.000166287</v>
      </c>
      <c r="N24" s="9">
        <v>67.5993484</v>
      </c>
    </row>
    <row r="25" spans="1:14">
      <c r="A25" s="9" t="s">
        <v>41</v>
      </c>
      <c r="B25" s="9" t="s">
        <v>21</v>
      </c>
      <c r="C25" s="9" t="s">
        <v>22</v>
      </c>
      <c r="D25" s="10" t="s">
        <v>21</v>
      </c>
      <c r="E25" s="10" t="s">
        <v>22</v>
      </c>
      <c r="F25" s="9">
        <v>0.223525</v>
      </c>
      <c r="G25" s="9">
        <v>0.0175687</v>
      </c>
      <c r="H25" s="9">
        <v>0.00259324</v>
      </c>
      <c r="I25" s="11">
        <v>1.2e-11</v>
      </c>
      <c r="J25" s="10">
        <v>-0.0480984</v>
      </c>
      <c r="K25" s="10">
        <v>0.0171</v>
      </c>
      <c r="L25" s="10">
        <v>0.00503002</v>
      </c>
      <c r="M25" s="9">
        <v>0.000112909</v>
      </c>
      <c r="N25" s="9">
        <v>45.89778141</v>
      </c>
    </row>
    <row r="26" spans="1:14">
      <c r="A26" s="9" t="s">
        <v>42</v>
      </c>
      <c r="B26" s="9" t="s">
        <v>22</v>
      </c>
      <c r="C26" s="9" t="s">
        <v>21</v>
      </c>
      <c r="D26" s="10" t="s">
        <v>22</v>
      </c>
      <c r="E26" s="10" t="s">
        <v>21</v>
      </c>
      <c r="F26" s="9">
        <v>0.901596</v>
      </c>
      <c r="G26" s="9">
        <v>-0.0227567</v>
      </c>
      <c r="H26" s="9">
        <v>0.00361129</v>
      </c>
      <c r="I26" s="11">
        <v>2.9e-10</v>
      </c>
      <c r="J26" s="10">
        <v>0.0202027</v>
      </c>
      <c r="K26" s="10">
        <v>0.0222</v>
      </c>
      <c r="L26" s="10">
        <v>0.3625</v>
      </c>
      <c r="M26" s="11">
        <v>9.7687e-5</v>
      </c>
      <c r="N26" s="9">
        <v>39.70925151</v>
      </c>
    </row>
    <row r="27" spans="1:14">
      <c r="A27" s="9" t="s">
        <v>43</v>
      </c>
      <c r="B27" s="9" t="s">
        <v>21</v>
      </c>
      <c r="C27" s="9" t="s">
        <v>22</v>
      </c>
      <c r="D27" s="10" t="s">
        <v>21</v>
      </c>
      <c r="E27" s="10" t="s">
        <v>22</v>
      </c>
      <c r="F27" s="9">
        <v>0.152996</v>
      </c>
      <c r="G27" s="9">
        <v>-0.0191877</v>
      </c>
      <c r="H27" s="9">
        <v>0.00300418</v>
      </c>
      <c r="I27" s="11">
        <v>1.7e-10</v>
      </c>
      <c r="J27" s="10">
        <v>0.0292966</v>
      </c>
      <c r="K27" s="10">
        <v>0.0213</v>
      </c>
      <c r="L27" s="10">
        <v>0.169</v>
      </c>
      <c r="M27" s="9">
        <v>0.000100354</v>
      </c>
      <c r="N27" s="9">
        <v>40.79357822</v>
      </c>
    </row>
    <row r="28" spans="1:14">
      <c r="A28" s="9" t="s">
        <v>44</v>
      </c>
      <c r="B28" s="9" t="s">
        <v>21</v>
      </c>
      <c r="C28" s="9" t="s">
        <v>22</v>
      </c>
      <c r="D28" s="10" t="s">
        <v>21</v>
      </c>
      <c r="E28" s="10" t="s">
        <v>22</v>
      </c>
      <c r="F28" s="9">
        <v>0.461083</v>
      </c>
      <c r="G28" s="9">
        <v>-0.0123757</v>
      </c>
      <c r="H28" s="9">
        <v>0.00223207</v>
      </c>
      <c r="I28" s="11">
        <v>2.9e-8</v>
      </c>
      <c r="J28" s="10">
        <v>0.0465018</v>
      </c>
      <c r="K28" s="10">
        <v>0.0162</v>
      </c>
      <c r="L28" s="10">
        <v>0.00418302</v>
      </c>
      <c r="M28" s="11">
        <v>7.56269e-5</v>
      </c>
      <c r="N28" s="9">
        <v>30.7412688</v>
      </c>
    </row>
    <row r="29" spans="1:14">
      <c r="A29" s="9" t="s">
        <v>45</v>
      </c>
      <c r="B29" s="9" t="s">
        <v>21</v>
      </c>
      <c r="C29" s="9" t="s">
        <v>22</v>
      </c>
      <c r="D29" s="10" t="s">
        <v>21</v>
      </c>
      <c r="E29" s="10" t="s">
        <v>22</v>
      </c>
      <c r="F29" s="9">
        <v>0.171149</v>
      </c>
      <c r="G29" s="9">
        <v>0.0229745</v>
      </c>
      <c r="H29" s="9">
        <v>0.00285872</v>
      </c>
      <c r="I29" s="11">
        <v>9.2e-16</v>
      </c>
      <c r="J29" s="10">
        <v>-0.0832947</v>
      </c>
      <c r="K29" s="10">
        <v>0.0196</v>
      </c>
      <c r="L29" s="12">
        <v>2.18e-5</v>
      </c>
      <c r="M29" s="9">
        <v>0.000158879</v>
      </c>
      <c r="N29" s="9">
        <v>64.587245</v>
      </c>
    </row>
    <row r="30" spans="1:14">
      <c r="A30" s="9" t="s">
        <v>46</v>
      </c>
      <c r="B30" s="9" t="s">
        <v>16</v>
      </c>
      <c r="C30" s="9" t="s">
        <v>22</v>
      </c>
      <c r="D30" s="10" t="s">
        <v>16</v>
      </c>
      <c r="E30" s="10" t="s">
        <v>22</v>
      </c>
      <c r="F30" s="9">
        <v>0.331573</v>
      </c>
      <c r="G30" s="9">
        <v>-0.0130247</v>
      </c>
      <c r="H30" s="9">
        <v>0.0022936</v>
      </c>
      <c r="I30" s="11">
        <v>1.4e-8</v>
      </c>
      <c r="J30" s="10">
        <v>0.0223973</v>
      </c>
      <c r="K30" s="10">
        <v>0.0141</v>
      </c>
      <c r="L30" s="10">
        <v>0.1127</v>
      </c>
      <c r="M30" s="11">
        <v>7.93325e-5</v>
      </c>
      <c r="N30" s="9">
        <v>32.24764179</v>
      </c>
    </row>
    <row r="31" spans="1:14">
      <c r="A31" s="9" t="s">
        <v>47</v>
      </c>
      <c r="B31" s="9" t="s">
        <v>21</v>
      </c>
      <c r="C31" s="9" t="s">
        <v>22</v>
      </c>
      <c r="D31" s="10" t="s">
        <v>21</v>
      </c>
      <c r="E31" s="10" t="s">
        <v>22</v>
      </c>
      <c r="F31" s="9">
        <v>0.193433</v>
      </c>
      <c r="G31" s="9">
        <v>-0.020875</v>
      </c>
      <c r="H31" s="9">
        <v>0.00275919</v>
      </c>
      <c r="I31" s="11">
        <v>3.9e-14</v>
      </c>
      <c r="J31" s="10">
        <v>-0.0129029</v>
      </c>
      <c r="K31" s="10">
        <v>0.0165</v>
      </c>
      <c r="L31" s="10">
        <v>0.4348</v>
      </c>
      <c r="M31" s="9">
        <v>0.000140804</v>
      </c>
      <c r="N31" s="9">
        <v>57.2384173</v>
      </c>
    </row>
    <row r="32" spans="1:14">
      <c r="A32" s="9" t="s">
        <v>48</v>
      </c>
      <c r="B32" s="9" t="s">
        <v>17</v>
      </c>
      <c r="C32" s="9" t="s">
        <v>16</v>
      </c>
      <c r="D32" s="10" t="s">
        <v>17</v>
      </c>
      <c r="E32" s="10" t="s">
        <v>16</v>
      </c>
      <c r="F32" s="9">
        <v>0.632102</v>
      </c>
      <c r="G32" s="9">
        <v>0.0292636</v>
      </c>
      <c r="H32" s="9">
        <v>0.00223744</v>
      </c>
      <c r="I32" s="11">
        <v>4.3e-39</v>
      </c>
      <c r="J32" s="10">
        <v>-0.0469973</v>
      </c>
      <c r="K32" s="10">
        <v>0.014</v>
      </c>
      <c r="L32" s="10">
        <v>0.000818295</v>
      </c>
      <c r="M32" s="9">
        <v>0.000420683</v>
      </c>
      <c r="N32" s="9">
        <v>171.0608284</v>
      </c>
    </row>
    <row r="33" spans="1:14">
      <c r="A33" s="9" t="s">
        <v>49</v>
      </c>
      <c r="B33" s="9" t="s">
        <v>17</v>
      </c>
      <c r="C33" s="9" t="s">
        <v>21</v>
      </c>
      <c r="D33" s="10" t="s">
        <v>17</v>
      </c>
      <c r="E33" s="10" t="s">
        <v>21</v>
      </c>
      <c r="F33" s="9">
        <v>0.505107</v>
      </c>
      <c r="G33" s="9">
        <v>0.0155399</v>
      </c>
      <c r="H33" s="9">
        <v>0.00215833</v>
      </c>
      <c r="I33" s="11">
        <v>6e-13</v>
      </c>
      <c r="J33" s="10">
        <v>-0.000299955</v>
      </c>
      <c r="K33" s="10">
        <v>0.0134</v>
      </c>
      <c r="L33" s="10">
        <v>0.9847</v>
      </c>
      <c r="M33" s="9">
        <v>0.000127524</v>
      </c>
      <c r="N33" s="9">
        <v>51.83923786</v>
      </c>
    </row>
    <row r="34" spans="1:14">
      <c r="A34" s="9" t="s">
        <v>50</v>
      </c>
      <c r="B34" s="9" t="s">
        <v>17</v>
      </c>
      <c r="C34" s="9" t="s">
        <v>16</v>
      </c>
      <c r="D34" s="10" t="s">
        <v>17</v>
      </c>
      <c r="E34" s="10" t="s">
        <v>16</v>
      </c>
      <c r="F34" s="9">
        <v>0.141723</v>
      </c>
      <c r="G34" s="9">
        <v>-0.0174598</v>
      </c>
      <c r="H34" s="9">
        <v>0.00310836</v>
      </c>
      <c r="I34" s="11">
        <v>1.9e-8</v>
      </c>
      <c r="J34" s="10">
        <v>0.0368043</v>
      </c>
      <c r="K34" s="10">
        <v>0.0179</v>
      </c>
      <c r="L34" s="10">
        <v>0.0395003</v>
      </c>
      <c r="M34" s="11">
        <v>7.76189e-5</v>
      </c>
      <c r="N34" s="9">
        <v>31.55104652</v>
      </c>
    </row>
    <row r="35" spans="1:14">
      <c r="A35" s="9" t="s">
        <v>51</v>
      </c>
      <c r="B35" s="9" t="s">
        <v>17</v>
      </c>
      <c r="C35" s="9" t="s">
        <v>16</v>
      </c>
      <c r="D35" s="10" t="s">
        <v>17</v>
      </c>
      <c r="E35" s="10" t="s">
        <v>16</v>
      </c>
      <c r="F35" s="9">
        <v>0.517874</v>
      </c>
      <c r="G35" s="9">
        <v>0.0135539</v>
      </c>
      <c r="H35" s="9">
        <v>0.00216892</v>
      </c>
      <c r="I35" s="11">
        <v>4.1e-10</v>
      </c>
      <c r="J35" s="10">
        <v>-0.0129029</v>
      </c>
      <c r="K35" s="10">
        <v>0.0134</v>
      </c>
      <c r="L35" s="10">
        <v>0.3341</v>
      </c>
      <c r="M35" s="11">
        <v>9.60694e-5</v>
      </c>
      <c r="N35" s="9">
        <v>39.05164658</v>
      </c>
    </row>
    <row r="36" spans="1:14">
      <c r="A36" s="9" t="s">
        <v>52</v>
      </c>
      <c r="B36" s="9" t="s">
        <v>16</v>
      </c>
      <c r="C36" s="9" t="s">
        <v>17</v>
      </c>
      <c r="D36" s="10" t="s">
        <v>16</v>
      </c>
      <c r="E36" s="10" t="s">
        <v>17</v>
      </c>
      <c r="F36" s="9">
        <v>0.342778</v>
      </c>
      <c r="G36" s="9">
        <v>0.0160611</v>
      </c>
      <c r="H36" s="9">
        <v>0.00227551</v>
      </c>
      <c r="I36" s="11">
        <v>1.7e-12</v>
      </c>
      <c r="J36" s="10">
        <v>-0.041497</v>
      </c>
      <c r="K36" s="10">
        <v>0.014</v>
      </c>
      <c r="L36" s="10">
        <v>0.003112</v>
      </c>
      <c r="M36" s="9">
        <v>0.000122553</v>
      </c>
      <c r="N36" s="9">
        <v>49.81853342</v>
      </c>
    </row>
    <row r="37" spans="1:14">
      <c r="A37" s="9" t="s">
        <v>53</v>
      </c>
      <c r="B37" s="9" t="s">
        <v>21</v>
      </c>
      <c r="C37" s="9" t="s">
        <v>22</v>
      </c>
      <c r="D37" s="10" t="s">
        <v>21</v>
      </c>
      <c r="E37" s="10" t="s">
        <v>22</v>
      </c>
      <c r="F37" s="9">
        <v>0.550535</v>
      </c>
      <c r="G37" s="9">
        <v>0.0126559</v>
      </c>
      <c r="H37" s="9">
        <v>0.00217493</v>
      </c>
      <c r="I37" s="11">
        <v>5.9e-9</v>
      </c>
      <c r="J37" s="10">
        <v>-0.0160989</v>
      </c>
      <c r="K37" s="10">
        <v>0.0133</v>
      </c>
      <c r="L37" s="10">
        <v>0.2253</v>
      </c>
      <c r="M37" s="11">
        <v>8.32999e-5</v>
      </c>
      <c r="N37" s="9">
        <v>33.86049983</v>
      </c>
    </row>
    <row r="38" spans="1:14">
      <c r="A38" s="9" t="s">
        <v>54</v>
      </c>
      <c r="B38" s="9" t="s">
        <v>16</v>
      </c>
      <c r="C38" s="9" t="s">
        <v>17</v>
      </c>
      <c r="D38" s="10" t="s">
        <v>16</v>
      </c>
      <c r="E38" s="10" t="s">
        <v>17</v>
      </c>
      <c r="F38" s="9">
        <v>0.297727</v>
      </c>
      <c r="G38" s="9">
        <v>-0.0160994</v>
      </c>
      <c r="H38" s="9">
        <v>0.00237205</v>
      </c>
      <c r="I38" s="11">
        <v>1.1e-11</v>
      </c>
      <c r="J38" s="10">
        <v>0.00389759</v>
      </c>
      <c r="K38" s="10">
        <v>0.0147</v>
      </c>
      <c r="L38" s="10">
        <v>0.788301</v>
      </c>
      <c r="M38" s="9">
        <v>0.00011332</v>
      </c>
      <c r="N38" s="9">
        <v>46.06483992</v>
      </c>
    </row>
    <row r="39" spans="1:14">
      <c r="A39" s="9" t="s">
        <v>55</v>
      </c>
      <c r="B39" s="9" t="s">
        <v>21</v>
      </c>
      <c r="C39" s="9" t="s">
        <v>17</v>
      </c>
      <c r="D39" s="10" t="s">
        <v>21</v>
      </c>
      <c r="E39" s="10" t="s">
        <v>17</v>
      </c>
      <c r="F39" s="9">
        <v>0.173891</v>
      </c>
      <c r="G39" s="9">
        <v>0.0225484</v>
      </c>
      <c r="H39" s="9">
        <v>0.00285708</v>
      </c>
      <c r="I39" s="11">
        <v>3e-15</v>
      </c>
      <c r="J39" s="10">
        <v>-0.0643999</v>
      </c>
      <c r="K39" s="10">
        <v>0.0184</v>
      </c>
      <c r="L39" s="10">
        <v>0.000477101</v>
      </c>
      <c r="M39" s="9">
        <v>0.000153216</v>
      </c>
      <c r="N39" s="9">
        <v>62.28515101</v>
      </c>
    </row>
    <row r="40" spans="1:14">
      <c r="A40" s="9" t="s">
        <v>56</v>
      </c>
      <c r="B40" s="9" t="s">
        <v>21</v>
      </c>
      <c r="C40" s="9" t="s">
        <v>17</v>
      </c>
      <c r="D40" s="10" t="s">
        <v>21</v>
      </c>
      <c r="E40" s="10" t="s">
        <v>17</v>
      </c>
      <c r="F40" s="9">
        <v>0.565389</v>
      </c>
      <c r="G40" s="9">
        <v>-0.0219752</v>
      </c>
      <c r="H40" s="9">
        <v>0.00219358</v>
      </c>
      <c r="I40" s="11">
        <v>1.3e-23</v>
      </c>
      <c r="J40" s="10">
        <v>0.0725997</v>
      </c>
      <c r="K40" s="10">
        <v>0.0135</v>
      </c>
      <c r="L40" s="12">
        <v>7.58e-8</v>
      </c>
      <c r="M40" s="9">
        <v>0.000246852</v>
      </c>
      <c r="N40" s="9">
        <v>100.3590589</v>
      </c>
    </row>
    <row r="41" spans="1:14">
      <c r="A41" s="9" t="s">
        <v>57</v>
      </c>
      <c r="B41" s="9" t="s">
        <v>16</v>
      </c>
      <c r="C41" s="9" t="s">
        <v>17</v>
      </c>
      <c r="D41" s="10" t="s">
        <v>16</v>
      </c>
      <c r="E41" s="10" t="s">
        <v>17</v>
      </c>
      <c r="F41" s="9">
        <v>0.139057</v>
      </c>
      <c r="G41" s="9">
        <v>-0.017507</v>
      </c>
      <c r="H41" s="9">
        <v>0.00313092</v>
      </c>
      <c r="I41" s="11">
        <v>2.2e-8</v>
      </c>
      <c r="J41" s="10">
        <v>0.0488962</v>
      </c>
      <c r="K41" s="10">
        <v>0.0196</v>
      </c>
      <c r="L41" s="10">
        <v>0.01256</v>
      </c>
      <c r="M41" s="11">
        <v>7.69186e-5</v>
      </c>
      <c r="N41" s="9">
        <v>31.26636438</v>
      </c>
    </row>
    <row r="42" spans="1:14">
      <c r="A42" s="9" t="s">
        <v>58</v>
      </c>
      <c r="B42" s="9" t="s">
        <v>17</v>
      </c>
      <c r="C42" s="9" t="s">
        <v>16</v>
      </c>
      <c r="D42" s="10" t="s">
        <v>17</v>
      </c>
      <c r="E42" s="10" t="s">
        <v>16</v>
      </c>
      <c r="F42" s="9">
        <v>0.400041</v>
      </c>
      <c r="G42" s="9">
        <v>0.0144102</v>
      </c>
      <c r="H42" s="9">
        <v>0.00220279</v>
      </c>
      <c r="I42" s="11">
        <v>6.1e-11</v>
      </c>
      <c r="J42" s="10">
        <v>0.00960374</v>
      </c>
      <c r="K42" s="10">
        <v>0.0135</v>
      </c>
      <c r="L42" s="10">
        <v>0.477</v>
      </c>
      <c r="M42" s="9">
        <v>0.000105277</v>
      </c>
      <c r="N42" s="9">
        <v>42.79486763</v>
      </c>
    </row>
    <row r="43" spans="1:14">
      <c r="A43" s="9" t="s">
        <v>59</v>
      </c>
      <c r="B43" s="9" t="s">
        <v>22</v>
      </c>
      <c r="C43" s="9" t="s">
        <v>21</v>
      </c>
      <c r="D43" s="10" t="s">
        <v>22</v>
      </c>
      <c r="E43" s="10" t="s">
        <v>21</v>
      </c>
      <c r="F43" s="9">
        <v>0.518144</v>
      </c>
      <c r="G43" s="9">
        <v>0.0129681</v>
      </c>
      <c r="H43" s="9">
        <v>0.00216666</v>
      </c>
      <c r="I43" s="11">
        <v>2.2e-9</v>
      </c>
      <c r="J43" s="10">
        <v>-0.0164047</v>
      </c>
      <c r="K43" s="10">
        <v>0.0132</v>
      </c>
      <c r="L43" s="10">
        <v>0.2169</v>
      </c>
      <c r="M43" s="11">
        <v>8.81289e-5</v>
      </c>
      <c r="N43" s="9">
        <v>35.82358403</v>
      </c>
    </row>
    <row r="44" spans="1:14">
      <c r="A44" s="9" t="s">
        <v>60</v>
      </c>
      <c r="B44" s="9" t="s">
        <v>22</v>
      </c>
      <c r="C44" s="9" t="s">
        <v>17</v>
      </c>
      <c r="D44" s="10" t="s">
        <v>22</v>
      </c>
      <c r="E44" s="10" t="s">
        <v>17</v>
      </c>
      <c r="F44" s="9">
        <v>0.412502</v>
      </c>
      <c r="G44" s="9">
        <v>-0.0130686</v>
      </c>
      <c r="H44" s="9">
        <v>0.00219153</v>
      </c>
      <c r="I44" s="11">
        <v>2.5e-9</v>
      </c>
      <c r="J44" s="10">
        <v>0.00969686</v>
      </c>
      <c r="K44" s="10">
        <v>0.0134</v>
      </c>
      <c r="L44" s="10">
        <v>0.4692</v>
      </c>
      <c r="M44" s="11">
        <v>8.74804e-5</v>
      </c>
      <c r="N44" s="9">
        <v>35.55995098</v>
      </c>
    </row>
    <row r="45" spans="1:14">
      <c r="A45" s="9" t="s">
        <v>61</v>
      </c>
      <c r="B45" s="9" t="s">
        <v>21</v>
      </c>
      <c r="C45" s="9" t="s">
        <v>22</v>
      </c>
      <c r="D45" s="10" t="s">
        <v>21</v>
      </c>
      <c r="E45" s="10" t="s">
        <v>22</v>
      </c>
      <c r="F45" s="9">
        <v>0.211749</v>
      </c>
      <c r="G45" s="9">
        <v>-0.0228102</v>
      </c>
      <c r="H45" s="9">
        <v>0.00264994</v>
      </c>
      <c r="I45" s="11">
        <v>7.4e-18</v>
      </c>
      <c r="J45" s="10">
        <v>0.0633972</v>
      </c>
      <c r="K45" s="10">
        <v>0.016</v>
      </c>
      <c r="L45" s="12">
        <v>7.82e-5</v>
      </c>
      <c r="M45" s="9">
        <v>0.00018226</v>
      </c>
      <c r="N45" s="9">
        <v>74.09415814</v>
      </c>
    </row>
    <row r="46" spans="1:14">
      <c r="A46" s="9" t="s">
        <v>62</v>
      </c>
      <c r="B46" s="9" t="s">
        <v>17</v>
      </c>
      <c r="C46" s="9" t="s">
        <v>16</v>
      </c>
      <c r="D46" s="10" t="s">
        <v>17</v>
      </c>
      <c r="E46" s="10" t="s">
        <v>16</v>
      </c>
      <c r="F46" s="9">
        <v>0.25348</v>
      </c>
      <c r="G46" s="9">
        <v>-0.0186416</v>
      </c>
      <c r="H46" s="9">
        <v>0.00248775</v>
      </c>
      <c r="I46" s="11">
        <v>6.7e-14</v>
      </c>
      <c r="J46" s="10">
        <v>0.0384031</v>
      </c>
      <c r="K46" s="10">
        <v>0.0152</v>
      </c>
      <c r="L46" s="10">
        <v>0.0113501</v>
      </c>
      <c r="M46" s="9">
        <v>0.000138127</v>
      </c>
      <c r="N46" s="9">
        <v>56.1501296</v>
      </c>
    </row>
    <row r="47" spans="1:14">
      <c r="A47" s="9" t="s">
        <v>63</v>
      </c>
      <c r="B47" s="9" t="s">
        <v>21</v>
      </c>
      <c r="C47" s="9" t="s">
        <v>22</v>
      </c>
      <c r="D47" s="10" t="s">
        <v>21</v>
      </c>
      <c r="E47" s="10" t="s">
        <v>22</v>
      </c>
      <c r="F47" s="9">
        <v>0.395202</v>
      </c>
      <c r="G47" s="9">
        <v>-0.0152412</v>
      </c>
      <c r="H47" s="9">
        <v>0.00221166</v>
      </c>
      <c r="I47" s="11">
        <v>5.5e-12</v>
      </c>
      <c r="J47" s="10">
        <v>0.025502</v>
      </c>
      <c r="K47" s="10">
        <v>0.0134</v>
      </c>
      <c r="L47" s="10">
        <v>0.0580096</v>
      </c>
      <c r="M47" s="9">
        <v>0.000116825</v>
      </c>
      <c r="N47" s="9">
        <v>47.48970375</v>
      </c>
    </row>
    <row r="48" spans="1:14">
      <c r="A48" s="9" t="s">
        <v>64</v>
      </c>
      <c r="B48" s="9" t="s">
        <v>22</v>
      </c>
      <c r="C48" s="9" t="s">
        <v>21</v>
      </c>
      <c r="D48" s="10" t="s">
        <v>22</v>
      </c>
      <c r="E48" s="10" t="s">
        <v>21</v>
      </c>
      <c r="F48" s="9">
        <v>0.672296</v>
      </c>
      <c r="G48" s="9">
        <v>0.0182638</v>
      </c>
      <c r="H48" s="9">
        <v>0.0022916</v>
      </c>
      <c r="I48" s="11">
        <v>1.6e-15</v>
      </c>
      <c r="J48" s="10">
        <v>-0.0477992</v>
      </c>
      <c r="K48" s="10">
        <v>0.014</v>
      </c>
      <c r="L48" s="10">
        <v>0.000618899</v>
      </c>
      <c r="M48" s="9">
        <v>0.000156251</v>
      </c>
      <c r="N48" s="9">
        <v>63.51883459</v>
      </c>
    </row>
    <row r="49" spans="1:14">
      <c r="A49" s="9" t="s">
        <v>65</v>
      </c>
      <c r="B49" s="9" t="s">
        <v>17</v>
      </c>
      <c r="C49" s="9" t="s">
        <v>22</v>
      </c>
      <c r="D49" s="10" t="s">
        <v>17</v>
      </c>
      <c r="E49" s="10" t="s">
        <v>22</v>
      </c>
      <c r="F49" s="9">
        <v>0.178174</v>
      </c>
      <c r="G49" s="9">
        <v>0.0178001</v>
      </c>
      <c r="H49" s="9">
        <v>0.00285474</v>
      </c>
      <c r="I49" s="11">
        <v>4.5e-10</v>
      </c>
      <c r="J49" s="10">
        <v>-0.0643999</v>
      </c>
      <c r="K49" s="10">
        <v>0.0183</v>
      </c>
      <c r="L49" s="10">
        <v>0.000438702</v>
      </c>
      <c r="M49" s="11">
        <v>9.56435e-5</v>
      </c>
      <c r="N49" s="9">
        <v>38.87851128</v>
      </c>
    </row>
    <row r="50" spans="1:14">
      <c r="A50" s="9" t="s">
        <v>66</v>
      </c>
      <c r="B50" s="9" t="s">
        <v>16</v>
      </c>
      <c r="C50" s="9" t="s">
        <v>17</v>
      </c>
      <c r="D50" s="10" t="s">
        <v>16</v>
      </c>
      <c r="E50" s="10" t="s">
        <v>17</v>
      </c>
      <c r="F50" s="9">
        <v>0.55706</v>
      </c>
      <c r="G50" s="9">
        <v>0.015985</v>
      </c>
      <c r="H50" s="9">
        <v>0.00216603</v>
      </c>
      <c r="I50" s="11">
        <v>1.6e-13</v>
      </c>
      <c r="J50" s="10">
        <v>-0.0307038</v>
      </c>
      <c r="K50" s="10">
        <v>0.0137</v>
      </c>
      <c r="L50" s="10">
        <v>0.0254097</v>
      </c>
      <c r="M50" s="9">
        <v>0.000133975</v>
      </c>
      <c r="N50" s="9">
        <v>54.4620782</v>
      </c>
    </row>
    <row r="51" spans="1:14">
      <c r="A51" s="9" t="s">
        <v>67</v>
      </c>
      <c r="B51" s="9" t="s">
        <v>16</v>
      </c>
      <c r="C51" s="9" t="s">
        <v>21</v>
      </c>
      <c r="D51" s="10" t="s">
        <v>16</v>
      </c>
      <c r="E51" s="10" t="s">
        <v>21</v>
      </c>
      <c r="F51" s="9">
        <v>0.643432</v>
      </c>
      <c r="G51" s="9">
        <v>-0.0153773</v>
      </c>
      <c r="H51" s="9">
        <v>0.00225175</v>
      </c>
      <c r="I51" s="11">
        <v>8.5e-12</v>
      </c>
      <c r="J51" s="10">
        <v>0.00719583</v>
      </c>
      <c r="K51" s="10">
        <v>0.0138</v>
      </c>
      <c r="L51" s="10">
        <v>0.6011</v>
      </c>
      <c r="M51" s="9">
        <v>0.000114724</v>
      </c>
      <c r="N51" s="9">
        <v>46.63561353</v>
      </c>
    </row>
    <row r="52" spans="1:14">
      <c r="A52" s="9" t="s">
        <v>68</v>
      </c>
      <c r="B52" s="9" t="s">
        <v>17</v>
      </c>
      <c r="C52" s="9" t="s">
        <v>16</v>
      </c>
      <c r="D52" s="10" t="s">
        <v>17</v>
      </c>
      <c r="E52" s="10" t="s">
        <v>16</v>
      </c>
      <c r="F52" s="9">
        <v>0.387907</v>
      </c>
      <c r="G52" s="9">
        <v>0.0175184</v>
      </c>
      <c r="H52" s="9">
        <v>0.00222824</v>
      </c>
      <c r="I52" s="11">
        <v>3.8e-15</v>
      </c>
      <c r="J52" s="10">
        <v>-0.0211011</v>
      </c>
      <c r="K52" s="10">
        <v>0.0139</v>
      </c>
      <c r="L52" s="10">
        <v>0.1285</v>
      </c>
      <c r="M52" s="9">
        <v>0.000152049</v>
      </c>
      <c r="N52" s="9">
        <v>61.8105784</v>
      </c>
    </row>
    <row r="53" spans="1:14">
      <c r="A53" s="9" t="s">
        <v>69</v>
      </c>
      <c r="B53" s="9" t="s">
        <v>16</v>
      </c>
      <c r="C53" s="9" t="s">
        <v>17</v>
      </c>
      <c r="D53" s="10" t="s">
        <v>16</v>
      </c>
      <c r="E53" s="10" t="s">
        <v>17</v>
      </c>
      <c r="F53" s="9">
        <v>0.547765</v>
      </c>
      <c r="G53" s="9">
        <v>-0.0123554</v>
      </c>
      <c r="H53" s="9">
        <v>0.00218166</v>
      </c>
      <c r="I53" s="11">
        <v>1.5e-8</v>
      </c>
      <c r="J53" s="10">
        <v>-0.0168964</v>
      </c>
      <c r="K53" s="10">
        <v>0.0136</v>
      </c>
      <c r="L53" s="10">
        <v>0.2131</v>
      </c>
      <c r="M53" s="11">
        <v>7.89025e-5</v>
      </c>
      <c r="N53" s="9">
        <v>32.07283463</v>
      </c>
    </row>
    <row r="54" spans="1:14">
      <c r="A54" s="9" t="s">
        <v>70</v>
      </c>
      <c r="B54" s="9" t="s">
        <v>21</v>
      </c>
      <c r="C54" s="9" t="s">
        <v>22</v>
      </c>
      <c r="D54" s="10" t="s">
        <v>21</v>
      </c>
      <c r="E54" s="10" t="s">
        <v>22</v>
      </c>
      <c r="F54" s="9">
        <v>0.082193</v>
      </c>
      <c r="G54" s="9">
        <v>0.0334614</v>
      </c>
      <c r="H54" s="9">
        <v>0.00395855</v>
      </c>
      <c r="I54" s="11">
        <v>2.8e-17</v>
      </c>
      <c r="J54" s="10">
        <v>-0.136198</v>
      </c>
      <c r="K54" s="10">
        <v>0.0256</v>
      </c>
      <c r="L54" s="12">
        <v>1.03e-7</v>
      </c>
      <c r="M54" s="9">
        <v>0.000175762</v>
      </c>
      <c r="N54" s="9">
        <v>71.4519044</v>
      </c>
    </row>
    <row r="55" spans="1:14">
      <c r="A55" s="9" t="s">
        <v>71</v>
      </c>
      <c r="B55" s="9" t="s">
        <v>22</v>
      </c>
      <c r="C55" s="9" t="s">
        <v>16</v>
      </c>
      <c r="D55" s="10" t="s">
        <v>22</v>
      </c>
      <c r="E55" s="10" t="s">
        <v>16</v>
      </c>
      <c r="F55" s="9">
        <v>0.514884</v>
      </c>
      <c r="G55" s="9">
        <v>0.0119775</v>
      </c>
      <c r="H55" s="9">
        <v>0.00215579</v>
      </c>
      <c r="I55" s="11">
        <v>2.8e-8</v>
      </c>
      <c r="J55" s="10">
        <v>-0.0270995</v>
      </c>
      <c r="K55" s="10">
        <v>0.0132</v>
      </c>
      <c r="L55" s="10">
        <v>0.0405499</v>
      </c>
      <c r="M55" s="11">
        <v>7.59402e-5</v>
      </c>
      <c r="N55" s="9">
        <v>30.86862721</v>
      </c>
    </row>
    <row r="56" spans="1:14">
      <c r="A56" s="9" t="s">
        <v>72</v>
      </c>
      <c r="B56" s="9" t="s">
        <v>21</v>
      </c>
      <c r="C56" s="9" t="s">
        <v>17</v>
      </c>
      <c r="D56" s="10" t="s">
        <v>21</v>
      </c>
      <c r="E56" s="10" t="s">
        <v>17</v>
      </c>
      <c r="F56" s="9">
        <v>0.410447</v>
      </c>
      <c r="G56" s="9">
        <v>0.0122226</v>
      </c>
      <c r="H56" s="9">
        <v>0.00219383</v>
      </c>
      <c r="I56" s="11">
        <v>2.5e-8</v>
      </c>
      <c r="J56" s="10">
        <v>0.00840458</v>
      </c>
      <c r="K56" s="10">
        <v>0.0133</v>
      </c>
      <c r="L56" s="10">
        <v>0.528</v>
      </c>
      <c r="M56" s="11">
        <v>7.63613e-5</v>
      </c>
      <c r="N56" s="9">
        <v>31.03981465</v>
      </c>
    </row>
    <row r="57" spans="1:14">
      <c r="A57" s="9" t="s">
        <v>73</v>
      </c>
      <c r="B57" s="9" t="s">
        <v>16</v>
      </c>
      <c r="C57" s="9" t="s">
        <v>22</v>
      </c>
      <c r="D57" s="10" t="s">
        <v>16</v>
      </c>
      <c r="E57" s="10" t="s">
        <v>22</v>
      </c>
      <c r="F57" s="9">
        <v>0.802142</v>
      </c>
      <c r="G57" s="9">
        <v>-0.0155686</v>
      </c>
      <c r="H57" s="9">
        <v>0.00272036</v>
      </c>
      <c r="I57" s="11">
        <v>1e-8</v>
      </c>
      <c r="J57" s="10">
        <v>-0.00719583</v>
      </c>
      <c r="K57" s="10">
        <v>0.02</v>
      </c>
      <c r="L57" s="10">
        <v>0.721099</v>
      </c>
      <c r="M57" s="11">
        <v>8.05743e-5</v>
      </c>
      <c r="N57" s="9">
        <v>32.75248251</v>
      </c>
    </row>
    <row r="58" spans="1:14">
      <c r="A58" s="9" t="s">
        <v>74</v>
      </c>
      <c r="B58" s="9" t="s">
        <v>16</v>
      </c>
      <c r="C58" s="9" t="s">
        <v>17</v>
      </c>
      <c r="D58" s="10" t="s">
        <v>16</v>
      </c>
      <c r="E58" s="10" t="s">
        <v>17</v>
      </c>
      <c r="F58" s="9">
        <v>0.526473</v>
      </c>
      <c r="G58" s="9">
        <v>-0.0133188</v>
      </c>
      <c r="H58" s="9">
        <v>0.00216122</v>
      </c>
      <c r="I58" s="11">
        <v>7.2e-10</v>
      </c>
      <c r="J58" s="10">
        <v>0.0334017</v>
      </c>
      <c r="K58" s="10">
        <v>0.0163</v>
      </c>
      <c r="L58" s="10">
        <v>0.0407296</v>
      </c>
      <c r="M58" s="11">
        <v>9.3428e-5</v>
      </c>
      <c r="N58" s="9">
        <v>37.97782616</v>
      </c>
    </row>
    <row r="59" spans="1:14">
      <c r="A59" s="9" t="s">
        <v>75</v>
      </c>
      <c r="B59" s="9" t="s">
        <v>22</v>
      </c>
      <c r="C59" s="9" t="s">
        <v>21</v>
      </c>
      <c r="D59" s="10" t="s">
        <v>22</v>
      </c>
      <c r="E59" s="10" t="s">
        <v>21</v>
      </c>
      <c r="F59" s="9">
        <v>0.36754</v>
      </c>
      <c r="G59" s="9">
        <v>-0.0166924</v>
      </c>
      <c r="H59" s="9">
        <v>0.00223927</v>
      </c>
      <c r="I59" s="11">
        <v>9e-14</v>
      </c>
      <c r="J59" s="10">
        <v>0.0282966</v>
      </c>
      <c r="K59" s="10">
        <v>0.0136</v>
      </c>
      <c r="L59" s="10">
        <v>0.0374697</v>
      </c>
      <c r="M59" s="9">
        <v>0.000136694</v>
      </c>
      <c r="N59" s="9">
        <v>55.56771081</v>
      </c>
    </row>
    <row r="60" spans="1:14">
      <c r="A60" s="9" t="s">
        <v>76</v>
      </c>
      <c r="B60" s="9" t="s">
        <v>22</v>
      </c>
      <c r="C60" s="9" t="s">
        <v>21</v>
      </c>
      <c r="D60" s="10" t="s">
        <v>22</v>
      </c>
      <c r="E60" s="10" t="s">
        <v>21</v>
      </c>
      <c r="F60" s="9">
        <v>0.422075</v>
      </c>
      <c r="G60" s="9">
        <v>-0.012374</v>
      </c>
      <c r="H60" s="9">
        <v>0.0021824</v>
      </c>
      <c r="I60" s="11">
        <v>1.4e-8</v>
      </c>
      <c r="J60" s="10">
        <v>0.0275973</v>
      </c>
      <c r="K60" s="10">
        <v>0.0133</v>
      </c>
      <c r="L60" s="10">
        <v>0.0381496</v>
      </c>
      <c r="M60" s="11">
        <v>7.90865e-5</v>
      </c>
      <c r="N60" s="9">
        <v>32.14766103</v>
      </c>
    </row>
    <row r="61" spans="1:14">
      <c r="A61" s="9" t="s">
        <v>77</v>
      </c>
      <c r="B61" s="9" t="s">
        <v>21</v>
      </c>
      <c r="C61" s="9" t="s">
        <v>22</v>
      </c>
      <c r="D61" s="10" t="s">
        <v>21</v>
      </c>
      <c r="E61" s="10" t="s">
        <v>22</v>
      </c>
      <c r="F61" s="9">
        <v>0.215227</v>
      </c>
      <c r="G61" s="9">
        <v>-0.0148834</v>
      </c>
      <c r="H61" s="9">
        <v>0.00262062</v>
      </c>
      <c r="I61" s="11">
        <v>1.4e-8</v>
      </c>
      <c r="J61" s="10">
        <v>0.0382972</v>
      </c>
      <c r="K61" s="10">
        <v>0.0158</v>
      </c>
      <c r="L61" s="10">
        <v>0.01547</v>
      </c>
      <c r="M61" s="11">
        <v>7.935e-5</v>
      </c>
      <c r="N61" s="9">
        <v>32.25477884</v>
      </c>
    </row>
    <row r="62" spans="1:14">
      <c r="A62" s="9" t="s">
        <v>78</v>
      </c>
      <c r="B62" s="9" t="s">
        <v>17</v>
      </c>
      <c r="C62" s="9" t="s">
        <v>16</v>
      </c>
      <c r="D62" s="10" t="s">
        <v>17</v>
      </c>
      <c r="E62" s="10" t="s">
        <v>16</v>
      </c>
      <c r="F62" s="9">
        <v>0.468089</v>
      </c>
      <c r="G62" s="9">
        <v>-0.013024</v>
      </c>
      <c r="H62" s="9">
        <v>0.00216294</v>
      </c>
      <c r="I62" s="11">
        <v>1.7e-9</v>
      </c>
      <c r="J62" s="10">
        <v>0.0404987</v>
      </c>
      <c r="K62" s="10">
        <v>0.0134</v>
      </c>
      <c r="L62" s="10">
        <v>0.00245901</v>
      </c>
      <c r="M62" s="11">
        <v>8.91962e-5</v>
      </c>
      <c r="N62" s="9">
        <v>36.25748647</v>
      </c>
    </row>
    <row r="63" spans="1:14">
      <c r="A63" s="9" t="s">
        <v>79</v>
      </c>
      <c r="B63" s="9" t="s">
        <v>16</v>
      </c>
      <c r="C63" s="9" t="s">
        <v>22</v>
      </c>
      <c r="D63" s="10" t="s">
        <v>16</v>
      </c>
      <c r="E63" s="10" t="s">
        <v>22</v>
      </c>
      <c r="F63" s="9">
        <v>0.552814</v>
      </c>
      <c r="G63" s="9">
        <v>-0.0119638</v>
      </c>
      <c r="H63" s="9">
        <v>0.00216512</v>
      </c>
      <c r="I63" s="11">
        <v>3.3e-8</v>
      </c>
      <c r="J63" s="10">
        <v>0.0192044</v>
      </c>
      <c r="K63" s="10">
        <v>0.0134</v>
      </c>
      <c r="L63" s="10">
        <v>0.1522</v>
      </c>
      <c r="M63" s="11">
        <v>7.51151e-5</v>
      </c>
      <c r="N63" s="9">
        <v>30.53319195</v>
      </c>
    </row>
    <row r="64" spans="1:14">
      <c r="A64" s="9" t="s">
        <v>80</v>
      </c>
      <c r="B64" s="9" t="s">
        <v>17</v>
      </c>
      <c r="C64" s="9" t="s">
        <v>22</v>
      </c>
      <c r="D64" s="10" t="s">
        <v>17</v>
      </c>
      <c r="E64" s="10" t="s">
        <v>22</v>
      </c>
      <c r="F64" s="9">
        <v>0.4895</v>
      </c>
      <c r="G64" s="9">
        <v>-0.0121295</v>
      </c>
      <c r="H64" s="9">
        <v>0.00215544</v>
      </c>
      <c r="I64" s="11">
        <v>1.8e-8</v>
      </c>
      <c r="J64" s="10">
        <v>0.0168964</v>
      </c>
      <c r="K64" s="10">
        <v>0.0136</v>
      </c>
      <c r="L64" s="10">
        <v>0.2127</v>
      </c>
      <c r="M64" s="11">
        <v>7.7905e-5</v>
      </c>
      <c r="N64" s="9">
        <v>31.66735455</v>
      </c>
    </row>
    <row r="65" spans="1:14">
      <c r="A65" s="9" t="s">
        <v>81</v>
      </c>
      <c r="B65" s="9" t="s">
        <v>22</v>
      </c>
      <c r="C65" s="9" t="s">
        <v>16</v>
      </c>
      <c r="D65" s="10" t="s">
        <v>22</v>
      </c>
      <c r="E65" s="10" t="s">
        <v>16</v>
      </c>
      <c r="F65" s="9">
        <v>0.196133</v>
      </c>
      <c r="G65" s="9">
        <v>0.0150046</v>
      </c>
      <c r="H65" s="9">
        <v>0.00271665</v>
      </c>
      <c r="I65" s="11">
        <v>3.3e-8</v>
      </c>
      <c r="J65" s="10">
        <v>0.00300451</v>
      </c>
      <c r="K65" s="10">
        <v>0.0168</v>
      </c>
      <c r="L65" s="10">
        <v>0.8596</v>
      </c>
      <c r="M65" s="11">
        <v>7.50472e-5</v>
      </c>
      <c r="N65" s="9">
        <v>30.50558293</v>
      </c>
    </row>
    <row r="66" spans="1:14">
      <c r="A66" s="9" t="s">
        <v>82</v>
      </c>
      <c r="B66" s="9" t="s">
        <v>17</v>
      </c>
      <c r="C66" s="9" t="s">
        <v>21</v>
      </c>
      <c r="D66" s="10" t="s">
        <v>17</v>
      </c>
      <c r="E66" s="10" t="s">
        <v>21</v>
      </c>
      <c r="F66" s="9">
        <v>0.760199</v>
      </c>
      <c r="G66" s="9">
        <v>-0.0144473</v>
      </c>
      <c r="H66" s="9">
        <v>0.00253165</v>
      </c>
      <c r="I66" s="11">
        <v>1.2e-8</v>
      </c>
      <c r="J66" s="10">
        <v>-0.0117013</v>
      </c>
      <c r="K66" s="10">
        <v>0.0157</v>
      </c>
      <c r="L66" s="10">
        <v>0.454099</v>
      </c>
      <c r="M66" s="11">
        <v>8.01155e-5</v>
      </c>
      <c r="N66" s="9">
        <v>32.56596234</v>
      </c>
    </row>
    <row r="67" spans="1:14">
      <c r="A67" s="9" t="s">
        <v>83</v>
      </c>
      <c r="B67" s="9" t="s">
        <v>22</v>
      </c>
      <c r="C67" s="9" t="s">
        <v>21</v>
      </c>
      <c r="D67" s="10" t="s">
        <v>22</v>
      </c>
      <c r="E67" s="10" t="s">
        <v>21</v>
      </c>
      <c r="F67" s="9">
        <v>0.450207</v>
      </c>
      <c r="G67" s="9">
        <v>0.014725</v>
      </c>
      <c r="H67" s="9">
        <v>0.00216537</v>
      </c>
      <c r="I67" s="11">
        <v>1e-11</v>
      </c>
      <c r="J67" s="10">
        <v>-0.00999983</v>
      </c>
      <c r="K67" s="10">
        <v>0.0135</v>
      </c>
      <c r="L67" s="10">
        <v>0.4601</v>
      </c>
      <c r="M67" s="9">
        <v>0.000113758</v>
      </c>
      <c r="N67" s="9">
        <v>46.24281236</v>
      </c>
    </row>
    <row r="68" spans="1:14">
      <c r="A68" s="9" t="s">
        <v>84</v>
      </c>
      <c r="B68" s="9" t="s">
        <v>21</v>
      </c>
      <c r="C68" s="9" t="s">
        <v>22</v>
      </c>
      <c r="D68" s="10" t="s">
        <v>21</v>
      </c>
      <c r="E68" s="10" t="s">
        <v>22</v>
      </c>
      <c r="F68" s="9">
        <v>0.496285</v>
      </c>
      <c r="G68" s="9">
        <v>0.0150008</v>
      </c>
      <c r="H68" s="9">
        <v>0.00217668</v>
      </c>
      <c r="I68" s="11">
        <v>5.5e-12</v>
      </c>
      <c r="J68" s="10">
        <v>-0.00640044</v>
      </c>
      <c r="K68" s="10">
        <v>0.0137</v>
      </c>
      <c r="L68" s="10">
        <v>0.641899</v>
      </c>
      <c r="M68" s="9">
        <v>0.000116835</v>
      </c>
      <c r="N68" s="9">
        <v>47.49386691</v>
      </c>
    </row>
    <row r="69" spans="1:14">
      <c r="A69" s="9" t="s">
        <v>86</v>
      </c>
      <c r="B69" s="9" t="s">
        <v>17</v>
      </c>
      <c r="C69" s="9" t="s">
        <v>22</v>
      </c>
      <c r="D69" s="10" t="s">
        <v>17</v>
      </c>
      <c r="E69" s="10" t="s">
        <v>22</v>
      </c>
      <c r="F69" s="9">
        <v>0.45124</v>
      </c>
      <c r="G69" s="9">
        <v>-0.0143345</v>
      </c>
      <c r="H69" s="9">
        <v>0.00216954</v>
      </c>
      <c r="I69" s="11">
        <v>3.9e-11</v>
      </c>
      <c r="J69" s="10">
        <v>0.00630011</v>
      </c>
      <c r="K69" s="10">
        <v>0.0135</v>
      </c>
      <c r="L69" s="10">
        <v>0.6425</v>
      </c>
      <c r="M69" s="9">
        <v>0.000107391</v>
      </c>
      <c r="N69" s="9">
        <v>43.65436121</v>
      </c>
    </row>
    <row r="70" spans="1:14">
      <c r="A70" s="9" t="s">
        <v>87</v>
      </c>
      <c r="B70" s="9" t="s">
        <v>17</v>
      </c>
      <c r="C70" s="9" t="s">
        <v>21</v>
      </c>
      <c r="D70" s="10" t="s">
        <v>17</v>
      </c>
      <c r="E70" s="10" t="s">
        <v>21</v>
      </c>
      <c r="F70" s="9">
        <v>0.315293</v>
      </c>
      <c r="G70" s="9">
        <v>-0.017784</v>
      </c>
      <c r="H70" s="9">
        <v>0.00232203</v>
      </c>
      <c r="I70" s="11">
        <v>1.9e-14</v>
      </c>
      <c r="J70" s="10">
        <v>-0.0289955</v>
      </c>
      <c r="K70" s="10">
        <v>0.0139</v>
      </c>
      <c r="L70" s="10">
        <v>0.0366404</v>
      </c>
      <c r="M70" s="9">
        <v>0.000144293</v>
      </c>
      <c r="N70" s="9">
        <v>58.65717049</v>
      </c>
    </row>
    <row r="71" spans="1:14">
      <c r="A71" s="9" t="s">
        <v>88</v>
      </c>
      <c r="B71" s="9" t="s">
        <v>17</v>
      </c>
      <c r="C71" s="9" t="s">
        <v>22</v>
      </c>
      <c r="D71" s="10" t="s">
        <v>17</v>
      </c>
      <c r="E71" s="10" t="s">
        <v>22</v>
      </c>
      <c r="F71" s="9">
        <v>0.424889</v>
      </c>
      <c r="G71" s="9">
        <v>-0.0222145</v>
      </c>
      <c r="H71" s="9">
        <v>0.00218242</v>
      </c>
      <c r="I71" s="11">
        <v>2.5e-24</v>
      </c>
      <c r="J71" s="10">
        <v>0.0389034</v>
      </c>
      <c r="K71" s="10">
        <v>0.0137</v>
      </c>
      <c r="L71" s="10">
        <v>0.00442996</v>
      </c>
      <c r="M71" s="9">
        <v>0.000254842</v>
      </c>
      <c r="N71" s="9">
        <v>103.6082367</v>
      </c>
    </row>
    <row r="72" spans="1:14">
      <c r="A72" s="9" t="s">
        <v>89</v>
      </c>
      <c r="B72" s="9" t="s">
        <v>21</v>
      </c>
      <c r="C72" s="9" t="s">
        <v>22</v>
      </c>
      <c r="D72" s="10" t="s">
        <v>21</v>
      </c>
      <c r="E72" s="10" t="s">
        <v>22</v>
      </c>
      <c r="F72" s="9">
        <v>0.580677</v>
      </c>
      <c r="G72" s="9">
        <v>-0.0137862</v>
      </c>
      <c r="H72" s="9">
        <v>0.00218862</v>
      </c>
      <c r="I72" s="11">
        <v>3e-10</v>
      </c>
      <c r="J72" s="10">
        <v>0.0118001</v>
      </c>
      <c r="K72" s="10">
        <v>0.0136</v>
      </c>
      <c r="L72" s="10">
        <v>0.3857</v>
      </c>
      <c r="M72" s="11">
        <v>9.76094e-5</v>
      </c>
      <c r="N72" s="9">
        <v>39.67768134</v>
      </c>
    </row>
    <row r="73" spans="1:14">
      <c r="A73" s="9" t="s">
        <v>90</v>
      </c>
      <c r="B73" s="9" t="s">
        <v>16</v>
      </c>
      <c r="C73" s="9" t="s">
        <v>22</v>
      </c>
      <c r="D73" s="10" t="s">
        <v>16</v>
      </c>
      <c r="E73" s="10" t="s">
        <v>22</v>
      </c>
      <c r="F73" s="9">
        <v>0.155948</v>
      </c>
      <c r="G73" s="9">
        <v>-0.0173228</v>
      </c>
      <c r="H73" s="9">
        <v>0.0029817</v>
      </c>
      <c r="I73" s="11">
        <v>6.3e-9</v>
      </c>
      <c r="J73" s="10">
        <v>0.0247024</v>
      </c>
      <c r="K73" s="10">
        <v>0.0183</v>
      </c>
      <c r="L73" s="10">
        <v>0.1784</v>
      </c>
      <c r="M73" s="11">
        <v>8.30343e-5</v>
      </c>
      <c r="N73" s="9">
        <v>33.75251624</v>
      </c>
    </row>
    <row r="74" spans="1:14">
      <c r="A74" s="9" t="s">
        <v>91</v>
      </c>
      <c r="B74" s="9" t="s">
        <v>17</v>
      </c>
      <c r="C74" s="9" t="s">
        <v>16</v>
      </c>
      <c r="D74" s="10" t="s">
        <v>17</v>
      </c>
      <c r="E74" s="10" t="s">
        <v>16</v>
      </c>
      <c r="F74" s="9">
        <v>0.532174</v>
      </c>
      <c r="G74" s="9">
        <v>0.0151426</v>
      </c>
      <c r="H74" s="9">
        <v>0.00216441</v>
      </c>
      <c r="I74" s="11">
        <v>2.6e-12</v>
      </c>
      <c r="J74" s="10">
        <v>-0.00559563</v>
      </c>
      <c r="K74" s="10">
        <v>0.0132</v>
      </c>
      <c r="L74" s="10">
        <v>0.6707</v>
      </c>
      <c r="M74" s="9">
        <v>0.000120408</v>
      </c>
      <c r="N74" s="9">
        <v>48.94628112</v>
      </c>
    </row>
    <row r="75" spans="1:14">
      <c r="A75" s="9" t="s">
        <v>92</v>
      </c>
      <c r="B75" s="9" t="s">
        <v>17</v>
      </c>
      <c r="C75" s="9" t="s">
        <v>16</v>
      </c>
      <c r="D75" s="10" t="s">
        <v>17</v>
      </c>
      <c r="E75" s="10" t="s">
        <v>16</v>
      </c>
      <c r="F75" s="9">
        <v>0.314035</v>
      </c>
      <c r="G75" s="9">
        <v>0.0147643</v>
      </c>
      <c r="H75" s="9">
        <v>0.00231855</v>
      </c>
      <c r="I75" s="11">
        <v>1.9e-10</v>
      </c>
      <c r="J75" s="10">
        <v>-0.0458031</v>
      </c>
      <c r="K75" s="10">
        <v>0.0147</v>
      </c>
      <c r="L75" s="10">
        <v>0.001798</v>
      </c>
      <c r="M75" s="11">
        <v>9.9755e-5</v>
      </c>
      <c r="N75" s="9">
        <v>40.54998084</v>
      </c>
    </row>
    <row r="76" spans="1:14">
      <c r="A76" s="9" t="s">
        <v>93</v>
      </c>
      <c r="B76" s="9" t="s">
        <v>16</v>
      </c>
      <c r="C76" s="9" t="s">
        <v>17</v>
      </c>
      <c r="D76" s="10" t="s">
        <v>16</v>
      </c>
      <c r="E76" s="10" t="s">
        <v>17</v>
      </c>
      <c r="F76" s="9">
        <v>0.460207</v>
      </c>
      <c r="G76" s="9">
        <v>0.0125197</v>
      </c>
      <c r="H76" s="9">
        <v>0.00217263</v>
      </c>
      <c r="I76" s="11">
        <v>8.3e-9</v>
      </c>
      <c r="J76" s="10">
        <v>-0.00610135</v>
      </c>
      <c r="K76" s="10">
        <v>0.0132</v>
      </c>
      <c r="L76" s="10">
        <v>0.642</v>
      </c>
      <c r="M76" s="11">
        <v>8.16895e-5</v>
      </c>
      <c r="N76" s="9">
        <v>33.2058165</v>
      </c>
    </row>
    <row r="77" spans="1:14">
      <c r="A77" s="9" t="s">
        <v>219</v>
      </c>
      <c r="B77" s="9" t="s">
        <v>16</v>
      </c>
      <c r="C77" s="9" t="s">
        <v>22</v>
      </c>
      <c r="D77" s="10" t="s">
        <v>16</v>
      </c>
      <c r="E77" s="10" t="s">
        <v>22</v>
      </c>
      <c r="F77" s="9">
        <v>0.196229</v>
      </c>
      <c r="G77" s="9">
        <v>0.0202801</v>
      </c>
      <c r="H77" s="9">
        <v>0.00272704</v>
      </c>
      <c r="I77" s="11">
        <v>1e-13</v>
      </c>
      <c r="J77" s="10">
        <v>-0.0395</v>
      </c>
      <c r="K77" s="10">
        <v>0.0173</v>
      </c>
      <c r="L77" s="10">
        <v>0.0226402</v>
      </c>
      <c r="M77" s="9">
        <v>0.000136045</v>
      </c>
      <c r="N77" s="9">
        <v>55.30380734</v>
      </c>
    </row>
    <row r="78" spans="1:14">
      <c r="A78" s="9" t="s">
        <v>94</v>
      </c>
      <c r="B78" s="9" t="s">
        <v>16</v>
      </c>
      <c r="C78" s="9" t="s">
        <v>17</v>
      </c>
      <c r="D78" s="10" t="s">
        <v>16</v>
      </c>
      <c r="E78" s="10" t="s">
        <v>17</v>
      </c>
      <c r="F78" s="9">
        <v>0.838125</v>
      </c>
      <c r="G78" s="9">
        <v>0.0242699</v>
      </c>
      <c r="H78" s="9">
        <v>0.00293365</v>
      </c>
      <c r="I78" s="11">
        <v>1.3e-16</v>
      </c>
      <c r="J78" s="10">
        <v>-0.0694981</v>
      </c>
      <c r="K78" s="10">
        <v>0.019</v>
      </c>
      <c r="L78" s="10">
        <v>0.000254402</v>
      </c>
      <c r="M78" s="9">
        <v>0.000168357</v>
      </c>
      <c r="N78" s="9">
        <v>68.44114064</v>
      </c>
    </row>
    <row r="79" spans="1:14">
      <c r="A79" s="9" t="s">
        <v>95</v>
      </c>
      <c r="B79" s="9" t="s">
        <v>21</v>
      </c>
      <c r="C79" s="9" t="s">
        <v>22</v>
      </c>
      <c r="D79" s="10" t="s">
        <v>21</v>
      </c>
      <c r="E79" s="10" t="s">
        <v>22</v>
      </c>
      <c r="F79" s="9">
        <v>0.473384</v>
      </c>
      <c r="G79" s="9">
        <v>0.01255</v>
      </c>
      <c r="H79" s="9">
        <v>0.00216222</v>
      </c>
      <c r="I79" s="11">
        <v>6.5e-9</v>
      </c>
      <c r="J79" s="10">
        <v>-0.0138049</v>
      </c>
      <c r="K79" s="10">
        <v>0.0133</v>
      </c>
      <c r="L79" s="10">
        <v>0.299</v>
      </c>
      <c r="M79" s="11">
        <v>8.28776e-5</v>
      </c>
      <c r="N79" s="9">
        <v>33.68880099</v>
      </c>
    </row>
    <row r="80" spans="1:14">
      <c r="A80" s="9" t="s">
        <v>96</v>
      </c>
      <c r="B80" s="9" t="s">
        <v>17</v>
      </c>
      <c r="C80" s="9" t="s">
        <v>16</v>
      </c>
      <c r="D80" s="10" t="s">
        <v>17</v>
      </c>
      <c r="E80" s="10" t="s">
        <v>16</v>
      </c>
      <c r="F80" s="9">
        <v>0.48174</v>
      </c>
      <c r="G80" s="9">
        <v>0.0124972</v>
      </c>
      <c r="H80" s="9">
        <v>0.00218318</v>
      </c>
      <c r="I80" s="11">
        <v>1e-8</v>
      </c>
      <c r="J80" s="10">
        <v>-0.00989883</v>
      </c>
      <c r="K80" s="10">
        <v>0.0138</v>
      </c>
      <c r="L80" s="10">
        <v>0.4703</v>
      </c>
      <c r="M80" s="11">
        <v>8.06115e-5</v>
      </c>
      <c r="N80" s="9">
        <v>32.76756843</v>
      </c>
    </row>
    <row r="81" spans="1:14">
      <c r="A81" s="9" t="s">
        <v>97</v>
      </c>
      <c r="B81" s="9" t="s">
        <v>22</v>
      </c>
      <c r="C81" s="9" t="s">
        <v>21</v>
      </c>
      <c r="D81" s="10" t="s">
        <v>22</v>
      </c>
      <c r="E81" s="10" t="s">
        <v>21</v>
      </c>
      <c r="F81" s="9">
        <v>0.802128</v>
      </c>
      <c r="G81" s="9">
        <v>0.017081</v>
      </c>
      <c r="H81" s="9">
        <v>0.00270781</v>
      </c>
      <c r="I81" s="11">
        <v>2.8e-10</v>
      </c>
      <c r="J81" s="10">
        <v>0.0232993</v>
      </c>
      <c r="K81" s="10">
        <v>0.0167</v>
      </c>
      <c r="L81" s="10">
        <v>0.1639</v>
      </c>
      <c r="M81" s="11">
        <v>9.78888e-5</v>
      </c>
      <c r="N81" s="9">
        <v>39.79129495</v>
      </c>
    </row>
    <row r="82" spans="1:14">
      <c r="A82" s="9" t="s">
        <v>98</v>
      </c>
      <c r="B82" s="9" t="s">
        <v>16</v>
      </c>
      <c r="C82" s="9" t="s">
        <v>21</v>
      </c>
      <c r="D82" s="10" t="s">
        <v>16</v>
      </c>
      <c r="E82" s="10" t="s">
        <v>21</v>
      </c>
      <c r="F82" s="9">
        <v>0.722176</v>
      </c>
      <c r="G82" s="9">
        <v>-0.0140549</v>
      </c>
      <c r="H82" s="9">
        <v>0.00241272</v>
      </c>
      <c r="I82" s="11">
        <v>5.7e-9</v>
      </c>
      <c r="J82" s="10">
        <v>0.00790113</v>
      </c>
      <c r="K82" s="10">
        <v>0.0151</v>
      </c>
      <c r="L82" s="10">
        <v>0.599799</v>
      </c>
      <c r="M82" s="11">
        <v>8.34816e-5</v>
      </c>
      <c r="N82" s="9">
        <v>33.93434997</v>
      </c>
    </row>
    <row r="83" spans="1:14">
      <c r="A83" s="9" t="s">
        <v>99</v>
      </c>
      <c r="B83" s="9" t="s">
        <v>21</v>
      </c>
      <c r="C83" s="9" t="s">
        <v>22</v>
      </c>
      <c r="D83" s="10" t="s">
        <v>21</v>
      </c>
      <c r="E83" s="10" t="s">
        <v>22</v>
      </c>
      <c r="F83" s="9">
        <v>0.497467</v>
      </c>
      <c r="G83" s="9">
        <v>0.0138488</v>
      </c>
      <c r="H83" s="9">
        <v>0.00215715</v>
      </c>
      <c r="I83" s="11">
        <v>1.4e-10</v>
      </c>
      <c r="J83" s="10">
        <v>-0.0172988</v>
      </c>
      <c r="K83" s="10">
        <v>0.0133</v>
      </c>
      <c r="L83" s="10">
        <v>0.1956</v>
      </c>
      <c r="M83" s="9">
        <v>0.000101392</v>
      </c>
      <c r="N83" s="9">
        <v>41.21558411</v>
      </c>
    </row>
    <row r="84" spans="1:14">
      <c r="A84" s="9" t="s">
        <v>100</v>
      </c>
      <c r="B84" s="9" t="s">
        <v>16</v>
      </c>
      <c r="C84" s="9" t="s">
        <v>22</v>
      </c>
      <c r="D84" s="10" t="s">
        <v>16</v>
      </c>
      <c r="E84" s="10" t="s">
        <v>22</v>
      </c>
      <c r="F84" s="9">
        <v>0.167472</v>
      </c>
      <c r="G84" s="9">
        <v>0.016312</v>
      </c>
      <c r="H84" s="9">
        <v>0.00288227</v>
      </c>
      <c r="I84" s="11">
        <v>1.5e-8</v>
      </c>
      <c r="J84" s="10">
        <v>-0.0221025</v>
      </c>
      <c r="K84" s="10">
        <v>0.0181</v>
      </c>
      <c r="L84" s="10">
        <v>0.2211</v>
      </c>
      <c r="M84" s="11">
        <v>7.87946e-5</v>
      </c>
      <c r="N84" s="9">
        <v>32.02896949</v>
      </c>
    </row>
    <row r="85" spans="1:14">
      <c r="A85" s="9" t="s">
        <v>101</v>
      </c>
      <c r="B85" s="9" t="s">
        <v>21</v>
      </c>
      <c r="C85" s="9" t="s">
        <v>22</v>
      </c>
      <c r="D85" s="10" t="s">
        <v>21</v>
      </c>
      <c r="E85" s="10" t="s">
        <v>22</v>
      </c>
      <c r="F85" s="9">
        <v>0.42401</v>
      </c>
      <c r="G85" s="9">
        <v>-0.0154973</v>
      </c>
      <c r="H85" s="9">
        <v>0.00218798</v>
      </c>
      <c r="I85" s="11">
        <v>1.4e-12</v>
      </c>
      <c r="J85" s="10">
        <v>0.0308977</v>
      </c>
      <c r="K85" s="10">
        <v>0.0135</v>
      </c>
      <c r="L85" s="10">
        <v>0.0220399</v>
      </c>
      <c r="M85" s="9">
        <v>0.000123412</v>
      </c>
      <c r="N85" s="9">
        <v>50.16759109</v>
      </c>
    </row>
    <row r="86" spans="1:14">
      <c r="A86" s="9" t="s">
        <v>102</v>
      </c>
      <c r="B86" s="9" t="s">
        <v>21</v>
      </c>
      <c r="C86" s="9" t="s">
        <v>22</v>
      </c>
      <c r="D86" s="10" t="s">
        <v>21</v>
      </c>
      <c r="E86" s="10" t="s">
        <v>22</v>
      </c>
      <c r="F86" s="9">
        <v>0.328425</v>
      </c>
      <c r="G86" s="9">
        <v>-0.012649</v>
      </c>
      <c r="H86" s="9">
        <v>0.00229698</v>
      </c>
      <c r="I86" s="11">
        <v>3.7e-8</v>
      </c>
      <c r="J86" s="10">
        <v>0.0735014</v>
      </c>
      <c r="K86" s="10">
        <v>0.0143</v>
      </c>
      <c r="L86" s="12">
        <v>2.55e-7</v>
      </c>
      <c r="M86" s="11">
        <v>7.46021e-5</v>
      </c>
      <c r="N86" s="9">
        <v>30.32465165</v>
      </c>
    </row>
    <row r="87" spans="1:14">
      <c r="A87" s="9" t="s">
        <v>103</v>
      </c>
      <c r="B87" s="9" t="s">
        <v>21</v>
      </c>
      <c r="C87" s="9" t="s">
        <v>22</v>
      </c>
      <c r="D87" s="10" t="s">
        <v>21</v>
      </c>
      <c r="E87" s="10" t="s">
        <v>22</v>
      </c>
      <c r="F87" s="9">
        <v>0.702818</v>
      </c>
      <c r="G87" s="9">
        <v>-0.0152941</v>
      </c>
      <c r="H87" s="9">
        <v>0.00237256</v>
      </c>
      <c r="I87" s="11">
        <v>1.1e-10</v>
      </c>
      <c r="J87" s="10">
        <v>0.0250048</v>
      </c>
      <c r="K87" s="10">
        <v>0.0148</v>
      </c>
      <c r="L87" s="10">
        <v>0.0906108</v>
      </c>
      <c r="M87" s="9">
        <v>0.000102224</v>
      </c>
      <c r="N87" s="9">
        <v>41.55385363</v>
      </c>
    </row>
    <row r="88" spans="1:14">
      <c r="A88" s="9" t="s">
        <v>104</v>
      </c>
      <c r="B88" s="9" t="s">
        <v>21</v>
      </c>
      <c r="C88" s="9" t="s">
        <v>16</v>
      </c>
      <c r="D88" s="10" t="s">
        <v>21</v>
      </c>
      <c r="E88" s="10" t="s">
        <v>16</v>
      </c>
      <c r="F88" s="9">
        <v>0.121862</v>
      </c>
      <c r="G88" s="9">
        <v>-0.0197888</v>
      </c>
      <c r="H88" s="9">
        <v>0.00333274</v>
      </c>
      <c r="I88" s="11">
        <v>2.9e-9</v>
      </c>
      <c r="J88" s="10">
        <v>0.0377003</v>
      </c>
      <c r="K88" s="10">
        <v>0.0208</v>
      </c>
      <c r="L88" s="10">
        <v>0.0706106</v>
      </c>
      <c r="M88" s="11">
        <v>8.67329e-5</v>
      </c>
      <c r="N88" s="9">
        <v>35.25607111</v>
      </c>
    </row>
    <row r="89" spans="1:14">
      <c r="A89" s="9" t="s">
        <v>105</v>
      </c>
      <c r="B89" s="9" t="s">
        <v>17</v>
      </c>
      <c r="C89" s="9" t="s">
        <v>16</v>
      </c>
      <c r="D89" s="10" t="s">
        <v>17</v>
      </c>
      <c r="E89" s="10" t="s">
        <v>16</v>
      </c>
      <c r="F89" s="9">
        <v>0.416265</v>
      </c>
      <c r="G89" s="9">
        <v>-0.0127837</v>
      </c>
      <c r="H89" s="9">
        <v>0.00220229</v>
      </c>
      <c r="I89" s="11">
        <v>6.4e-9</v>
      </c>
      <c r="J89" s="10">
        <v>0.0231988</v>
      </c>
      <c r="K89" s="10">
        <v>0.0141</v>
      </c>
      <c r="L89" s="10">
        <v>0.0994397</v>
      </c>
      <c r="M89" s="11">
        <v>8.28922e-5</v>
      </c>
      <c r="N89" s="9">
        <v>33.69473073</v>
      </c>
    </row>
    <row r="90" spans="1:14">
      <c r="A90" s="9" t="s">
        <v>106</v>
      </c>
      <c r="B90" s="9" t="s">
        <v>21</v>
      </c>
      <c r="C90" s="9" t="s">
        <v>22</v>
      </c>
      <c r="D90" s="10" t="s">
        <v>21</v>
      </c>
      <c r="E90" s="10" t="s">
        <v>22</v>
      </c>
      <c r="F90" s="9">
        <v>0.2308</v>
      </c>
      <c r="G90" s="9">
        <v>0.015285</v>
      </c>
      <c r="H90" s="9">
        <v>0.00255792</v>
      </c>
      <c r="I90" s="11">
        <v>2.3e-9</v>
      </c>
      <c r="J90" s="10">
        <v>-0.0553964</v>
      </c>
      <c r="K90" s="10">
        <v>0.0182</v>
      </c>
      <c r="L90" s="10">
        <v>0.00229398</v>
      </c>
      <c r="M90" s="11">
        <v>8.78424e-5</v>
      </c>
      <c r="N90" s="9">
        <v>35.70712089</v>
      </c>
    </row>
    <row r="91" spans="1:14">
      <c r="A91" s="9" t="s">
        <v>107</v>
      </c>
      <c r="B91" s="9" t="s">
        <v>21</v>
      </c>
      <c r="C91" s="9" t="s">
        <v>22</v>
      </c>
      <c r="D91" s="10" t="s">
        <v>21</v>
      </c>
      <c r="E91" s="10" t="s">
        <v>22</v>
      </c>
      <c r="F91" s="9">
        <v>0.273405</v>
      </c>
      <c r="G91" s="9">
        <v>0.0146939</v>
      </c>
      <c r="H91" s="9">
        <v>0.00242383</v>
      </c>
      <c r="I91" s="11">
        <v>1.3e-9</v>
      </c>
      <c r="J91" s="10">
        <v>-0.028204</v>
      </c>
      <c r="K91" s="10">
        <v>0.0153</v>
      </c>
      <c r="L91" s="10">
        <v>0.06601</v>
      </c>
      <c r="M91" s="11">
        <v>9.04099e-5</v>
      </c>
      <c r="N91" s="9">
        <v>36.75087722</v>
      </c>
    </row>
    <row r="92" spans="1:14">
      <c r="A92" s="9" t="s">
        <v>108</v>
      </c>
      <c r="B92" s="9" t="s">
        <v>17</v>
      </c>
      <c r="C92" s="9" t="s">
        <v>16</v>
      </c>
      <c r="D92" s="10" t="s">
        <v>17</v>
      </c>
      <c r="E92" s="10" t="s">
        <v>16</v>
      </c>
      <c r="F92" s="9">
        <v>0.44275</v>
      </c>
      <c r="G92" s="9">
        <v>-0.0121304</v>
      </c>
      <c r="H92" s="9">
        <v>0.00216917</v>
      </c>
      <c r="I92" s="11">
        <v>2.2e-8</v>
      </c>
      <c r="J92" s="10">
        <v>0.00799793</v>
      </c>
      <c r="K92" s="10">
        <v>0.0133</v>
      </c>
      <c r="L92" s="10">
        <v>0.545801</v>
      </c>
      <c r="M92" s="11">
        <v>7.69334e-5</v>
      </c>
      <c r="N92" s="9">
        <v>31.27237952</v>
      </c>
    </row>
    <row r="93" spans="1:14">
      <c r="A93" s="9" t="s">
        <v>109</v>
      </c>
      <c r="B93" s="9" t="s">
        <v>22</v>
      </c>
      <c r="C93" s="9" t="s">
        <v>21</v>
      </c>
      <c r="D93" s="10" t="s">
        <v>22</v>
      </c>
      <c r="E93" s="10" t="s">
        <v>21</v>
      </c>
      <c r="F93" s="9">
        <v>0.101404</v>
      </c>
      <c r="G93" s="9">
        <v>-0.0264733</v>
      </c>
      <c r="H93" s="9">
        <v>0.00360571</v>
      </c>
      <c r="I93" s="11">
        <v>2.1e-13</v>
      </c>
      <c r="J93" s="10">
        <v>0.0496</v>
      </c>
      <c r="K93" s="10">
        <v>0.0235</v>
      </c>
      <c r="L93" s="10">
        <v>0.0350703</v>
      </c>
      <c r="M93" s="9">
        <v>0.000132606</v>
      </c>
      <c r="N93" s="9">
        <v>53.90542031</v>
      </c>
    </row>
    <row r="94" spans="1:14">
      <c r="A94" s="9" t="s">
        <v>110</v>
      </c>
      <c r="B94" s="9" t="s">
        <v>17</v>
      </c>
      <c r="C94" s="9" t="s">
        <v>16</v>
      </c>
      <c r="D94" s="10" t="s">
        <v>17</v>
      </c>
      <c r="E94" s="10" t="s">
        <v>16</v>
      </c>
      <c r="F94" s="9">
        <v>0.573829</v>
      </c>
      <c r="G94" s="9">
        <v>-0.0189754</v>
      </c>
      <c r="H94" s="9">
        <v>0.00219147</v>
      </c>
      <c r="I94" s="11">
        <v>4.8e-18</v>
      </c>
      <c r="J94" s="10">
        <v>0.0139029</v>
      </c>
      <c r="K94" s="10">
        <v>0.0135</v>
      </c>
      <c r="L94" s="10">
        <v>0.3046</v>
      </c>
      <c r="M94" s="9">
        <v>0.000184423</v>
      </c>
      <c r="N94" s="9">
        <v>74.97365485</v>
      </c>
    </row>
    <row r="95" spans="1:14">
      <c r="A95" s="9" t="s">
        <v>111</v>
      </c>
      <c r="B95" s="9" t="s">
        <v>17</v>
      </c>
      <c r="C95" s="9" t="s">
        <v>22</v>
      </c>
      <c r="D95" s="10" t="s">
        <v>17</v>
      </c>
      <c r="E95" s="10" t="s">
        <v>22</v>
      </c>
      <c r="F95" s="9">
        <v>0.692409</v>
      </c>
      <c r="G95" s="9">
        <v>-0.0184886</v>
      </c>
      <c r="H95" s="9">
        <v>0.00235304</v>
      </c>
      <c r="I95" s="11">
        <v>3.9e-15</v>
      </c>
      <c r="J95" s="10">
        <v>0.00449986</v>
      </c>
      <c r="K95" s="10">
        <v>0.0159</v>
      </c>
      <c r="L95" s="10">
        <v>0.776</v>
      </c>
      <c r="M95" s="9">
        <v>0.000151869</v>
      </c>
      <c r="N95" s="9">
        <v>61.73725225</v>
      </c>
    </row>
    <row r="96" spans="1:14">
      <c r="A96" s="9" t="s">
        <v>112</v>
      </c>
      <c r="B96" s="9" t="s">
        <v>16</v>
      </c>
      <c r="C96" s="9" t="s">
        <v>22</v>
      </c>
      <c r="D96" s="10" t="s">
        <v>16</v>
      </c>
      <c r="E96" s="10" t="s">
        <v>22</v>
      </c>
      <c r="F96" s="9">
        <v>0.427116</v>
      </c>
      <c r="G96" s="9">
        <v>-0.0122648</v>
      </c>
      <c r="H96" s="9">
        <v>0.00217575</v>
      </c>
      <c r="I96" s="11">
        <v>1.7e-8</v>
      </c>
      <c r="J96" s="10">
        <v>0.0124028</v>
      </c>
      <c r="K96" s="10">
        <v>0.0134</v>
      </c>
      <c r="L96" s="10">
        <v>0.3554</v>
      </c>
      <c r="M96" s="11">
        <v>7.81726e-5</v>
      </c>
      <c r="N96" s="9">
        <v>31.77611656</v>
      </c>
    </row>
    <row r="97" spans="1:14">
      <c r="A97" s="9" t="s">
        <v>113</v>
      </c>
      <c r="B97" s="9" t="s">
        <v>16</v>
      </c>
      <c r="C97" s="9" t="s">
        <v>17</v>
      </c>
      <c r="D97" s="10" t="s">
        <v>16</v>
      </c>
      <c r="E97" s="10" t="s">
        <v>17</v>
      </c>
      <c r="F97" s="9">
        <v>0.649467</v>
      </c>
      <c r="G97" s="9">
        <v>-0.0161594</v>
      </c>
      <c r="H97" s="9">
        <v>0.00226011</v>
      </c>
      <c r="I97" s="11">
        <v>8.7e-13</v>
      </c>
      <c r="J97" s="10">
        <v>0.0206007</v>
      </c>
      <c r="K97" s="10">
        <v>0.0143</v>
      </c>
      <c r="L97" s="10">
        <v>0.1503</v>
      </c>
      <c r="M97" s="9">
        <v>0.000125754</v>
      </c>
      <c r="N97" s="9">
        <v>51.11980306</v>
      </c>
    </row>
    <row r="98" spans="1:14">
      <c r="A98" s="9" t="s">
        <v>114</v>
      </c>
      <c r="B98" s="9" t="s">
        <v>22</v>
      </c>
      <c r="C98" s="9" t="s">
        <v>21</v>
      </c>
      <c r="D98" s="10" t="s">
        <v>22</v>
      </c>
      <c r="E98" s="10" t="s">
        <v>21</v>
      </c>
      <c r="F98" s="9">
        <v>0.359414</v>
      </c>
      <c r="G98" s="9">
        <v>0.0153546</v>
      </c>
      <c r="H98" s="9">
        <v>0.00225012</v>
      </c>
      <c r="I98" s="11">
        <v>8.9e-12</v>
      </c>
      <c r="J98" s="10">
        <v>0.00609856</v>
      </c>
      <c r="K98" s="10">
        <v>0.0138</v>
      </c>
      <c r="L98" s="10">
        <v>0.655901</v>
      </c>
      <c r="M98" s="9">
        <v>0.000114552</v>
      </c>
      <c r="N98" s="9">
        <v>46.56541927</v>
      </c>
    </row>
    <row r="99" spans="1:14">
      <c r="A99" s="9" t="s">
        <v>115</v>
      </c>
      <c r="B99" s="9" t="s">
        <v>17</v>
      </c>
      <c r="C99" s="9" t="s">
        <v>16</v>
      </c>
      <c r="D99" s="10" t="s">
        <v>17</v>
      </c>
      <c r="E99" s="10" t="s">
        <v>16</v>
      </c>
      <c r="F99" s="9">
        <v>0.209024</v>
      </c>
      <c r="G99" s="9">
        <v>0.0149923</v>
      </c>
      <c r="H99" s="9">
        <v>0.00264802</v>
      </c>
      <c r="I99" s="11">
        <v>1.5e-8</v>
      </c>
      <c r="J99" s="10">
        <v>-0.0377019</v>
      </c>
      <c r="K99" s="10">
        <v>0.0161</v>
      </c>
      <c r="L99" s="10">
        <v>0.0189898</v>
      </c>
      <c r="M99" s="11">
        <v>7.88579e-5</v>
      </c>
      <c r="N99" s="9">
        <v>32.05471125</v>
      </c>
    </row>
    <row r="100" spans="1:14">
      <c r="A100" s="9" t="s">
        <v>116</v>
      </c>
      <c r="B100" s="9" t="s">
        <v>22</v>
      </c>
      <c r="C100" s="9" t="s">
        <v>21</v>
      </c>
      <c r="D100" s="10" t="s">
        <v>22</v>
      </c>
      <c r="E100" s="10" t="s">
        <v>21</v>
      </c>
      <c r="F100" s="9">
        <v>0.414575</v>
      </c>
      <c r="G100" s="9">
        <v>0.0213629</v>
      </c>
      <c r="H100" s="9">
        <v>0.00220715</v>
      </c>
      <c r="I100" s="11">
        <v>3.7e-22</v>
      </c>
      <c r="J100" s="10">
        <v>-0.0491044</v>
      </c>
      <c r="K100" s="10">
        <v>0.0134</v>
      </c>
      <c r="L100" s="10">
        <v>0.000244202</v>
      </c>
      <c r="M100" s="9">
        <v>0.000230432</v>
      </c>
      <c r="N100" s="9">
        <v>93.68166044</v>
      </c>
    </row>
    <row r="101" spans="1:14">
      <c r="A101" s="9" t="s">
        <v>117</v>
      </c>
      <c r="B101" s="9" t="s">
        <v>16</v>
      </c>
      <c r="C101" s="9" t="s">
        <v>17</v>
      </c>
      <c r="D101" s="10" t="s">
        <v>16</v>
      </c>
      <c r="E101" s="10" t="s">
        <v>17</v>
      </c>
      <c r="F101" s="9">
        <v>0.625175</v>
      </c>
      <c r="G101" s="9">
        <v>0.0188718</v>
      </c>
      <c r="H101" s="9">
        <v>0.0022331</v>
      </c>
      <c r="I101" s="11">
        <v>2.9e-17</v>
      </c>
      <c r="J101" s="10">
        <v>-0.0366983</v>
      </c>
      <c r="K101" s="10">
        <v>0.0136</v>
      </c>
      <c r="L101" s="10">
        <v>0.00680503</v>
      </c>
      <c r="M101" s="9">
        <v>0.000175679</v>
      </c>
      <c r="N101" s="9">
        <v>71.41808001</v>
      </c>
    </row>
    <row r="102" spans="1:14">
      <c r="A102" s="9" t="s">
        <v>118</v>
      </c>
      <c r="B102" s="9" t="s">
        <v>22</v>
      </c>
      <c r="C102" s="9" t="s">
        <v>16</v>
      </c>
      <c r="D102" s="10" t="s">
        <v>22</v>
      </c>
      <c r="E102" s="10" t="s">
        <v>16</v>
      </c>
      <c r="F102" s="9">
        <v>0.230492</v>
      </c>
      <c r="G102" s="9">
        <v>-0.0178171</v>
      </c>
      <c r="H102" s="9">
        <v>0.00255912</v>
      </c>
      <c r="I102" s="11">
        <v>3.4e-12</v>
      </c>
      <c r="J102" s="10">
        <v>0.00240288</v>
      </c>
      <c r="K102" s="10">
        <v>0.0156</v>
      </c>
      <c r="L102" s="10">
        <v>0.8776</v>
      </c>
      <c r="M102" s="9">
        <v>0.000119241</v>
      </c>
      <c r="N102" s="9">
        <v>48.47196169</v>
      </c>
    </row>
    <row r="103" spans="1:14">
      <c r="A103" s="9" t="s">
        <v>119</v>
      </c>
      <c r="B103" s="9" t="s">
        <v>16</v>
      </c>
      <c r="C103" s="9" t="s">
        <v>21</v>
      </c>
      <c r="D103" s="10" t="s">
        <v>16</v>
      </c>
      <c r="E103" s="10" t="s">
        <v>21</v>
      </c>
      <c r="F103" s="9">
        <v>0.476487</v>
      </c>
      <c r="G103" s="9">
        <v>-0.0167341</v>
      </c>
      <c r="H103" s="9">
        <v>0.002167</v>
      </c>
      <c r="I103" s="11">
        <v>1.1e-14</v>
      </c>
      <c r="J103" s="10">
        <v>0.0143018</v>
      </c>
      <c r="K103" s="10">
        <v>0.0134</v>
      </c>
      <c r="L103" s="10">
        <v>0.2851</v>
      </c>
      <c r="M103" s="9">
        <v>0.000146693</v>
      </c>
      <c r="N103" s="9">
        <v>59.63273938</v>
      </c>
    </row>
    <row r="104" spans="1:14">
      <c r="A104" s="9" t="s">
        <v>120</v>
      </c>
      <c r="B104" s="9" t="s">
        <v>22</v>
      </c>
      <c r="C104" s="9" t="s">
        <v>16</v>
      </c>
      <c r="D104" s="10" t="s">
        <v>22</v>
      </c>
      <c r="E104" s="10" t="s">
        <v>16</v>
      </c>
      <c r="F104" s="9">
        <v>0.803857</v>
      </c>
      <c r="G104" s="9">
        <v>-0.0162149</v>
      </c>
      <c r="H104" s="9">
        <v>0.0027194</v>
      </c>
      <c r="I104" s="11">
        <v>2.5e-9</v>
      </c>
      <c r="J104" s="10">
        <v>0.0297996</v>
      </c>
      <c r="K104" s="10">
        <v>0.0163</v>
      </c>
      <c r="L104" s="10">
        <v>0.06697</v>
      </c>
      <c r="M104" s="11">
        <v>8.74641e-5</v>
      </c>
      <c r="N104" s="9">
        <v>35.55332525</v>
      </c>
    </row>
    <row r="105" spans="1:14">
      <c r="A105" s="9" t="s">
        <v>121</v>
      </c>
      <c r="B105" s="9" t="s">
        <v>21</v>
      </c>
      <c r="C105" s="9" t="s">
        <v>22</v>
      </c>
      <c r="D105" s="10" t="s">
        <v>21</v>
      </c>
      <c r="E105" s="10" t="s">
        <v>22</v>
      </c>
      <c r="F105" s="9">
        <v>0.556374</v>
      </c>
      <c r="G105" s="9">
        <v>0.0167404</v>
      </c>
      <c r="H105" s="9">
        <v>0.00217251</v>
      </c>
      <c r="I105" s="11">
        <v>1.3e-14</v>
      </c>
      <c r="J105" s="10">
        <v>-0.0431998</v>
      </c>
      <c r="K105" s="10">
        <v>0.0141</v>
      </c>
      <c r="L105" s="10">
        <v>0.00213501</v>
      </c>
      <c r="M105" s="9">
        <v>0.00014606</v>
      </c>
      <c r="N105" s="9">
        <v>59.37531909</v>
      </c>
    </row>
    <row r="106" spans="1:14">
      <c r="A106" s="9" t="s">
        <v>122</v>
      </c>
      <c r="B106" s="9" t="s">
        <v>17</v>
      </c>
      <c r="C106" s="9" t="s">
        <v>16</v>
      </c>
      <c r="D106" s="10" t="s">
        <v>17</v>
      </c>
      <c r="E106" s="10" t="s">
        <v>16</v>
      </c>
      <c r="F106" s="9">
        <v>0.647272</v>
      </c>
      <c r="G106" s="9">
        <v>-0.0208488</v>
      </c>
      <c r="H106" s="9">
        <v>0.00225933</v>
      </c>
      <c r="I106" s="11">
        <v>2.8e-20</v>
      </c>
      <c r="J106" s="10">
        <v>0.0707007</v>
      </c>
      <c r="K106" s="10">
        <v>0.0142</v>
      </c>
      <c r="L106" s="12">
        <v>5.9e-7</v>
      </c>
      <c r="M106" s="9">
        <v>0.000209458</v>
      </c>
      <c r="N106" s="9">
        <v>85.15313692</v>
      </c>
    </row>
    <row r="107" spans="1:14">
      <c r="A107" s="9" t="s">
        <v>123</v>
      </c>
      <c r="B107" s="9" t="s">
        <v>17</v>
      </c>
      <c r="C107" s="9" t="s">
        <v>16</v>
      </c>
      <c r="D107" s="10" t="s">
        <v>17</v>
      </c>
      <c r="E107" s="10" t="s">
        <v>16</v>
      </c>
      <c r="F107" s="9">
        <v>0.587017</v>
      </c>
      <c r="G107" s="9">
        <v>-0.0144891</v>
      </c>
      <c r="H107" s="9">
        <v>0.00219239</v>
      </c>
      <c r="I107" s="11">
        <v>3.9e-11</v>
      </c>
      <c r="J107" s="10">
        <v>0.0160013</v>
      </c>
      <c r="K107" s="10">
        <v>0.0135</v>
      </c>
      <c r="L107" s="10">
        <v>0.2333</v>
      </c>
      <c r="M107" s="9">
        <v>0.000107445</v>
      </c>
      <c r="N107" s="9">
        <v>43.67622129</v>
      </c>
    </row>
    <row r="108" spans="1:14">
      <c r="A108" s="9" t="s">
        <v>124</v>
      </c>
      <c r="B108" s="9" t="s">
        <v>22</v>
      </c>
      <c r="C108" s="9" t="s">
        <v>21</v>
      </c>
      <c r="D108" s="10" t="s">
        <v>22</v>
      </c>
      <c r="E108" s="10" t="s">
        <v>21</v>
      </c>
      <c r="F108" s="9">
        <v>0.403067</v>
      </c>
      <c r="G108" s="9">
        <v>0.0157811</v>
      </c>
      <c r="H108" s="9">
        <v>0.00219972</v>
      </c>
      <c r="I108" s="11">
        <v>7.3e-13</v>
      </c>
      <c r="J108" s="10">
        <v>0.00450011</v>
      </c>
      <c r="K108" s="10">
        <v>0.0135</v>
      </c>
      <c r="L108" s="10">
        <v>0.7364</v>
      </c>
      <c r="M108" s="9">
        <v>0.000126611</v>
      </c>
      <c r="N108" s="9">
        <v>51.46803644</v>
      </c>
    </row>
    <row r="109" spans="1:14">
      <c r="A109" s="9" t="s">
        <v>125</v>
      </c>
      <c r="B109" s="9" t="s">
        <v>17</v>
      </c>
      <c r="C109" s="9" t="s">
        <v>16</v>
      </c>
      <c r="D109" s="10" t="s">
        <v>17</v>
      </c>
      <c r="E109" s="10" t="s">
        <v>16</v>
      </c>
      <c r="F109" s="9">
        <v>0.570335</v>
      </c>
      <c r="G109" s="9">
        <v>-0.0127969</v>
      </c>
      <c r="H109" s="9">
        <v>0.00218287</v>
      </c>
      <c r="I109" s="11">
        <v>4.6e-9</v>
      </c>
      <c r="J109" s="10">
        <v>0.0384993</v>
      </c>
      <c r="K109" s="10">
        <v>0.0134</v>
      </c>
      <c r="L109" s="10">
        <v>0.00421803</v>
      </c>
      <c r="M109" s="11">
        <v>8.45478e-5</v>
      </c>
      <c r="N109" s="9">
        <v>34.36779514</v>
      </c>
    </row>
    <row r="110" spans="1:14">
      <c r="A110" s="9" t="s">
        <v>126</v>
      </c>
      <c r="B110" s="9" t="s">
        <v>22</v>
      </c>
      <c r="C110" s="9" t="s">
        <v>21</v>
      </c>
      <c r="D110" s="10" t="s">
        <v>22</v>
      </c>
      <c r="E110" s="10" t="s">
        <v>21</v>
      </c>
      <c r="F110" s="9">
        <v>0.843347</v>
      </c>
      <c r="G110" s="9">
        <v>0.0165446</v>
      </c>
      <c r="H110" s="9">
        <v>0.00297366</v>
      </c>
      <c r="I110" s="11">
        <v>2.6e-8</v>
      </c>
      <c r="J110" s="10">
        <v>-0.0308977</v>
      </c>
      <c r="K110" s="10">
        <v>0.0177</v>
      </c>
      <c r="L110" s="10">
        <v>0.0805508</v>
      </c>
      <c r="M110" s="11">
        <v>7.61522e-5</v>
      </c>
      <c r="N110" s="9">
        <v>30.95478446</v>
      </c>
    </row>
    <row r="111" spans="1:14">
      <c r="A111" s="9" t="s">
        <v>127</v>
      </c>
      <c r="B111" s="9" t="s">
        <v>17</v>
      </c>
      <c r="C111" s="9" t="s">
        <v>16</v>
      </c>
      <c r="D111" s="10" t="s">
        <v>17</v>
      </c>
      <c r="E111" s="10" t="s">
        <v>16</v>
      </c>
      <c r="F111" s="9">
        <v>0.292431</v>
      </c>
      <c r="G111" s="9">
        <v>-0.0180907</v>
      </c>
      <c r="H111" s="9">
        <v>0.00237345</v>
      </c>
      <c r="I111" s="11">
        <v>2.5e-14</v>
      </c>
      <c r="J111" s="10">
        <v>0.00840458</v>
      </c>
      <c r="K111" s="10">
        <v>0.0144</v>
      </c>
      <c r="L111" s="10">
        <v>0.560701</v>
      </c>
      <c r="M111" s="9">
        <v>0.000142914</v>
      </c>
      <c r="N111" s="9">
        <v>58.09629438</v>
      </c>
    </row>
    <row r="112" spans="1:14">
      <c r="A112" s="9" t="s">
        <v>128</v>
      </c>
      <c r="B112" s="9" t="s">
        <v>22</v>
      </c>
      <c r="C112" s="9" t="s">
        <v>21</v>
      </c>
      <c r="D112" s="10" t="s">
        <v>22</v>
      </c>
      <c r="E112" s="10" t="s">
        <v>21</v>
      </c>
      <c r="F112" s="9">
        <v>0.407721</v>
      </c>
      <c r="G112" s="9">
        <v>-0.0160337</v>
      </c>
      <c r="H112" s="9">
        <v>0.0022087</v>
      </c>
      <c r="I112" s="11">
        <v>3.9e-13</v>
      </c>
      <c r="J112" s="10">
        <v>0.034105</v>
      </c>
      <c r="K112" s="10">
        <v>0.0139</v>
      </c>
      <c r="L112" s="10">
        <v>0.0139701</v>
      </c>
      <c r="M112" s="9">
        <v>0.000129635</v>
      </c>
      <c r="N112" s="9">
        <v>52.69772994</v>
      </c>
    </row>
    <row r="113" spans="1:14">
      <c r="A113" s="9" t="s">
        <v>129</v>
      </c>
      <c r="B113" s="9" t="s">
        <v>22</v>
      </c>
      <c r="C113" s="9" t="s">
        <v>21</v>
      </c>
      <c r="D113" s="10" t="s">
        <v>22</v>
      </c>
      <c r="E113" s="10" t="s">
        <v>21</v>
      </c>
      <c r="F113" s="9">
        <v>0.446361</v>
      </c>
      <c r="G113" s="9">
        <v>0.0138227</v>
      </c>
      <c r="H113" s="9">
        <v>0.00219423</v>
      </c>
      <c r="I113" s="11">
        <v>3e-10</v>
      </c>
      <c r="J113" s="10">
        <v>-0.0235017</v>
      </c>
      <c r="K113" s="10">
        <v>0.0151</v>
      </c>
      <c r="L113" s="10">
        <v>0.1201</v>
      </c>
      <c r="M113" s="11">
        <v>9.76258e-5</v>
      </c>
      <c r="N113" s="9">
        <v>39.68435544</v>
      </c>
    </row>
    <row r="114" spans="1:14">
      <c r="A114" s="9" t="s">
        <v>130</v>
      </c>
      <c r="B114" s="9" t="s">
        <v>16</v>
      </c>
      <c r="C114" s="9" t="s">
        <v>22</v>
      </c>
      <c r="D114" s="10" t="s">
        <v>16</v>
      </c>
      <c r="E114" s="10" t="s">
        <v>22</v>
      </c>
      <c r="F114" s="9">
        <v>0.348007</v>
      </c>
      <c r="G114" s="9">
        <v>0.0134658</v>
      </c>
      <c r="H114" s="9">
        <v>0.00230266</v>
      </c>
      <c r="I114" s="11">
        <v>5e-9</v>
      </c>
      <c r="J114" s="10">
        <v>-0.0243029</v>
      </c>
      <c r="K114" s="10">
        <v>0.0141</v>
      </c>
      <c r="L114" s="10">
        <v>0.0845902</v>
      </c>
      <c r="M114" s="11">
        <v>8.41305e-5</v>
      </c>
      <c r="N114" s="9">
        <v>34.19814498</v>
      </c>
    </row>
    <row r="115" spans="1:14">
      <c r="A115" s="9" t="s">
        <v>131</v>
      </c>
      <c r="B115" s="9" t="s">
        <v>21</v>
      </c>
      <c r="C115" s="9" t="s">
        <v>22</v>
      </c>
      <c r="D115" s="10" t="s">
        <v>21</v>
      </c>
      <c r="E115" s="10" t="s">
        <v>22</v>
      </c>
      <c r="F115" s="9">
        <v>0.066555</v>
      </c>
      <c r="G115" s="9">
        <v>-0.0244268</v>
      </c>
      <c r="H115" s="9">
        <v>0.0043179</v>
      </c>
      <c r="I115" s="11">
        <v>1.5e-8</v>
      </c>
      <c r="J115" s="10">
        <v>0.0394995</v>
      </c>
      <c r="K115" s="10">
        <v>0.0261</v>
      </c>
      <c r="L115" s="10">
        <v>0.1303</v>
      </c>
      <c r="M115" s="11">
        <v>7.87298e-5</v>
      </c>
      <c r="N115" s="9">
        <v>32.00264366</v>
      </c>
    </row>
    <row r="116" spans="1:14">
      <c r="A116" s="9" t="s">
        <v>132</v>
      </c>
      <c r="B116" s="9" t="s">
        <v>21</v>
      </c>
      <c r="C116" s="9" t="s">
        <v>22</v>
      </c>
      <c r="D116" s="10" t="s">
        <v>21</v>
      </c>
      <c r="E116" s="10" t="s">
        <v>22</v>
      </c>
      <c r="F116" s="9">
        <v>0.214739</v>
      </c>
      <c r="G116" s="9">
        <v>0.0160763</v>
      </c>
      <c r="H116" s="9">
        <v>0.00262104</v>
      </c>
      <c r="I116" s="11">
        <v>8.6e-10</v>
      </c>
      <c r="J116" s="10">
        <v>-0.017604</v>
      </c>
      <c r="K116" s="10">
        <v>0.0163</v>
      </c>
      <c r="L116" s="10">
        <v>0.2779</v>
      </c>
      <c r="M116" s="11">
        <v>9.25487e-5</v>
      </c>
      <c r="N116" s="9">
        <v>37.6203446</v>
      </c>
    </row>
    <row r="117" spans="1:14">
      <c r="A117" s="9" t="s">
        <v>133</v>
      </c>
      <c r="B117" s="9" t="s">
        <v>16</v>
      </c>
      <c r="C117" s="9" t="s">
        <v>21</v>
      </c>
      <c r="D117" s="10" t="s">
        <v>16</v>
      </c>
      <c r="E117" s="10" t="s">
        <v>21</v>
      </c>
      <c r="F117" s="9">
        <v>0.393183</v>
      </c>
      <c r="G117" s="9">
        <v>-0.0135943</v>
      </c>
      <c r="H117" s="9">
        <v>0.0022162</v>
      </c>
      <c r="I117" s="11">
        <v>8.6e-10</v>
      </c>
      <c r="J117" s="10">
        <v>0.0163022</v>
      </c>
      <c r="K117" s="10">
        <v>0.0137</v>
      </c>
      <c r="L117" s="10">
        <v>0.2322</v>
      </c>
      <c r="M117" s="11">
        <v>9.25638e-5</v>
      </c>
      <c r="N117" s="9">
        <v>37.62648606</v>
      </c>
    </row>
    <row r="118" spans="1:14">
      <c r="A118" s="9" t="s">
        <v>134</v>
      </c>
      <c r="B118" s="9" t="s">
        <v>17</v>
      </c>
      <c r="C118" s="9" t="s">
        <v>22</v>
      </c>
      <c r="D118" s="10" t="s">
        <v>17</v>
      </c>
      <c r="E118" s="10" t="s">
        <v>22</v>
      </c>
      <c r="F118" s="9">
        <v>0.102491</v>
      </c>
      <c r="G118" s="9">
        <v>0.022399</v>
      </c>
      <c r="H118" s="9">
        <v>0.00357203</v>
      </c>
      <c r="I118" s="11">
        <v>3.6e-10</v>
      </c>
      <c r="J118" s="10">
        <v>-0.0789999</v>
      </c>
      <c r="K118" s="10">
        <v>0.023</v>
      </c>
      <c r="L118" s="10">
        <v>0.000582505</v>
      </c>
      <c r="M118" s="11">
        <v>9.67321e-5</v>
      </c>
      <c r="N118" s="9">
        <v>39.32103377</v>
      </c>
    </row>
    <row r="119" spans="1:14">
      <c r="A119" s="9" t="s">
        <v>135</v>
      </c>
      <c r="B119" s="9" t="s">
        <v>21</v>
      </c>
      <c r="C119" s="9" t="s">
        <v>22</v>
      </c>
      <c r="D119" s="10" t="s">
        <v>21</v>
      </c>
      <c r="E119" s="10" t="s">
        <v>22</v>
      </c>
      <c r="F119" s="9">
        <v>0.381196</v>
      </c>
      <c r="G119" s="9">
        <v>-0.0160011</v>
      </c>
      <c r="H119" s="9">
        <v>0.00222247</v>
      </c>
      <c r="I119" s="11">
        <v>6e-13</v>
      </c>
      <c r="J119" s="10">
        <v>0.0542988</v>
      </c>
      <c r="K119" s="10">
        <v>0.0136</v>
      </c>
      <c r="L119" s="12">
        <v>6.61e-5</v>
      </c>
      <c r="M119" s="9">
        <v>0.000127514</v>
      </c>
      <c r="N119" s="9">
        <v>51.83531321</v>
      </c>
    </row>
    <row r="120" spans="1:14">
      <c r="A120" s="9" t="s">
        <v>136</v>
      </c>
      <c r="B120" s="9" t="s">
        <v>16</v>
      </c>
      <c r="C120" s="9" t="s">
        <v>17</v>
      </c>
      <c r="D120" s="10" t="s">
        <v>16</v>
      </c>
      <c r="E120" s="10" t="s">
        <v>17</v>
      </c>
      <c r="F120" s="9">
        <v>0.13593</v>
      </c>
      <c r="G120" s="9">
        <v>0.0188511</v>
      </c>
      <c r="H120" s="9">
        <v>0.00315668</v>
      </c>
      <c r="I120" s="11">
        <v>2.3e-9</v>
      </c>
      <c r="J120" s="10">
        <v>0.0176956</v>
      </c>
      <c r="K120" s="10">
        <v>0.0195</v>
      </c>
      <c r="L120" s="10">
        <v>0.3636</v>
      </c>
      <c r="M120" s="11">
        <v>8.77323e-5</v>
      </c>
      <c r="N120" s="9">
        <v>35.66236496</v>
      </c>
    </row>
    <row r="121" spans="1:14">
      <c r="A121" s="9" t="s">
        <v>138</v>
      </c>
      <c r="B121" s="9" t="s">
        <v>17</v>
      </c>
      <c r="C121" s="9" t="s">
        <v>22</v>
      </c>
      <c r="D121" s="10" t="s">
        <v>17</v>
      </c>
      <c r="E121" s="10" t="s">
        <v>22</v>
      </c>
      <c r="F121" s="9">
        <v>0.169827</v>
      </c>
      <c r="G121" s="9">
        <v>0.0161278</v>
      </c>
      <c r="H121" s="9">
        <v>0.00287967</v>
      </c>
      <c r="I121" s="11">
        <v>2.1e-8</v>
      </c>
      <c r="J121" s="10">
        <v>-0.002002</v>
      </c>
      <c r="K121" s="10">
        <v>0.0177</v>
      </c>
      <c r="L121" s="10">
        <v>0.9098</v>
      </c>
      <c r="M121" s="11">
        <v>7.71643e-5</v>
      </c>
      <c r="N121" s="9">
        <v>31.36625561</v>
      </c>
    </row>
    <row r="122" spans="1:14">
      <c r="A122" s="9" t="s">
        <v>139</v>
      </c>
      <c r="B122" s="9" t="s">
        <v>17</v>
      </c>
      <c r="C122" s="9" t="s">
        <v>16</v>
      </c>
      <c r="D122" s="10" t="s">
        <v>17</v>
      </c>
      <c r="E122" s="10" t="s">
        <v>16</v>
      </c>
      <c r="F122" s="9">
        <v>0.040972</v>
      </c>
      <c r="G122" s="9">
        <v>0.033951</v>
      </c>
      <c r="H122" s="9">
        <v>0.00550485</v>
      </c>
      <c r="I122" s="11">
        <v>6.9e-10</v>
      </c>
      <c r="J122" s="10">
        <v>0.0194987</v>
      </c>
      <c r="K122" s="10">
        <v>0.0355</v>
      </c>
      <c r="L122" s="10">
        <v>0.5822</v>
      </c>
      <c r="M122" s="11">
        <v>9.35748e-5</v>
      </c>
      <c r="N122" s="9">
        <v>38.03750524</v>
      </c>
    </row>
    <row r="123" spans="1:14">
      <c r="A123" s="9" t="s">
        <v>140</v>
      </c>
      <c r="B123" s="9" t="s">
        <v>16</v>
      </c>
      <c r="C123" s="9" t="s">
        <v>21</v>
      </c>
      <c r="D123" s="10" t="s">
        <v>16</v>
      </c>
      <c r="E123" s="10" t="s">
        <v>21</v>
      </c>
      <c r="F123" s="9">
        <v>0.198707</v>
      </c>
      <c r="G123" s="9">
        <v>0.0170776</v>
      </c>
      <c r="H123" s="9">
        <v>0.00272348</v>
      </c>
      <c r="I123" s="11">
        <v>3.6e-10</v>
      </c>
      <c r="J123" s="10">
        <v>-0.0218985</v>
      </c>
      <c r="K123" s="10">
        <v>0.0169</v>
      </c>
      <c r="L123" s="10">
        <v>0.1948</v>
      </c>
      <c r="M123" s="11">
        <v>9.67272e-5</v>
      </c>
      <c r="N123" s="9">
        <v>39.3190627</v>
      </c>
    </row>
    <row r="124" spans="1:14">
      <c r="A124" s="9" t="s">
        <v>141</v>
      </c>
      <c r="B124" s="9" t="s">
        <v>21</v>
      </c>
      <c r="C124" s="9" t="s">
        <v>22</v>
      </c>
      <c r="D124" s="10" t="s">
        <v>21</v>
      </c>
      <c r="E124" s="10" t="s">
        <v>22</v>
      </c>
      <c r="F124" s="9">
        <v>0.262405</v>
      </c>
      <c r="G124" s="9">
        <v>-0.0162081</v>
      </c>
      <c r="H124" s="9">
        <v>0.00247933</v>
      </c>
      <c r="I124" s="11">
        <v>6.3e-11</v>
      </c>
      <c r="J124" s="10">
        <v>0.00499749</v>
      </c>
      <c r="K124" s="10">
        <v>0.0158</v>
      </c>
      <c r="L124" s="10">
        <v>0.7524</v>
      </c>
      <c r="M124" s="9">
        <v>0.000105132</v>
      </c>
      <c r="N124" s="9">
        <v>42.73595439</v>
      </c>
    </row>
    <row r="125" spans="1:14">
      <c r="A125" s="9" t="s">
        <v>142</v>
      </c>
      <c r="B125" s="9" t="s">
        <v>22</v>
      </c>
      <c r="C125" s="9" t="s">
        <v>17</v>
      </c>
      <c r="D125" s="10" t="s">
        <v>22</v>
      </c>
      <c r="E125" s="10" t="s">
        <v>17</v>
      </c>
      <c r="F125" s="9">
        <v>0.708967</v>
      </c>
      <c r="G125" s="9">
        <v>0.0161936</v>
      </c>
      <c r="H125" s="9">
        <v>0.00237994</v>
      </c>
      <c r="I125" s="11">
        <v>1e-11</v>
      </c>
      <c r="J125" s="10">
        <v>-0.0281987</v>
      </c>
      <c r="K125" s="10">
        <v>0.0147</v>
      </c>
      <c r="L125" s="10">
        <v>0.05615</v>
      </c>
      <c r="M125" s="9">
        <v>0.000113891</v>
      </c>
      <c r="N125" s="9">
        <v>46.29697989</v>
      </c>
    </row>
    <row r="126" spans="1:14">
      <c r="A126" s="9" t="s">
        <v>143</v>
      </c>
      <c r="B126" s="9" t="s">
        <v>22</v>
      </c>
      <c r="C126" s="9" t="s">
        <v>21</v>
      </c>
      <c r="D126" s="10" t="s">
        <v>22</v>
      </c>
      <c r="E126" s="10" t="s">
        <v>21</v>
      </c>
      <c r="F126" s="9">
        <v>0.955633</v>
      </c>
      <c r="G126" s="9">
        <v>-0.029508</v>
      </c>
      <c r="H126" s="9">
        <v>0.00524367</v>
      </c>
      <c r="I126" s="11">
        <v>1.8e-8</v>
      </c>
      <c r="J126" s="10">
        <v>-0.0110982</v>
      </c>
      <c r="K126" s="10">
        <v>0.0389</v>
      </c>
      <c r="L126" s="10">
        <v>0.7754</v>
      </c>
      <c r="M126" s="11">
        <v>7.79041e-5</v>
      </c>
      <c r="N126" s="9">
        <v>31.66698437</v>
      </c>
    </row>
    <row r="127" spans="1:14">
      <c r="A127" s="9" t="s">
        <v>144</v>
      </c>
      <c r="B127" s="9" t="s">
        <v>22</v>
      </c>
      <c r="C127" s="9" t="s">
        <v>21</v>
      </c>
      <c r="D127" s="10" t="s">
        <v>22</v>
      </c>
      <c r="E127" s="10" t="s">
        <v>21</v>
      </c>
      <c r="F127" s="9">
        <v>0.83866</v>
      </c>
      <c r="G127" s="9">
        <v>-0.0182814</v>
      </c>
      <c r="H127" s="9">
        <v>0.00293516</v>
      </c>
      <c r="I127" s="11">
        <v>4.7e-10</v>
      </c>
      <c r="J127" s="10">
        <v>0.0217038</v>
      </c>
      <c r="K127" s="10">
        <v>0.0175</v>
      </c>
      <c r="L127" s="10">
        <v>0.2159</v>
      </c>
      <c r="M127" s="11">
        <v>9.54332e-5</v>
      </c>
      <c r="N127" s="9">
        <v>38.79298557</v>
      </c>
    </row>
    <row r="128" spans="1:14">
      <c r="A128" s="9" t="s">
        <v>145</v>
      </c>
      <c r="B128" s="9" t="s">
        <v>22</v>
      </c>
      <c r="C128" s="9" t="s">
        <v>16</v>
      </c>
      <c r="D128" s="10" t="s">
        <v>22</v>
      </c>
      <c r="E128" s="10" t="s">
        <v>16</v>
      </c>
      <c r="F128" s="9">
        <v>0.056059</v>
      </c>
      <c r="G128" s="9">
        <v>0.0283611</v>
      </c>
      <c r="H128" s="9">
        <v>0.00469506</v>
      </c>
      <c r="I128" s="11">
        <v>1.5e-9</v>
      </c>
      <c r="J128" s="10">
        <v>-0.0109993</v>
      </c>
      <c r="K128" s="10">
        <v>0.0286</v>
      </c>
      <c r="L128" s="10">
        <v>0.701</v>
      </c>
      <c r="M128" s="11">
        <v>8.97657e-5</v>
      </c>
      <c r="N128" s="9">
        <v>36.48897905</v>
      </c>
    </row>
    <row r="129" spans="1:14">
      <c r="A129" s="9" t="s">
        <v>146</v>
      </c>
      <c r="B129" s="9" t="s">
        <v>21</v>
      </c>
      <c r="C129" s="9" t="s">
        <v>16</v>
      </c>
      <c r="D129" s="10" t="s">
        <v>21</v>
      </c>
      <c r="E129" s="10" t="s">
        <v>16</v>
      </c>
      <c r="F129" s="9">
        <v>0.326953</v>
      </c>
      <c r="G129" s="9">
        <v>-0.0130845</v>
      </c>
      <c r="H129" s="9">
        <v>0.00231009</v>
      </c>
      <c r="I129" s="11">
        <v>1.5e-8</v>
      </c>
      <c r="J129" s="10">
        <v>0.0160013</v>
      </c>
      <c r="K129" s="10">
        <v>0.0148</v>
      </c>
      <c r="L129" s="10">
        <v>0.2797</v>
      </c>
      <c r="M129" s="11">
        <v>7.89237e-5</v>
      </c>
      <c r="N129" s="9">
        <v>32.08147488</v>
      </c>
    </row>
    <row r="130" spans="1:14">
      <c r="A130" s="9" t="s">
        <v>147</v>
      </c>
      <c r="B130" s="9" t="s">
        <v>16</v>
      </c>
      <c r="C130" s="9" t="s">
        <v>17</v>
      </c>
      <c r="D130" s="10" t="s">
        <v>16</v>
      </c>
      <c r="E130" s="10" t="s">
        <v>17</v>
      </c>
      <c r="F130" s="9">
        <v>0.818851</v>
      </c>
      <c r="G130" s="9">
        <v>-0.0181218</v>
      </c>
      <c r="H130" s="9">
        <v>0.00284922</v>
      </c>
      <c r="I130" s="11">
        <v>2e-10</v>
      </c>
      <c r="J130" s="10">
        <v>0.0559039</v>
      </c>
      <c r="K130" s="10">
        <v>0.018</v>
      </c>
      <c r="L130" s="10">
        <v>0.00184999</v>
      </c>
      <c r="M130" s="11">
        <v>9.9516e-5</v>
      </c>
      <c r="N130" s="9">
        <v>40.45279752</v>
      </c>
    </row>
    <row r="131" spans="1:14">
      <c r="A131" s="9" t="s">
        <v>148</v>
      </c>
      <c r="B131" s="9" t="s">
        <v>17</v>
      </c>
      <c r="C131" s="9" t="s">
        <v>16</v>
      </c>
      <c r="D131" s="10" t="s">
        <v>17</v>
      </c>
      <c r="E131" s="10" t="s">
        <v>16</v>
      </c>
      <c r="F131" s="9">
        <v>0.530087</v>
      </c>
      <c r="G131" s="9">
        <v>-0.012697</v>
      </c>
      <c r="H131" s="9">
        <v>0.00216093</v>
      </c>
      <c r="I131" s="11">
        <v>4.2e-9</v>
      </c>
      <c r="J131" s="10">
        <v>0.0197046</v>
      </c>
      <c r="K131" s="10">
        <v>0.0134</v>
      </c>
      <c r="L131" s="10">
        <v>0.1405</v>
      </c>
      <c r="M131" s="11">
        <v>8.49316e-5</v>
      </c>
      <c r="N131" s="9">
        <v>34.52380895</v>
      </c>
    </row>
    <row r="132" spans="1:14">
      <c r="A132" s="9" t="s">
        <v>149</v>
      </c>
      <c r="B132" s="9" t="s">
        <v>16</v>
      </c>
      <c r="C132" s="9" t="s">
        <v>17</v>
      </c>
      <c r="D132" s="10" t="s">
        <v>16</v>
      </c>
      <c r="E132" s="10" t="s">
        <v>17</v>
      </c>
      <c r="F132" s="9">
        <v>0.473304</v>
      </c>
      <c r="G132" s="9">
        <v>-0.0233857</v>
      </c>
      <c r="H132" s="9">
        <v>0.00216422</v>
      </c>
      <c r="I132" s="11">
        <v>3.2e-27</v>
      </c>
      <c r="J132" s="10">
        <v>0.0121029</v>
      </c>
      <c r="K132" s="10">
        <v>0.0133</v>
      </c>
      <c r="L132" s="10">
        <v>0.3606</v>
      </c>
      <c r="M132" s="9">
        <v>0.000287183</v>
      </c>
      <c r="N132" s="9">
        <v>116.7604604</v>
      </c>
    </row>
    <row r="133" spans="1:14">
      <c r="A133" s="9" t="s">
        <v>150</v>
      </c>
      <c r="B133" s="9" t="s">
        <v>22</v>
      </c>
      <c r="C133" s="9" t="s">
        <v>16</v>
      </c>
      <c r="D133" s="10" t="s">
        <v>22</v>
      </c>
      <c r="E133" s="10" t="s">
        <v>16</v>
      </c>
      <c r="F133" s="9">
        <v>0.623147</v>
      </c>
      <c r="G133" s="9">
        <v>-0.0203928</v>
      </c>
      <c r="H133" s="9">
        <v>0.00222121</v>
      </c>
      <c r="I133" s="11">
        <v>4.3e-20</v>
      </c>
      <c r="J133" s="10">
        <v>0.0367988</v>
      </c>
      <c r="K133" s="10">
        <v>0.0138</v>
      </c>
      <c r="L133" s="10">
        <v>0.00744801</v>
      </c>
      <c r="M133" s="9">
        <v>0.000207334</v>
      </c>
      <c r="N133" s="9">
        <v>84.28927977</v>
      </c>
    </row>
    <row r="134" spans="1:14">
      <c r="A134" s="9" t="s">
        <v>151</v>
      </c>
      <c r="B134" s="9" t="s">
        <v>22</v>
      </c>
      <c r="C134" s="9" t="s">
        <v>16</v>
      </c>
      <c r="D134" s="10" t="s">
        <v>22</v>
      </c>
      <c r="E134" s="10" t="s">
        <v>16</v>
      </c>
      <c r="F134" s="9">
        <v>0.316337</v>
      </c>
      <c r="G134" s="9">
        <v>0.0167655</v>
      </c>
      <c r="H134" s="9">
        <v>0.00232362</v>
      </c>
      <c r="I134" s="11">
        <v>5.4e-13</v>
      </c>
      <c r="J134" s="10">
        <v>-0.0199987</v>
      </c>
      <c r="K134" s="10">
        <v>0.0141</v>
      </c>
      <c r="L134" s="10">
        <v>0.1561</v>
      </c>
      <c r="M134" s="9">
        <v>0.000128066</v>
      </c>
      <c r="N134" s="9">
        <v>52.05958134</v>
      </c>
    </row>
    <row r="135" spans="1:14">
      <c r="A135" s="9" t="s">
        <v>152</v>
      </c>
      <c r="B135" s="9" t="s">
        <v>21</v>
      </c>
      <c r="C135" s="9" t="s">
        <v>22</v>
      </c>
      <c r="D135" s="10" t="s">
        <v>21</v>
      </c>
      <c r="E135" s="10" t="s">
        <v>22</v>
      </c>
      <c r="F135" s="9">
        <v>0.264904</v>
      </c>
      <c r="G135" s="9">
        <v>-0.0140945</v>
      </c>
      <c r="H135" s="9">
        <v>0.00244253</v>
      </c>
      <c r="I135" s="11">
        <v>7.9e-9</v>
      </c>
      <c r="J135" s="10">
        <v>0.0315956</v>
      </c>
      <c r="K135" s="10">
        <v>0.0149</v>
      </c>
      <c r="L135" s="10">
        <v>0.0338104</v>
      </c>
      <c r="M135" s="11">
        <v>8.19161e-5</v>
      </c>
      <c r="N135" s="9">
        <v>33.2979424</v>
      </c>
    </row>
    <row r="136" spans="1:14">
      <c r="A136" s="9" t="s">
        <v>153</v>
      </c>
      <c r="B136" s="9" t="s">
        <v>21</v>
      </c>
      <c r="C136" s="9" t="s">
        <v>17</v>
      </c>
      <c r="D136" s="10" t="s">
        <v>21</v>
      </c>
      <c r="E136" s="10" t="s">
        <v>17</v>
      </c>
      <c r="F136" s="9">
        <v>0.376012</v>
      </c>
      <c r="G136" s="9">
        <v>0.0145464</v>
      </c>
      <c r="H136" s="9">
        <v>0.00223412</v>
      </c>
      <c r="I136" s="11">
        <v>7.5e-11</v>
      </c>
      <c r="J136" s="10">
        <v>-0.00280393</v>
      </c>
      <c r="K136" s="10">
        <v>0.0139</v>
      </c>
      <c r="L136" s="10">
        <v>0.8419</v>
      </c>
      <c r="M136" s="9">
        <v>0.000104289</v>
      </c>
      <c r="N136" s="9">
        <v>42.39317283</v>
      </c>
    </row>
    <row r="137" spans="1:14">
      <c r="A137" s="9" t="s">
        <v>154</v>
      </c>
      <c r="B137" s="9" t="s">
        <v>21</v>
      </c>
      <c r="C137" s="9" t="s">
        <v>22</v>
      </c>
      <c r="D137" s="10" t="s">
        <v>21</v>
      </c>
      <c r="E137" s="10" t="s">
        <v>22</v>
      </c>
      <c r="F137" s="9">
        <v>0.627277</v>
      </c>
      <c r="G137" s="9">
        <v>0.0143527</v>
      </c>
      <c r="H137" s="9">
        <v>0.00223278</v>
      </c>
      <c r="I137" s="11">
        <v>1.3e-10</v>
      </c>
      <c r="J137" s="10">
        <v>-0.014596</v>
      </c>
      <c r="K137" s="10">
        <v>0.0137</v>
      </c>
      <c r="L137" s="10">
        <v>0.2862</v>
      </c>
      <c r="M137" s="9">
        <v>0.000101652</v>
      </c>
      <c r="N137" s="9">
        <v>41.32122719</v>
      </c>
    </row>
    <row r="138" spans="1:14">
      <c r="A138" s="9" t="s">
        <v>155</v>
      </c>
      <c r="B138" s="9" t="s">
        <v>21</v>
      </c>
      <c r="C138" s="9" t="s">
        <v>17</v>
      </c>
      <c r="D138" s="10" t="s">
        <v>21</v>
      </c>
      <c r="E138" s="10" t="s">
        <v>17</v>
      </c>
      <c r="F138" s="9">
        <v>0.508354</v>
      </c>
      <c r="G138" s="9">
        <v>0.0124183</v>
      </c>
      <c r="H138" s="9">
        <v>0.00216596</v>
      </c>
      <c r="I138" s="11">
        <v>9.8e-9</v>
      </c>
      <c r="J138" s="10">
        <v>0.0133011</v>
      </c>
      <c r="K138" s="10">
        <v>0.0132</v>
      </c>
      <c r="L138" s="10">
        <v>0.3165</v>
      </c>
      <c r="M138" s="11">
        <v>8.08674e-5</v>
      </c>
      <c r="N138" s="9">
        <v>32.87163406</v>
      </c>
    </row>
    <row r="139" spans="1:14">
      <c r="A139" s="9" t="s">
        <v>157</v>
      </c>
      <c r="B139" s="9" t="s">
        <v>17</v>
      </c>
      <c r="C139" s="9" t="s">
        <v>16</v>
      </c>
      <c r="D139" s="10" t="s">
        <v>17</v>
      </c>
      <c r="E139" s="10" t="s">
        <v>16</v>
      </c>
      <c r="F139" s="9">
        <v>0.333033</v>
      </c>
      <c r="G139" s="9">
        <v>-0.0138863</v>
      </c>
      <c r="H139" s="9">
        <v>0.00230233</v>
      </c>
      <c r="I139" s="11">
        <v>1.6e-9</v>
      </c>
      <c r="J139" s="10">
        <v>0.0132025</v>
      </c>
      <c r="K139" s="10">
        <v>0.0142</v>
      </c>
      <c r="L139" s="10">
        <v>0.3513</v>
      </c>
      <c r="M139" s="11">
        <v>8.94921e-5</v>
      </c>
      <c r="N139" s="9">
        <v>36.37774757</v>
      </c>
    </row>
    <row r="140" spans="1:14">
      <c r="A140" s="9" t="s">
        <v>158</v>
      </c>
      <c r="B140" s="9" t="s">
        <v>17</v>
      </c>
      <c r="C140" s="9" t="s">
        <v>16</v>
      </c>
      <c r="D140" s="10" t="s">
        <v>17</v>
      </c>
      <c r="E140" s="10" t="s">
        <v>16</v>
      </c>
      <c r="F140" s="9">
        <v>0.59757</v>
      </c>
      <c r="G140" s="9">
        <v>0.0141037</v>
      </c>
      <c r="H140" s="9">
        <v>0.00221898</v>
      </c>
      <c r="I140" s="11">
        <v>2.1e-10</v>
      </c>
      <c r="J140" s="10">
        <v>-0.0300984</v>
      </c>
      <c r="K140" s="10">
        <v>0.0137</v>
      </c>
      <c r="L140" s="10">
        <v>0.0279801</v>
      </c>
      <c r="M140" s="11">
        <v>9.93806e-5</v>
      </c>
      <c r="N140" s="9">
        <v>40.39775307</v>
      </c>
    </row>
    <row r="141" spans="1:14">
      <c r="A141" s="9" t="s">
        <v>159</v>
      </c>
      <c r="B141" s="9" t="s">
        <v>17</v>
      </c>
      <c r="C141" s="9" t="s">
        <v>16</v>
      </c>
      <c r="D141" s="10" t="s">
        <v>17</v>
      </c>
      <c r="E141" s="10" t="s">
        <v>16</v>
      </c>
      <c r="F141" s="9">
        <v>0.411515</v>
      </c>
      <c r="G141" s="9">
        <v>-0.0170735</v>
      </c>
      <c r="H141" s="9">
        <v>0.00219534</v>
      </c>
      <c r="I141" s="11">
        <v>7.4e-15</v>
      </c>
      <c r="J141" s="10">
        <v>0.0539009</v>
      </c>
      <c r="K141" s="10">
        <v>0.0134</v>
      </c>
      <c r="L141" s="12">
        <v>5.74e-5</v>
      </c>
      <c r="M141" s="9">
        <v>0.000148786</v>
      </c>
      <c r="N141" s="9">
        <v>60.48384612</v>
      </c>
    </row>
    <row r="142" spans="1:14">
      <c r="A142" s="9" t="s">
        <v>160</v>
      </c>
      <c r="B142" s="9" t="s">
        <v>17</v>
      </c>
      <c r="C142" s="9" t="s">
        <v>21</v>
      </c>
      <c r="D142" s="10" t="s">
        <v>17</v>
      </c>
      <c r="E142" s="10" t="s">
        <v>21</v>
      </c>
      <c r="F142" s="9">
        <v>0.838619</v>
      </c>
      <c r="G142" s="9">
        <v>0.0205228</v>
      </c>
      <c r="H142" s="9">
        <v>0.00293386</v>
      </c>
      <c r="I142" s="11">
        <v>2.6e-12</v>
      </c>
      <c r="J142" s="10">
        <v>-0.0143959</v>
      </c>
      <c r="K142" s="10">
        <v>0.0191</v>
      </c>
      <c r="L142" s="10">
        <v>0.4505</v>
      </c>
      <c r="M142" s="9">
        <v>0.000120373</v>
      </c>
      <c r="N142" s="9">
        <v>48.93192672</v>
      </c>
    </row>
    <row r="143" spans="1:14">
      <c r="A143" s="9" t="s">
        <v>161</v>
      </c>
      <c r="B143" s="9" t="s">
        <v>21</v>
      </c>
      <c r="C143" s="9" t="s">
        <v>16</v>
      </c>
      <c r="D143" s="10" t="s">
        <v>21</v>
      </c>
      <c r="E143" s="10" t="s">
        <v>16</v>
      </c>
      <c r="F143" s="9">
        <v>0.680645</v>
      </c>
      <c r="G143" s="9">
        <v>0.0160854</v>
      </c>
      <c r="H143" s="9">
        <v>0.00231339</v>
      </c>
      <c r="I143" s="11">
        <v>3.6e-12</v>
      </c>
      <c r="J143" s="10">
        <v>-0.0444013</v>
      </c>
      <c r="K143" s="10">
        <v>0.0139</v>
      </c>
      <c r="L143" s="10">
        <v>0.001426</v>
      </c>
      <c r="M143" s="9">
        <v>0.000118932</v>
      </c>
      <c r="N143" s="9">
        <v>48.34637155</v>
      </c>
    </row>
    <row r="144" spans="1:14">
      <c r="A144" s="9" t="s">
        <v>162</v>
      </c>
      <c r="B144" s="9" t="s">
        <v>17</v>
      </c>
      <c r="C144" s="9" t="s">
        <v>16</v>
      </c>
      <c r="D144" s="10" t="s">
        <v>17</v>
      </c>
      <c r="E144" s="10" t="s">
        <v>16</v>
      </c>
      <c r="F144" s="9">
        <v>0.184196</v>
      </c>
      <c r="G144" s="9">
        <v>-0.0160808</v>
      </c>
      <c r="H144" s="9">
        <v>0.00277714</v>
      </c>
      <c r="I144" s="11">
        <v>7e-9</v>
      </c>
      <c r="J144" s="10">
        <v>0.0203025</v>
      </c>
      <c r="K144" s="10">
        <v>0.0172</v>
      </c>
      <c r="L144" s="10">
        <v>0.2382</v>
      </c>
      <c r="M144" s="11">
        <v>8.24839e-5</v>
      </c>
      <c r="N144" s="9">
        <v>33.52876961</v>
      </c>
    </row>
    <row r="145" spans="1:14">
      <c r="A145" s="9" t="s">
        <v>163</v>
      </c>
      <c r="B145" s="9" t="s">
        <v>22</v>
      </c>
      <c r="C145" s="9" t="s">
        <v>21</v>
      </c>
      <c r="D145" s="10" t="s">
        <v>22</v>
      </c>
      <c r="E145" s="10" t="s">
        <v>21</v>
      </c>
      <c r="F145" s="9">
        <v>0.328663</v>
      </c>
      <c r="G145" s="9">
        <v>-0.0146038</v>
      </c>
      <c r="H145" s="9">
        <v>0.00229572</v>
      </c>
      <c r="I145" s="11">
        <v>2e-10</v>
      </c>
      <c r="J145" s="10">
        <v>-0.00990083</v>
      </c>
      <c r="K145" s="10">
        <v>0.0138</v>
      </c>
      <c r="L145" s="10">
        <v>0.4736</v>
      </c>
      <c r="M145" s="11">
        <v>9.95488e-5</v>
      </c>
      <c r="N145" s="9">
        <v>40.4661401</v>
      </c>
    </row>
    <row r="146" spans="1:14">
      <c r="A146" s="9" t="s">
        <v>164</v>
      </c>
      <c r="B146" s="9" t="s">
        <v>22</v>
      </c>
      <c r="C146" s="9" t="s">
        <v>21</v>
      </c>
      <c r="D146" s="10" t="s">
        <v>22</v>
      </c>
      <c r="E146" s="10" t="s">
        <v>21</v>
      </c>
      <c r="F146" s="9">
        <v>0.415982</v>
      </c>
      <c r="G146" s="9">
        <v>-0.0159545</v>
      </c>
      <c r="H146" s="9">
        <v>0.00218989</v>
      </c>
      <c r="I146" s="11">
        <v>3.2e-13</v>
      </c>
      <c r="J146" s="10">
        <v>0.0360003</v>
      </c>
      <c r="K146" s="10">
        <v>0.0133</v>
      </c>
      <c r="L146" s="10">
        <v>0.006871</v>
      </c>
      <c r="M146" s="9">
        <v>0.000130572</v>
      </c>
      <c r="N146" s="9">
        <v>53.07862438</v>
      </c>
    </row>
    <row r="147" spans="1:14">
      <c r="A147" s="9" t="s">
        <v>165</v>
      </c>
      <c r="B147" s="9" t="s">
        <v>17</v>
      </c>
      <c r="C147" s="9" t="s">
        <v>16</v>
      </c>
      <c r="D147" s="10" t="s">
        <v>17</v>
      </c>
      <c r="E147" s="10" t="s">
        <v>16</v>
      </c>
      <c r="F147" s="9">
        <v>0.066007</v>
      </c>
      <c r="G147" s="9">
        <v>0.0261044</v>
      </c>
      <c r="H147" s="9">
        <v>0.00440193</v>
      </c>
      <c r="I147" s="11">
        <v>3e-9</v>
      </c>
      <c r="J147" s="10">
        <v>0.0432989</v>
      </c>
      <c r="K147" s="10">
        <v>0.0281</v>
      </c>
      <c r="L147" s="10">
        <v>0.1234</v>
      </c>
      <c r="M147" s="11">
        <v>8.65145e-5</v>
      </c>
      <c r="N147" s="9">
        <v>35.1673003</v>
      </c>
    </row>
    <row r="148" spans="1:14">
      <c r="A148" s="9" t="s">
        <v>166</v>
      </c>
      <c r="B148" s="9" t="s">
        <v>17</v>
      </c>
      <c r="C148" s="9" t="s">
        <v>16</v>
      </c>
      <c r="D148" s="10" t="s">
        <v>17</v>
      </c>
      <c r="E148" s="10" t="s">
        <v>16</v>
      </c>
      <c r="F148" s="9">
        <v>0.456816</v>
      </c>
      <c r="G148" s="9">
        <v>0.0141564</v>
      </c>
      <c r="H148" s="9">
        <v>0.00216389</v>
      </c>
      <c r="I148" s="11">
        <v>6.1e-11</v>
      </c>
      <c r="J148" s="10">
        <v>-0.0212032</v>
      </c>
      <c r="K148" s="10">
        <v>0.0137</v>
      </c>
      <c r="L148" s="10">
        <v>0.1208</v>
      </c>
      <c r="M148" s="9">
        <v>0.000105287</v>
      </c>
      <c r="N148" s="9">
        <v>42.79895391</v>
      </c>
    </row>
    <row r="149" spans="1:14">
      <c r="A149" s="9" t="s">
        <v>167</v>
      </c>
      <c r="B149" s="9" t="s">
        <v>17</v>
      </c>
      <c r="C149" s="9" t="s">
        <v>16</v>
      </c>
      <c r="D149" s="10" t="s">
        <v>17</v>
      </c>
      <c r="E149" s="10" t="s">
        <v>16</v>
      </c>
      <c r="F149" s="9">
        <v>0.163624</v>
      </c>
      <c r="G149" s="9">
        <v>-0.0236699</v>
      </c>
      <c r="H149" s="9">
        <v>0.00291707</v>
      </c>
      <c r="I149" s="11">
        <v>4.9e-16</v>
      </c>
      <c r="J149" s="10">
        <v>0.0639978</v>
      </c>
      <c r="K149" s="10">
        <v>0.0174</v>
      </c>
      <c r="L149" s="10">
        <v>0.0002231</v>
      </c>
      <c r="M149" s="9">
        <v>0.000161962</v>
      </c>
      <c r="N149" s="9">
        <v>65.84108932</v>
      </c>
    </row>
    <row r="150" spans="1:14">
      <c r="A150" s="9" t="s">
        <v>168</v>
      </c>
      <c r="B150" s="9" t="s">
        <v>17</v>
      </c>
      <c r="C150" s="9" t="s">
        <v>22</v>
      </c>
      <c r="D150" s="10" t="s">
        <v>17</v>
      </c>
      <c r="E150" s="10" t="s">
        <v>22</v>
      </c>
      <c r="F150" s="9">
        <v>0.253197</v>
      </c>
      <c r="G150" s="9">
        <v>-0.0141521</v>
      </c>
      <c r="H150" s="9">
        <v>0.00251088</v>
      </c>
      <c r="I150" s="11">
        <v>1.7e-8</v>
      </c>
      <c r="J150" s="10">
        <v>0.0358979</v>
      </c>
      <c r="K150" s="10">
        <v>0.017</v>
      </c>
      <c r="L150" s="10">
        <v>0.0345303</v>
      </c>
      <c r="M150" s="11">
        <v>7.81522e-5</v>
      </c>
      <c r="N150" s="9">
        <v>31.76784284</v>
      </c>
    </row>
    <row r="151" spans="1:14">
      <c r="A151" s="9" t="s">
        <v>169</v>
      </c>
      <c r="B151" s="9" t="s">
        <v>22</v>
      </c>
      <c r="C151" s="9" t="s">
        <v>21</v>
      </c>
      <c r="D151" s="10" t="s">
        <v>22</v>
      </c>
      <c r="E151" s="10" t="s">
        <v>21</v>
      </c>
      <c r="F151" s="9">
        <v>0.622795</v>
      </c>
      <c r="G151" s="9">
        <v>-0.0172874</v>
      </c>
      <c r="H151" s="9">
        <v>0.00222805</v>
      </c>
      <c r="I151" s="11">
        <v>8.6e-15</v>
      </c>
      <c r="J151" s="10">
        <v>0.0201007</v>
      </c>
      <c r="K151" s="10">
        <v>0.0137</v>
      </c>
      <c r="L151" s="10">
        <v>0.142</v>
      </c>
      <c r="M151" s="9">
        <v>0.000148092</v>
      </c>
      <c r="N151" s="9">
        <v>60.20150653</v>
      </c>
    </row>
    <row r="152" spans="1:14">
      <c r="A152" s="9" t="s">
        <v>170</v>
      </c>
      <c r="B152" s="9" t="s">
        <v>21</v>
      </c>
      <c r="C152" s="9" t="s">
        <v>22</v>
      </c>
      <c r="D152" s="10" t="s">
        <v>21</v>
      </c>
      <c r="E152" s="10" t="s">
        <v>22</v>
      </c>
      <c r="F152" s="9">
        <v>0.22753</v>
      </c>
      <c r="G152" s="9">
        <v>-0.0204944</v>
      </c>
      <c r="H152" s="9">
        <v>0.00259028</v>
      </c>
      <c r="I152" s="11">
        <v>2.5e-15</v>
      </c>
      <c r="J152" s="10">
        <v>0.0443996</v>
      </c>
      <c r="K152" s="10">
        <v>0.0161</v>
      </c>
      <c r="L152" s="10">
        <v>0.00590106</v>
      </c>
      <c r="M152" s="9">
        <v>0.000153991</v>
      </c>
      <c r="N152" s="9">
        <v>62.60007522</v>
      </c>
    </row>
    <row r="153" spans="1:14">
      <c r="A153" s="9" t="s">
        <v>171</v>
      </c>
      <c r="B153" s="9" t="s">
        <v>16</v>
      </c>
      <c r="C153" s="9" t="s">
        <v>17</v>
      </c>
      <c r="D153" s="10" t="s">
        <v>16</v>
      </c>
      <c r="E153" s="10" t="s">
        <v>17</v>
      </c>
      <c r="F153" s="9">
        <v>0.24179</v>
      </c>
      <c r="G153" s="9">
        <v>0.0147127</v>
      </c>
      <c r="H153" s="9">
        <v>0.002525</v>
      </c>
      <c r="I153" s="11">
        <v>5.6e-9</v>
      </c>
      <c r="J153" s="10">
        <v>-0.00740253</v>
      </c>
      <c r="K153" s="10">
        <v>0.0153</v>
      </c>
      <c r="L153" s="10">
        <v>0.6259</v>
      </c>
      <c r="M153" s="11">
        <v>8.3524e-5</v>
      </c>
      <c r="N153" s="9">
        <v>33.95156964</v>
      </c>
    </row>
    <row r="154" spans="1:14">
      <c r="A154" s="9" t="s">
        <v>172</v>
      </c>
      <c r="B154" s="9" t="s">
        <v>21</v>
      </c>
      <c r="C154" s="9" t="s">
        <v>22</v>
      </c>
      <c r="D154" s="10" t="s">
        <v>21</v>
      </c>
      <c r="E154" s="10" t="s">
        <v>22</v>
      </c>
      <c r="F154" s="9">
        <v>0.094583</v>
      </c>
      <c r="G154" s="9">
        <v>0.0215117</v>
      </c>
      <c r="H154" s="9">
        <v>0.00368811</v>
      </c>
      <c r="I154" s="11">
        <v>5.5e-9</v>
      </c>
      <c r="J154" s="10">
        <v>-0.0625991</v>
      </c>
      <c r="K154" s="10">
        <v>0.0236</v>
      </c>
      <c r="L154" s="10">
        <v>0.00795591</v>
      </c>
      <c r="M154" s="11">
        <v>8.36933e-5</v>
      </c>
      <c r="N154" s="9">
        <v>34.02041421</v>
      </c>
    </row>
    <row r="155" spans="1:14">
      <c r="A155" s="9" t="s">
        <v>173</v>
      </c>
      <c r="B155" s="9" t="s">
        <v>16</v>
      </c>
      <c r="C155" s="9" t="s">
        <v>17</v>
      </c>
      <c r="D155" s="10" t="s">
        <v>16</v>
      </c>
      <c r="E155" s="10" t="s">
        <v>17</v>
      </c>
      <c r="F155" s="9">
        <v>0.386847</v>
      </c>
      <c r="G155" s="9">
        <v>-0.0164161</v>
      </c>
      <c r="H155" s="9">
        <v>0.0022168</v>
      </c>
      <c r="I155" s="11">
        <v>1.3e-13</v>
      </c>
      <c r="J155" s="10">
        <v>0.00910129</v>
      </c>
      <c r="K155" s="10">
        <v>0.0137</v>
      </c>
      <c r="L155" s="10">
        <v>0.5051</v>
      </c>
      <c r="M155" s="9">
        <v>0.000134901</v>
      </c>
      <c r="N155" s="9">
        <v>54.8384051</v>
      </c>
    </row>
    <row r="156" spans="1:14">
      <c r="A156" s="9" t="s">
        <v>174</v>
      </c>
      <c r="B156" s="9" t="s">
        <v>16</v>
      </c>
      <c r="C156" s="9" t="s">
        <v>17</v>
      </c>
      <c r="D156" s="10" t="s">
        <v>16</v>
      </c>
      <c r="E156" s="10" t="s">
        <v>17</v>
      </c>
      <c r="F156" s="9">
        <v>0.064661</v>
      </c>
      <c r="G156" s="9">
        <v>0.0254579</v>
      </c>
      <c r="H156" s="9">
        <v>0.0044961</v>
      </c>
      <c r="I156" s="11">
        <v>1.5e-8</v>
      </c>
      <c r="J156" s="10">
        <v>-0.0335025</v>
      </c>
      <c r="K156" s="10">
        <v>0.0275</v>
      </c>
      <c r="L156" s="10">
        <v>0.2229</v>
      </c>
      <c r="M156" s="11">
        <v>7.88723e-5</v>
      </c>
      <c r="N156" s="9">
        <v>32.06055908</v>
      </c>
    </row>
    <row r="157" spans="1:14">
      <c r="A157" s="9" t="s">
        <v>175</v>
      </c>
      <c r="B157" s="9" t="s">
        <v>21</v>
      </c>
      <c r="C157" s="9" t="s">
        <v>17</v>
      </c>
      <c r="D157" s="10" t="s">
        <v>21</v>
      </c>
      <c r="E157" s="10" t="s">
        <v>17</v>
      </c>
      <c r="F157" s="9">
        <v>0.611957</v>
      </c>
      <c r="G157" s="9">
        <v>-0.014635</v>
      </c>
      <c r="H157" s="9">
        <v>0.00221414</v>
      </c>
      <c r="I157" s="11">
        <v>3.8e-11</v>
      </c>
      <c r="J157" s="10">
        <v>-0.00160128</v>
      </c>
      <c r="K157" s="10">
        <v>0.0137</v>
      </c>
      <c r="L157" s="10">
        <v>0.9101</v>
      </c>
      <c r="M157" s="9">
        <v>0.000107477</v>
      </c>
      <c r="N157" s="9">
        <v>43.6891063</v>
      </c>
    </row>
    <row r="158" spans="1:14">
      <c r="A158" s="9" t="s">
        <v>176</v>
      </c>
      <c r="B158" s="9" t="s">
        <v>17</v>
      </c>
      <c r="C158" s="9" t="s">
        <v>16</v>
      </c>
      <c r="D158" s="10" t="s">
        <v>17</v>
      </c>
      <c r="E158" s="10" t="s">
        <v>16</v>
      </c>
      <c r="F158" s="9">
        <v>0.020359</v>
      </c>
      <c r="G158" s="9">
        <v>0.0437545</v>
      </c>
      <c r="H158" s="9">
        <v>0.00766429</v>
      </c>
      <c r="I158" s="11">
        <v>1.1e-8</v>
      </c>
      <c r="J158" s="10">
        <v>-0.0603022</v>
      </c>
      <c r="K158" s="10">
        <v>0.0613</v>
      </c>
      <c r="L158" s="10">
        <v>0.3253</v>
      </c>
      <c r="M158" s="11">
        <v>8.01774e-5</v>
      </c>
      <c r="N158" s="9">
        <v>32.59113277</v>
      </c>
    </row>
    <row r="159" spans="1:14">
      <c r="A159" s="9" t="s">
        <v>177</v>
      </c>
      <c r="B159" s="9" t="s">
        <v>16</v>
      </c>
      <c r="C159" s="9" t="s">
        <v>21</v>
      </c>
      <c r="D159" s="10" t="s">
        <v>16</v>
      </c>
      <c r="E159" s="10" t="s">
        <v>21</v>
      </c>
      <c r="F159" s="9">
        <v>0.312212</v>
      </c>
      <c r="G159" s="9">
        <v>-0.0139275</v>
      </c>
      <c r="H159" s="9">
        <v>0.00233764</v>
      </c>
      <c r="I159" s="11">
        <v>2.6e-9</v>
      </c>
      <c r="J159" s="10">
        <v>0.0555021</v>
      </c>
      <c r="K159" s="10">
        <v>0.015</v>
      </c>
      <c r="L159" s="10">
        <v>0.000224698</v>
      </c>
      <c r="M159" s="11">
        <v>8.7325e-5</v>
      </c>
      <c r="N159" s="9">
        <v>35.49677823</v>
      </c>
    </row>
    <row r="160" spans="1:14">
      <c r="A160" s="9" t="s">
        <v>178</v>
      </c>
      <c r="B160" s="9" t="s">
        <v>22</v>
      </c>
      <c r="C160" s="9" t="s">
        <v>21</v>
      </c>
      <c r="D160" s="10" t="s">
        <v>22</v>
      </c>
      <c r="E160" s="10" t="s">
        <v>21</v>
      </c>
      <c r="F160" s="9">
        <v>0.037667</v>
      </c>
      <c r="G160" s="9">
        <v>-0.0352385</v>
      </c>
      <c r="H160" s="9">
        <v>0.00569853</v>
      </c>
      <c r="I160" s="11">
        <v>6.3e-10</v>
      </c>
      <c r="J160" s="10">
        <v>-0.00939572</v>
      </c>
      <c r="K160" s="10">
        <v>0.0361</v>
      </c>
      <c r="L160" s="10">
        <v>0.7947</v>
      </c>
      <c r="M160" s="11">
        <v>9.40706e-5</v>
      </c>
      <c r="N160" s="9">
        <v>38.23904276</v>
      </c>
    </row>
    <row r="161" spans="1:14">
      <c r="A161" s="9" t="s">
        <v>179</v>
      </c>
      <c r="B161" s="9" t="s">
        <v>16</v>
      </c>
      <c r="C161" s="9" t="s">
        <v>17</v>
      </c>
      <c r="D161" s="10" t="s">
        <v>16</v>
      </c>
      <c r="E161" s="10" t="s">
        <v>17</v>
      </c>
      <c r="F161" s="9">
        <v>0.139303</v>
      </c>
      <c r="G161" s="9">
        <v>0.018662</v>
      </c>
      <c r="H161" s="9">
        <v>0.00315196</v>
      </c>
      <c r="I161" s="11">
        <v>3.2e-9</v>
      </c>
      <c r="J161" s="10">
        <v>-0.0118989</v>
      </c>
      <c r="K161" s="10">
        <v>0.0188</v>
      </c>
      <c r="L161" s="10">
        <v>0.5265</v>
      </c>
      <c r="M161" s="11">
        <v>8.62388e-5</v>
      </c>
      <c r="N161" s="9">
        <v>35.05523141</v>
      </c>
    </row>
    <row r="162" spans="1:14">
      <c r="A162" s="9" t="s">
        <v>180</v>
      </c>
      <c r="B162" s="9" t="s">
        <v>16</v>
      </c>
      <c r="C162" s="9" t="s">
        <v>17</v>
      </c>
      <c r="D162" s="10" t="s">
        <v>16</v>
      </c>
      <c r="E162" s="10" t="s">
        <v>17</v>
      </c>
      <c r="F162" s="9">
        <v>0.127724</v>
      </c>
      <c r="G162" s="9">
        <v>0.0256106</v>
      </c>
      <c r="H162" s="9">
        <v>0.00323446</v>
      </c>
      <c r="I162" s="11">
        <v>2.4e-15</v>
      </c>
      <c r="J162" s="10">
        <v>-0.0465018</v>
      </c>
      <c r="K162" s="10">
        <v>0.0204</v>
      </c>
      <c r="L162" s="10">
        <v>0.0225299</v>
      </c>
      <c r="M162" s="9">
        <v>0.000154225</v>
      </c>
      <c r="N162" s="9">
        <v>62.69512895</v>
      </c>
    </row>
    <row r="163" spans="1:14">
      <c r="A163" s="9" t="s">
        <v>181</v>
      </c>
      <c r="B163" s="9" t="s">
        <v>21</v>
      </c>
      <c r="C163" s="9" t="s">
        <v>16</v>
      </c>
      <c r="D163" s="10" t="s">
        <v>21</v>
      </c>
      <c r="E163" s="10" t="s">
        <v>16</v>
      </c>
      <c r="F163" s="9">
        <v>0.264898</v>
      </c>
      <c r="G163" s="9">
        <v>-0.0186374</v>
      </c>
      <c r="H163" s="9">
        <v>0.00246006</v>
      </c>
      <c r="I163" s="11">
        <v>3.6e-14</v>
      </c>
      <c r="J163" s="10">
        <v>0.0411036</v>
      </c>
      <c r="K163" s="10">
        <v>0.0148</v>
      </c>
      <c r="L163" s="10">
        <v>0.00557301</v>
      </c>
      <c r="M163" s="9">
        <v>0.00014119</v>
      </c>
      <c r="N163" s="9">
        <v>57.3954039</v>
      </c>
    </row>
    <row r="164" spans="1:14">
      <c r="A164" s="9" t="s">
        <v>182</v>
      </c>
      <c r="B164" s="9" t="s">
        <v>17</v>
      </c>
      <c r="C164" s="9" t="s">
        <v>21</v>
      </c>
      <c r="D164" s="10" t="s">
        <v>17</v>
      </c>
      <c r="E164" s="10" t="s">
        <v>21</v>
      </c>
      <c r="F164" s="9">
        <v>0.047379</v>
      </c>
      <c r="G164" s="9">
        <v>0.0348552</v>
      </c>
      <c r="H164" s="9">
        <v>0.00508475</v>
      </c>
      <c r="I164" s="11">
        <v>7.1e-12</v>
      </c>
      <c r="J164" s="10">
        <v>-0.012699</v>
      </c>
      <c r="K164" s="10">
        <v>0.0392</v>
      </c>
      <c r="L164" s="10">
        <v>0.7452</v>
      </c>
      <c r="M164" s="9">
        <v>0.000115593</v>
      </c>
      <c r="N164" s="9">
        <v>46.98874125</v>
      </c>
    </row>
    <row r="165" spans="1:14">
      <c r="A165" s="9" t="s">
        <v>183</v>
      </c>
      <c r="B165" s="9" t="s">
        <v>17</v>
      </c>
      <c r="C165" s="9" t="s">
        <v>16</v>
      </c>
      <c r="D165" s="10" t="s">
        <v>17</v>
      </c>
      <c r="E165" s="10" t="s">
        <v>16</v>
      </c>
      <c r="F165" s="9">
        <v>0.613575</v>
      </c>
      <c r="G165" s="9">
        <v>0.0126365</v>
      </c>
      <c r="H165" s="9">
        <v>0.0022139</v>
      </c>
      <c r="I165" s="11">
        <v>1.1e-8</v>
      </c>
      <c r="J165" s="10">
        <v>-0.0158042</v>
      </c>
      <c r="K165" s="10">
        <v>0.0135</v>
      </c>
      <c r="L165" s="10">
        <v>0.2414</v>
      </c>
      <c r="M165" s="11">
        <v>8.01472e-5</v>
      </c>
      <c r="N165" s="9">
        <v>32.57882868</v>
      </c>
    </row>
    <row r="166" spans="1:14">
      <c r="A166" s="9" t="s">
        <v>184</v>
      </c>
      <c r="B166" s="9" t="s">
        <v>21</v>
      </c>
      <c r="C166" s="9" t="s">
        <v>22</v>
      </c>
      <c r="D166" s="10" t="s">
        <v>21</v>
      </c>
      <c r="E166" s="10" t="s">
        <v>22</v>
      </c>
      <c r="F166" s="9">
        <v>0.659377</v>
      </c>
      <c r="G166" s="9">
        <v>0.0158783</v>
      </c>
      <c r="H166" s="9">
        <v>0.00227544</v>
      </c>
      <c r="I166" s="11">
        <v>3e-12</v>
      </c>
      <c r="J166" s="10">
        <v>-0.0256974</v>
      </c>
      <c r="K166" s="10">
        <v>0.0136</v>
      </c>
      <c r="L166" s="10">
        <v>0.0597696</v>
      </c>
      <c r="M166" s="9">
        <v>0.000119787</v>
      </c>
      <c r="N166" s="9">
        <v>48.69395978</v>
      </c>
    </row>
    <row r="167" spans="1:14">
      <c r="A167" s="9" t="s">
        <v>185</v>
      </c>
      <c r="B167" s="9" t="s">
        <v>22</v>
      </c>
      <c r="C167" s="9" t="s">
        <v>21</v>
      </c>
      <c r="D167" s="10" t="s">
        <v>22</v>
      </c>
      <c r="E167" s="10" t="s">
        <v>21</v>
      </c>
      <c r="F167" s="9">
        <v>0.15369</v>
      </c>
      <c r="G167" s="9">
        <v>0.0208069</v>
      </c>
      <c r="H167" s="9">
        <v>0.00298824</v>
      </c>
      <c r="I167" s="11">
        <v>3.3e-12</v>
      </c>
      <c r="J167" s="10">
        <v>0.00680309</v>
      </c>
      <c r="K167" s="10">
        <v>0.018</v>
      </c>
      <c r="L167" s="10">
        <v>0.7036</v>
      </c>
      <c r="M167" s="9">
        <v>0.000119266</v>
      </c>
      <c r="N167" s="9">
        <v>48.48212793</v>
      </c>
    </row>
    <row r="168" spans="1:14">
      <c r="A168" s="9" t="s">
        <v>186</v>
      </c>
      <c r="B168" s="9" t="s">
        <v>21</v>
      </c>
      <c r="C168" s="9" t="s">
        <v>17</v>
      </c>
      <c r="D168" s="10" t="s">
        <v>21</v>
      </c>
      <c r="E168" s="10" t="s">
        <v>17</v>
      </c>
      <c r="F168" s="9">
        <v>0.826612</v>
      </c>
      <c r="G168" s="9">
        <v>0.0187851</v>
      </c>
      <c r="H168" s="9">
        <v>0.00284902</v>
      </c>
      <c r="I168" s="11">
        <v>4.3e-11</v>
      </c>
      <c r="J168" s="10">
        <v>-0.0267034</v>
      </c>
      <c r="K168" s="10">
        <v>0.0176</v>
      </c>
      <c r="L168" s="10">
        <v>0.1292</v>
      </c>
      <c r="M168" s="9">
        <v>0.000106949</v>
      </c>
      <c r="N168" s="9">
        <v>43.47442931</v>
      </c>
    </row>
    <row r="169" spans="1:14">
      <c r="A169" s="9" t="s">
        <v>187</v>
      </c>
      <c r="B169" s="9" t="s">
        <v>16</v>
      </c>
      <c r="C169" s="9" t="s">
        <v>21</v>
      </c>
      <c r="D169" s="10" t="s">
        <v>16</v>
      </c>
      <c r="E169" s="10" t="s">
        <v>21</v>
      </c>
      <c r="F169" s="9">
        <v>0.750616</v>
      </c>
      <c r="G169" s="9">
        <v>0.0164657</v>
      </c>
      <c r="H169" s="9">
        <v>0.00249373</v>
      </c>
      <c r="I169" s="11">
        <v>4e-11</v>
      </c>
      <c r="J169" s="10">
        <v>-0.00320486</v>
      </c>
      <c r="K169" s="10">
        <v>0.0155</v>
      </c>
      <c r="L169" s="10">
        <v>0.8334</v>
      </c>
      <c r="M169" s="9">
        <v>0.000107251</v>
      </c>
      <c r="N169" s="9">
        <v>43.59728052</v>
      </c>
    </row>
    <row r="170" spans="1:14">
      <c r="A170" s="9" t="s">
        <v>188</v>
      </c>
      <c r="B170" s="9" t="s">
        <v>17</v>
      </c>
      <c r="C170" s="9" t="s">
        <v>22</v>
      </c>
      <c r="D170" s="10" t="s">
        <v>17</v>
      </c>
      <c r="E170" s="10" t="s">
        <v>22</v>
      </c>
      <c r="F170" s="9">
        <v>0.475487</v>
      </c>
      <c r="G170" s="9">
        <v>-0.0142825</v>
      </c>
      <c r="H170" s="9">
        <v>0.00216716</v>
      </c>
      <c r="I170" s="11">
        <v>4.4e-11</v>
      </c>
      <c r="J170" s="10">
        <v>0.00499749</v>
      </c>
      <c r="K170" s="10">
        <v>0.0133</v>
      </c>
      <c r="L170" s="10">
        <v>0.7074</v>
      </c>
      <c r="M170" s="9">
        <v>0.000106848</v>
      </c>
      <c r="N170" s="9">
        <v>43.43345486</v>
      </c>
    </row>
    <row r="171" spans="1:14">
      <c r="A171" s="9" t="s">
        <v>189</v>
      </c>
      <c r="B171" s="9" t="s">
        <v>17</v>
      </c>
      <c r="C171" s="9" t="s">
        <v>16</v>
      </c>
      <c r="D171" s="10" t="s">
        <v>17</v>
      </c>
      <c r="E171" s="10" t="s">
        <v>16</v>
      </c>
      <c r="F171" s="9">
        <v>0.395169</v>
      </c>
      <c r="G171" s="9">
        <v>0.0131398</v>
      </c>
      <c r="H171" s="9">
        <v>0.00222736</v>
      </c>
      <c r="I171" s="11">
        <v>3.7e-9</v>
      </c>
      <c r="J171" s="10">
        <v>-0.0383043</v>
      </c>
      <c r="K171" s="10">
        <v>0.0137</v>
      </c>
      <c r="L171" s="10">
        <v>0.00514399</v>
      </c>
      <c r="M171" s="11">
        <v>8.5614e-5</v>
      </c>
      <c r="N171" s="9">
        <v>34.80122574</v>
      </c>
    </row>
    <row r="172" spans="1:14">
      <c r="A172" s="9" t="s">
        <v>190</v>
      </c>
      <c r="B172" s="9" t="s">
        <v>16</v>
      </c>
      <c r="C172" s="9" t="s">
        <v>17</v>
      </c>
      <c r="D172" s="10" t="s">
        <v>16</v>
      </c>
      <c r="E172" s="10" t="s">
        <v>17</v>
      </c>
      <c r="F172" s="9">
        <v>0.415886</v>
      </c>
      <c r="G172" s="9">
        <v>0.0138367</v>
      </c>
      <c r="H172" s="9">
        <v>0.00219061</v>
      </c>
      <c r="I172" s="11">
        <v>2.7e-10</v>
      </c>
      <c r="J172" s="10">
        <v>-0.00689617</v>
      </c>
      <c r="K172" s="10">
        <v>0.0136</v>
      </c>
      <c r="L172" s="10">
        <v>0.6108</v>
      </c>
      <c r="M172" s="11">
        <v>9.81471e-5</v>
      </c>
      <c r="N172" s="9">
        <v>39.89631472</v>
      </c>
    </row>
    <row r="173" spans="1:14">
      <c r="A173" s="9" t="s">
        <v>191</v>
      </c>
      <c r="B173" s="9" t="s">
        <v>22</v>
      </c>
      <c r="C173" s="9" t="s">
        <v>21</v>
      </c>
      <c r="D173" s="10" t="s">
        <v>22</v>
      </c>
      <c r="E173" s="10" t="s">
        <v>21</v>
      </c>
      <c r="F173" s="9">
        <v>0.164505</v>
      </c>
      <c r="G173" s="9">
        <v>-0.0167017</v>
      </c>
      <c r="H173" s="9">
        <v>0.00290726</v>
      </c>
      <c r="I173" s="11">
        <v>9.2e-9</v>
      </c>
      <c r="J173" s="10">
        <v>0.024098</v>
      </c>
      <c r="K173" s="10">
        <v>0.0179</v>
      </c>
      <c r="L173" s="10">
        <v>0.1792</v>
      </c>
      <c r="M173" s="11">
        <v>8.11902e-5</v>
      </c>
      <c r="N173" s="9">
        <v>33.00285217</v>
      </c>
    </row>
    <row r="174" spans="1:14">
      <c r="A174" s="9" t="s">
        <v>192</v>
      </c>
      <c r="B174" s="9" t="s">
        <v>17</v>
      </c>
      <c r="C174" s="9" t="s">
        <v>16</v>
      </c>
      <c r="D174" s="10" t="s">
        <v>17</v>
      </c>
      <c r="E174" s="10" t="s">
        <v>16</v>
      </c>
      <c r="F174" s="9">
        <v>0.384406</v>
      </c>
      <c r="G174" s="9">
        <v>0.0135852</v>
      </c>
      <c r="H174" s="9">
        <v>0.00222867</v>
      </c>
      <c r="I174" s="11">
        <v>1.1e-9</v>
      </c>
      <c r="J174" s="10">
        <v>-0.0337016</v>
      </c>
      <c r="K174" s="10">
        <v>0.0135</v>
      </c>
      <c r="L174" s="10">
        <v>0.0126999</v>
      </c>
      <c r="M174" s="11">
        <v>9.14084e-5</v>
      </c>
      <c r="N174" s="9">
        <v>37.15680829</v>
      </c>
    </row>
    <row r="175" spans="1:14">
      <c r="A175" s="9" t="s">
        <v>193</v>
      </c>
      <c r="B175" s="9" t="s">
        <v>21</v>
      </c>
      <c r="C175" s="9" t="s">
        <v>16</v>
      </c>
      <c r="D175" s="10" t="s">
        <v>21</v>
      </c>
      <c r="E175" s="10" t="s">
        <v>16</v>
      </c>
      <c r="F175" s="9">
        <v>0.077097</v>
      </c>
      <c r="G175" s="9">
        <v>0.0224426</v>
      </c>
      <c r="H175" s="9">
        <v>0.00403721</v>
      </c>
      <c r="I175" s="11">
        <v>2.7e-8</v>
      </c>
      <c r="J175" s="10">
        <v>0.00400198</v>
      </c>
      <c r="K175" s="10">
        <v>0.027</v>
      </c>
      <c r="L175" s="10">
        <v>0.8828</v>
      </c>
      <c r="M175" s="11">
        <v>7.60214e-5</v>
      </c>
      <c r="N175" s="9">
        <v>30.9016394</v>
      </c>
    </row>
    <row r="176" spans="1:14">
      <c r="A176" s="9" t="s">
        <v>194</v>
      </c>
      <c r="B176" s="9" t="s">
        <v>21</v>
      </c>
      <c r="C176" s="9" t="s">
        <v>22</v>
      </c>
      <c r="D176" s="10" t="s">
        <v>21</v>
      </c>
      <c r="E176" s="10" t="s">
        <v>22</v>
      </c>
      <c r="F176" s="9">
        <v>0.230853</v>
      </c>
      <c r="G176" s="9">
        <v>0.0202286</v>
      </c>
      <c r="H176" s="9">
        <v>0.00256984</v>
      </c>
      <c r="I176" s="11">
        <v>3.5e-15</v>
      </c>
      <c r="J176" s="10">
        <v>-0.0136021</v>
      </c>
      <c r="K176" s="10">
        <v>0.0164</v>
      </c>
      <c r="L176" s="10">
        <v>0.4067</v>
      </c>
      <c r="M176" s="9">
        <v>0.000152419</v>
      </c>
      <c r="N176" s="9">
        <v>61.96084717</v>
      </c>
    </row>
    <row r="177" spans="1:14">
      <c r="A177" s="9" t="s">
        <v>195</v>
      </c>
      <c r="B177" s="9" t="s">
        <v>16</v>
      </c>
      <c r="C177" s="9" t="s">
        <v>17</v>
      </c>
      <c r="D177" s="10" t="s">
        <v>16</v>
      </c>
      <c r="E177" s="10" t="s">
        <v>17</v>
      </c>
      <c r="F177" s="9">
        <v>0.42645</v>
      </c>
      <c r="G177" s="9">
        <v>0.0155464</v>
      </c>
      <c r="H177" s="9">
        <v>0.00219208</v>
      </c>
      <c r="I177" s="11">
        <v>1.3e-12</v>
      </c>
      <c r="J177" s="10">
        <v>-0.0301994</v>
      </c>
      <c r="K177" s="10">
        <v>0.0144</v>
      </c>
      <c r="L177" s="10">
        <v>0.0352501</v>
      </c>
      <c r="M177" s="9">
        <v>0.000123731</v>
      </c>
      <c r="N177" s="9">
        <v>50.29730771</v>
      </c>
    </row>
    <row r="178" spans="1:14">
      <c r="A178" s="9" t="s">
        <v>196</v>
      </c>
      <c r="B178" s="9" t="s">
        <v>22</v>
      </c>
      <c r="C178" s="9" t="s">
        <v>21</v>
      </c>
      <c r="D178" s="10" t="s">
        <v>22</v>
      </c>
      <c r="E178" s="10" t="s">
        <v>21</v>
      </c>
      <c r="F178" s="9">
        <v>0.581483</v>
      </c>
      <c r="G178" s="9">
        <v>-0.0149416</v>
      </c>
      <c r="H178" s="9">
        <v>0.00219233</v>
      </c>
      <c r="I178" s="11">
        <v>9.4e-12</v>
      </c>
      <c r="J178" s="10">
        <v>0.00280393</v>
      </c>
      <c r="K178" s="10">
        <v>0.0134</v>
      </c>
      <c r="L178" s="10">
        <v>0.8348</v>
      </c>
      <c r="M178" s="9">
        <v>0.000114266</v>
      </c>
      <c r="N178" s="9">
        <v>46.44941203</v>
      </c>
    </row>
    <row r="179" spans="1:14">
      <c r="A179" s="9" t="s">
        <v>197</v>
      </c>
      <c r="B179" s="9" t="s">
        <v>22</v>
      </c>
      <c r="C179" s="9" t="s">
        <v>21</v>
      </c>
      <c r="D179" s="10" t="s">
        <v>22</v>
      </c>
      <c r="E179" s="10" t="s">
        <v>21</v>
      </c>
      <c r="F179" s="9">
        <v>0.776043</v>
      </c>
      <c r="G179" s="9">
        <v>-0.0156462</v>
      </c>
      <c r="H179" s="9">
        <v>0.00258941</v>
      </c>
      <c r="I179" s="11">
        <v>1.5e-9</v>
      </c>
      <c r="J179" s="10">
        <v>0.016902</v>
      </c>
      <c r="K179" s="10">
        <v>0.0158</v>
      </c>
      <c r="L179" s="10">
        <v>0.2842</v>
      </c>
      <c r="M179" s="11">
        <v>8.98178e-5</v>
      </c>
      <c r="N179" s="9">
        <v>36.51018017</v>
      </c>
    </row>
    <row r="180" spans="1:14">
      <c r="A180" s="9" t="s">
        <v>198</v>
      </c>
      <c r="B180" s="9" t="s">
        <v>21</v>
      </c>
      <c r="C180" s="9" t="s">
        <v>22</v>
      </c>
      <c r="D180" s="10" t="s">
        <v>21</v>
      </c>
      <c r="E180" s="10" t="s">
        <v>22</v>
      </c>
      <c r="F180" s="9">
        <v>0.792617</v>
      </c>
      <c r="G180" s="9">
        <v>0.0197133</v>
      </c>
      <c r="H180" s="9">
        <v>0.0026525</v>
      </c>
      <c r="I180" s="11">
        <v>1.1e-13</v>
      </c>
      <c r="J180" s="10">
        <v>-0.0811016</v>
      </c>
      <c r="K180" s="10">
        <v>0.0158</v>
      </c>
      <c r="L180" s="12">
        <v>2.9e-7</v>
      </c>
      <c r="M180" s="9">
        <v>0.000135873</v>
      </c>
      <c r="N180" s="9">
        <v>55.23390392</v>
      </c>
    </row>
    <row r="181" spans="1:14">
      <c r="A181" s="9" t="s">
        <v>199</v>
      </c>
      <c r="B181" s="9" t="s">
        <v>22</v>
      </c>
      <c r="C181" s="9" t="s">
        <v>21</v>
      </c>
      <c r="D181" s="10" t="s">
        <v>22</v>
      </c>
      <c r="E181" s="10" t="s">
        <v>21</v>
      </c>
      <c r="F181" s="9">
        <v>0.497201</v>
      </c>
      <c r="G181" s="9">
        <v>0.0142362</v>
      </c>
      <c r="H181" s="9">
        <v>0.00216259</v>
      </c>
      <c r="I181" s="11">
        <v>4.6e-11</v>
      </c>
      <c r="J181" s="10">
        <v>-0.0126003</v>
      </c>
      <c r="K181" s="10">
        <v>0.0135</v>
      </c>
      <c r="L181" s="10">
        <v>0.3489</v>
      </c>
      <c r="M181" s="9">
        <v>0.000106605</v>
      </c>
      <c r="N181" s="9">
        <v>43.3348845</v>
      </c>
    </row>
    <row r="182" spans="1:14">
      <c r="A182" s="9" t="s">
        <v>200</v>
      </c>
      <c r="B182" s="9" t="s">
        <v>16</v>
      </c>
      <c r="C182" s="9" t="s">
        <v>21</v>
      </c>
      <c r="D182" s="10" t="s">
        <v>16</v>
      </c>
      <c r="E182" s="10" t="s">
        <v>21</v>
      </c>
      <c r="F182" s="9">
        <v>0.694761</v>
      </c>
      <c r="G182" s="9">
        <v>-0.0132106</v>
      </c>
      <c r="H182" s="9">
        <v>0.00234688</v>
      </c>
      <c r="I182" s="11">
        <v>1.8e-8</v>
      </c>
      <c r="J182" s="10">
        <v>0.016902</v>
      </c>
      <c r="K182" s="10">
        <v>0.0146</v>
      </c>
      <c r="L182" s="10">
        <v>0.2474</v>
      </c>
      <c r="M182" s="11">
        <v>7.79498e-5</v>
      </c>
      <c r="N182" s="9">
        <v>31.68554495</v>
      </c>
    </row>
    <row r="183" spans="1:14">
      <c r="A183" s="9" t="s">
        <v>201</v>
      </c>
      <c r="B183" s="9" t="s">
        <v>22</v>
      </c>
      <c r="C183" s="9" t="s">
        <v>16</v>
      </c>
      <c r="D183" s="10" t="s">
        <v>22</v>
      </c>
      <c r="E183" s="10" t="s">
        <v>16</v>
      </c>
      <c r="F183" s="9">
        <v>0.283251</v>
      </c>
      <c r="G183" s="9">
        <v>0.013895</v>
      </c>
      <c r="H183" s="9">
        <v>0.00241406</v>
      </c>
      <c r="I183" s="11">
        <v>8.6e-9</v>
      </c>
      <c r="J183" s="10">
        <v>-0.00370313</v>
      </c>
      <c r="K183" s="10">
        <v>0.0152</v>
      </c>
      <c r="L183" s="10">
        <v>0.8089</v>
      </c>
      <c r="M183" s="11">
        <v>8.15025e-5</v>
      </c>
      <c r="N183" s="9">
        <v>33.12980237</v>
      </c>
    </row>
    <row r="184" spans="1:14">
      <c r="A184" s="9" t="s">
        <v>202</v>
      </c>
      <c r="B184" s="9" t="s">
        <v>21</v>
      </c>
      <c r="C184" s="9" t="s">
        <v>22</v>
      </c>
      <c r="D184" s="10" t="s">
        <v>21</v>
      </c>
      <c r="E184" s="10" t="s">
        <v>22</v>
      </c>
      <c r="F184" s="9">
        <v>0.686798</v>
      </c>
      <c r="G184" s="9">
        <v>0.0147669</v>
      </c>
      <c r="H184" s="9">
        <v>0.00232368</v>
      </c>
      <c r="I184" s="11">
        <v>2.1e-10</v>
      </c>
      <c r="J184" s="10">
        <v>0.000499875</v>
      </c>
      <c r="K184" s="10">
        <v>0.0144</v>
      </c>
      <c r="L184" s="10">
        <v>0.9713</v>
      </c>
      <c r="M184" s="11">
        <v>9.93501e-5</v>
      </c>
      <c r="N184" s="9">
        <v>40.38535369</v>
      </c>
    </row>
    <row r="185" spans="1:14">
      <c r="A185" s="9" t="s">
        <v>203</v>
      </c>
      <c r="B185" s="9" t="s">
        <v>16</v>
      </c>
      <c r="C185" s="9" t="s">
        <v>17</v>
      </c>
      <c r="D185" s="10" t="s">
        <v>16</v>
      </c>
      <c r="E185" s="10" t="s">
        <v>17</v>
      </c>
      <c r="F185" s="9">
        <v>0.528945</v>
      </c>
      <c r="G185" s="9">
        <v>-0.0141344</v>
      </c>
      <c r="H185" s="9">
        <v>0.00216535</v>
      </c>
      <c r="I185" s="11">
        <v>6.7e-11</v>
      </c>
      <c r="J185" s="10">
        <v>0.0288008</v>
      </c>
      <c r="K185" s="10">
        <v>0.0132</v>
      </c>
      <c r="L185" s="10">
        <v>0.0296401</v>
      </c>
      <c r="M185" s="9">
        <v>0.000104819</v>
      </c>
      <c r="N185" s="9">
        <v>42.6085161</v>
      </c>
    </row>
    <row r="186" spans="1:14">
      <c r="A186" s="9" t="s">
        <v>204</v>
      </c>
      <c r="B186" s="9" t="s">
        <v>22</v>
      </c>
      <c r="C186" s="9" t="s">
        <v>16</v>
      </c>
      <c r="D186" s="10" t="s">
        <v>22</v>
      </c>
      <c r="E186" s="10" t="s">
        <v>16</v>
      </c>
      <c r="F186" s="9">
        <v>0.502126</v>
      </c>
      <c r="G186" s="9">
        <v>-0.0119302</v>
      </c>
      <c r="H186" s="9">
        <v>0.00216113</v>
      </c>
      <c r="I186" s="11">
        <v>3.4e-8</v>
      </c>
      <c r="J186" s="10">
        <v>0.00930314</v>
      </c>
      <c r="K186" s="10">
        <v>0.0133</v>
      </c>
      <c r="L186" s="10">
        <v>0.4824</v>
      </c>
      <c r="M186" s="11">
        <v>7.49698e-5</v>
      </c>
      <c r="N186" s="9">
        <v>30.47414485</v>
      </c>
    </row>
    <row r="187" spans="1:14">
      <c r="A187" s="9" t="s">
        <v>205</v>
      </c>
      <c r="B187" s="9" t="s">
        <v>22</v>
      </c>
      <c r="C187" s="9" t="s">
        <v>21</v>
      </c>
      <c r="D187" s="10" t="s">
        <v>22</v>
      </c>
      <c r="E187" s="10" t="s">
        <v>21</v>
      </c>
      <c r="F187" s="9">
        <v>0.348212</v>
      </c>
      <c r="G187" s="9">
        <v>0.0130856</v>
      </c>
      <c r="H187" s="9">
        <v>0.00229334</v>
      </c>
      <c r="I187" s="11">
        <v>1.2e-8</v>
      </c>
      <c r="J187" s="10">
        <v>-0.0221039</v>
      </c>
      <c r="K187" s="10">
        <v>0.0148</v>
      </c>
      <c r="L187" s="10">
        <v>0.1338</v>
      </c>
      <c r="M187" s="11">
        <v>8.00942e-5</v>
      </c>
      <c r="N187" s="9">
        <v>32.55729033</v>
      </c>
    </row>
    <row r="188" spans="1:14">
      <c r="A188" s="9" t="s">
        <v>206</v>
      </c>
      <c r="B188" s="9" t="s">
        <v>21</v>
      </c>
      <c r="C188" s="9" t="s">
        <v>16</v>
      </c>
      <c r="D188" s="10" t="s">
        <v>21</v>
      </c>
      <c r="E188" s="10" t="s">
        <v>16</v>
      </c>
      <c r="F188" s="9">
        <v>0.320928</v>
      </c>
      <c r="G188" s="9">
        <v>-0.0156218</v>
      </c>
      <c r="H188" s="9">
        <v>0.00230917</v>
      </c>
      <c r="I188" s="11">
        <v>1.3e-11</v>
      </c>
      <c r="J188" s="10">
        <v>-0.00110061</v>
      </c>
      <c r="K188" s="10">
        <v>0.0142</v>
      </c>
      <c r="L188" s="10">
        <v>0.9386</v>
      </c>
      <c r="M188" s="9">
        <v>0.000112587</v>
      </c>
      <c r="N188" s="9">
        <v>45.76655222</v>
      </c>
    </row>
    <row r="189" spans="1:14">
      <c r="A189" s="9" t="s">
        <v>207</v>
      </c>
      <c r="B189" s="9" t="s">
        <v>17</v>
      </c>
      <c r="C189" s="9" t="s">
        <v>21</v>
      </c>
      <c r="D189" s="10" t="s">
        <v>17</v>
      </c>
      <c r="E189" s="10" t="s">
        <v>21</v>
      </c>
      <c r="F189" s="9">
        <v>0.485183</v>
      </c>
      <c r="G189" s="9">
        <v>-0.0119687</v>
      </c>
      <c r="H189" s="9">
        <v>0.00215899</v>
      </c>
      <c r="I189" s="11">
        <v>3e-8</v>
      </c>
      <c r="J189" s="10">
        <v>-0.00600195</v>
      </c>
      <c r="K189" s="10">
        <v>0.0132</v>
      </c>
      <c r="L189" s="10">
        <v>0.6501</v>
      </c>
      <c r="M189" s="11">
        <v>7.56041e-5</v>
      </c>
      <c r="N189" s="9">
        <v>30.73198158</v>
      </c>
    </row>
    <row r="190" spans="1:14">
      <c r="A190" s="9" t="s">
        <v>208</v>
      </c>
      <c r="B190" s="9" t="s">
        <v>21</v>
      </c>
      <c r="C190" s="9" t="s">
        <v>22</v>
      </c>
      <c r="D190" s="10" t="s">
        <v>21</v>
      </c>
      <c r="E190" s="10" t="s">
        <v>22</v>
      </c>
      <c r="F190" s="9">
        <v>0.425234</v>
      </c>
      <c r="G190" s="9">
        <v>-0.0141765</v>
      </c>
      <c r="H190" s="9">
        <v>0.0021849</v>
      </c>
      <c r="I190" s="11">
        <v>8.7e-11</v>
      </c>
      <c r="J190" s="10">
        <v>0.0244975</v>
      </c>
      <c r="K190" s="10">
        <v>0.0136</v>
      </c>
      <c r="L190" s="10">
        <v>0.0717596</v>
      </c>
      <c r="M190" s="9">
        <v>0.000103566</v>
      </c>
      <c r="N190" s="9">
        <v>42.09909676</v>
      </c>
    </row>
    <row r="191" spans="1:14">
      <c r="A191" s="9" t="s">
        <v>209</v>
      </c>
      <c r="B191" s="9" t="s">
        <v>21</v>
      </c>
      <c r="C191" s="9" t="s">
        <v>22</v>
      </c>
      <c r="D191" s="10" t="s">
        <v>21</v>
      </c>
      <c r="E191" s="10" t="s">
        <v>22</v>
      </c>
      <c r="F191" s="9">
        <v>0.349391</v>
      </c>
      <c r="G191" s="9">
        <v>0.0244328</v>
      </c>
      <c r="H191" s="9">
        <v>0.00227411</v>
      </c>
      <c r="I191" s="11">
        <v>6.3e-27</v>
      </c>
      <c r="J191" s="10">
        <v>-0.0454996</v>
      </c>
      <c r="K191" s="10">
        <v>0.0139</v>
      </c>
      <c r="L191" s="10">
        <v>0.001031</v>
      </c>
      <c r="M191" s="9">
        <v>0.000283913</v>
      </c>
      <c r="N191" s="9">
        <v>115.4307207</v>
      </c>
    </row>
    <row r="192" spans="1:14">
      <c r="A192" s="9" t="s">
        <v>210</v>
      </c>
      <c r="B192" s="9" t="s">
        <v>22</v>
      </c>
      <c r="C192" s="9" t="s">
        <v>16</v>
      </c>
      <c r="D192" s="10" t="s">
        <v>22</v>
      </c>
      <c r="E192" s="10" t="s">
        <v>16</v>
      </c>
      <c r="F192" s="9">
        <v>0.841159</v>
      </c>
      <c r="G192" s="9">
        <v>-0.0257397</v>
      </c>
      <c r="H192" s="9">
        <v>0.00294454</v>
      </c>
      <c r="I192" s="11">
        <v>2.3e-18</v>
      </c>
      <c r="J192" s="10">
        <v>0.0442027</v>
      </c>
      <c r="K192" s="10">
        <v>0.0191</v>
      </c>
      <c r="L192" s="10">
        <v>0.0204701</v>
      </c>
      <c r="M192" s="9">
        <v>0.000187964</v>
      </c>
      <c r="N192" s="9">
        <v>76.41346757</v>
      </c>
    </row>
    <row r="193" spans="1:14">
      <c r="A193" s="9" t="s">
        <v>211</v>
      </c>
      <c r="B193" s="9" t="s">
        <v>22</v>
      </c>
      <c r="C193" s="9" t="s">
        <v>21</v>
      </c>
      <c r="D193" s="10" t="s">
        <v>22</v>
      </c>
      <c r="E193" s="10" t="s">
        <v>21</v>
      </c>
      <c r="F193" s="9">
        <v>0.580117</v>
      </c>
      <c r="G193" s="9">
        <v>0.0125283</v>
      </c>
      <c r="H193" s="9">
        <v>0.0021869</v>
      </c>
      <c r="I193" s="11">
        <v>1e-8</v>
      </c>
      <c r="J193" s="10">
        <v>-0.0210959</v>
      </c>
      <c r="K193" s="10">
        <v>0.0137</v>
      </c>
      <c r="L193" s="10">
        <v>0.1233</v>
      </c>
      <c r="M193" s="11">
        <v>8.07378e-5</v>
      </c>
      <c r="N193" s="9">
        <v>32.81892131</v>
      </c>
    </row>
    <row r="194" spans="1:14">
      <c r="A194" s="9" t="s">
        <v>212</v>
      </c>
      <c r="B194" s="9" t="s">
        <v>16</v>
      </c>
      <c r="C194" s="9" t="s">
        <v>17</v>
      </c>
      <c r="D194" s="10" t="s">
        <v>16</v>
      </c>
      <c r="E194" s="10" t="s">
        <v>17</v>
      </c>
      <c r="F194" s="9">
        <v>0.734943</v>
      </c>
      <c r="G194" s="9">
        <v>0.0142035</v>
      </c>
      <c r="H194" s="9">
        <v>0.00244483</v>
      </c>
      <c r="I194" s="11">
        <v>6.3e-9</v>
      </c>
      <c r="J194" s="10">
        <v>-0.0247999</v>
      </c>
      <c r="K194" s="10">
        <v>0.015</v>
      </c>
      <c r="L194" s="10">
        <v>0.0976495</v>
      </c>
      <c r="M194" s="11">
        <v>8.30315e-5</v>
      </c>
      <c r="N194" s="9">
        <v>33.75136038</v>
      </c>
    </row>
    <row r="195" spans="1:14">
      <c r="A195" s="9" t="s">
        <v>214</v>
      </c>
      <c r="B195" s="9" t="s">
        <v>22</v>
      </c>
      <c r="C195" s="9" t="s">
        <v>21</v>
      </c>
      <c r="D195" s="10" t="s">
        <v>22</v>
      </c>
      <c r="E195" s="10" t="s">
        <v>21</v>
      </c>
      <c r="F195" s="9">
        <v>0.290128</v>
      </c>
      <c r="G195" s="9">
        <v>-0.0143033</v>
      </c>
      <c r="H195" s="9">
        <v>0.00237602</v>
      </c>
      <c r="I195" s="11">
        <v>1.7e-9</v>
      </c>
      <c r="J195" s="10">
        <v>0.0593042</v>
      </c>
      <c r="K195" s="10">
        <v>0.0145</v>
      </c>
      <c r="L195" s="12">
        <v>4.19e-5</v>
      </c>
      <c r="M195" s="11">
        <v>8.91495e-5</v>
      </c>
      <c r="N195" s="9">
        <v>36.2384968</v>
      </c>
    </row>
    <row r="196" spans="1:14">
      <c r="A196" s="9" t="s">
        <v>215</v>
      </c>
      <c r="B196" s="9" t="s">
        <v>16</v>
      </c>
      <c r="C196" s="9" t="s">
        <v>17</v>
      </c>
      <c r="D196" s="10" t="s">
        <v>16</v>
      </c>
      <c r="E196" s="10" t="s">
        <v>17</v>
      </c>
      <c r="F196" s="9">
        <v>0.77749</v>
      </c>
      <c r="G196" s="9">
        <v>0.0162142</v>
      </c>
      <c r="H196" s="9">
        <v>0.00258969</v>
      </c>
      <c r="I196" s="11">
        <v>3.8e-10</v>
      </c>
      <c r="J196" s="10">
        <v>-0.0278972</v>
      </c>
      <c r="K196" s="10">
        <v>0.0158</v>
      </c>
      <c r="L196" s="10">
        <v>0.0779399</v>
      </c>
      <c r="M196" s="11">
        <v>9.6436e-5</v>
      </c>
      <c r="N196" s="9">
        <v>39.20065781</v>
      </c>
    </row>
    <row r="197" spans="1:14">
      <c r="A197" s="9" t="s">
        <v>216</v>
      </c>
      <c r="B197" s="9" t="s">
        <v>21</v>
      </c>
      <c r="C197" s="9" t="s">
        <v>16</v>
      </c>
      <c r="D197" s="10" t="s">
        <v>21</v>
      </c>
      <c r="E197" s="10" t="s">
        <v>16</v>
      </c>
      <c r="F197" s="9">
        <v>0.082656</v>
      </c>
      <c r="G197" s="9">
        <v>0.0264901</v>
      </c>
      <c r="H197" s="9">
        <v>0.00392756</v>
      </c>
      <c r="I197" s="11">
        <v>1.5e-11</v>
      </c>
      <c r="J197" s="10">
        <v>-0.0062998</v>
      </c>
      <c r="K197" s="10">
        <v>0.0238</v>
      </c>
      <c r="L197" s="10">
        <v>0.792301</v>
      </c>
      <c r="M197" s="9">
        <v>0.000111907</v>
      </c>
      <c r="N197" s="9">
        <v>45.49036295</v>
      </c>
    </row>
    <row r="198" spans="15:15">
      <c r="O198" s="9"/>
    </row>
  </sheetData>
  <mergeCells count="1">
    <mergeCell ref="A1:N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topLeftCell="E1" workbookViewId="0">
      <selection activeCell="M12" sqref="M12"/>
    </sheetView>
  </sheetViews>
  <sheetFormatPr defaultColWidth="9.23076923076923" defaultRowHeight="16.8" outlineLevelRow="7"/>
  <cols>
    <col min="1" max="1" width="11.3846153846154" style="9" customWidth="1"/>
    <col min="2" max="2" width="21.9230769230769" style="9" customWidth="1"/>
    <col min="3" max="3" width="21.6153846153846" style="9" customWidth="1"/>
    <col min="4" max="4" width="20.5096153846154" style="9" customWidth="1"/>
    <col min="5" max="5" width="23.2403846153846" style="9" customWidth="1"/>
    <col min="6" max="6" width="12.6538461538462" style="9" customWidth="1"/>
    <col min="7" max="7" width="14.2307692307692" style="9" customWidth="1"/>
    <col min="8" max="9" width="12.9230769230769" style="9" customWidth="1"/>
    <col min="10" max="15" width="12.9230769230769"/>
  </cols>
  <sheetData>
    <row r="1" spans="1:15">
      <c r="A1" s="2" t="s">
        <v>2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8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223</v>
      </c>
      <c r="B3" s="9" t="s">
        <v>21</v>
      </c>
      <c r="C3" s="9" t="s">
        <v>16</v>
      </c>
      <c r="D3" s="10" t="s">
        <v>21</v>
      </c>
      <c r="E3" s="10" t="s">
        <v>16</v>
      </c>
      <c r="F3" s="9">
        <v>0.3966</v>
      </c>
      <c r="G3" s="9">
        <v>0.0477992</v>
      </c>
      <c r="H3" s="9">
        <v>0.0082</v>
      </c>
      <c r="I3" s="11">
        <v>5.45e-9</v>
      </c>
      <c r="J3" s="10">
        <v>0.0206</v>
      </c>
      <c r="K3" s="10">
        <v>0.0086</v>
      </c>
      <c r="L3" s="10">
        <v>0.01692</v>
      </c>
      <c r="M3" s="9">
        <v>0.000196367</v>
      </c>
      <c r="N3" s="9">
        <v>33.97883861</v>
      </c>
    </row>
    <row r="4" spans="1:14">
      <c r="A4" s="9" t="s">
        <v>224</v>
      </c>
      <c r="B4" s="9" t="s">
        <v>22</v>
      </c>
      <c r="C4" s="9" t="s">
        <v>21</v>
      </c>
      <c r="D4" s="10" t="s">
        <v>22</v>
      </c>
      <c r="E4" s="10" t="s">
        <v>21</v>
      </c>
      <c r="F4" s="9">
        <v>0.5189</v>
      </c>
      <c r="G4" s="9">
        <v>-0.0454035</v>
      </c>
      <c r="H4" s="9">
        <v>0.0079</v>
      </c>
      <c r="I4" s="11">
        <v>8.15e-9</v>
      </c>
      <c r="J4" s="10">
        <v>-0.0113</v>
      </c>
      <c r="K4" s="10">
        <v>0.0083</v>
      </c>
      <c r="L4" s="10">
        <v>0.1709</v>
      </c>
      <c r="M4" s="9">
        <v>0.00019089</v>
      </c>
      <c r="N4" s="9">
        <v>33.03082809</v>
      </c>
    </row>
    <row r="5" spans="1:14">
      <c r="A5" s="9" t="s">
        <v>225</v>
      </c>
      <c r="B5" s="9" t="s">
        <v>21</v>
      </c>
      <c r="C5" s="9" t="s">
        <v>22</v>
      </c>
      <c r="D5" s="10" t="s">
        <v>21</v>
      </c>
      <c r="E5" s="10" t="s">
        <v>22</v>
      </c>
      <c r="F5" s="9">
        <v>0.1193</v>
      </c>
      <c r="G5" s="9">
        <v>-0.0740018</v>
      </c>
      <c r="H5" s="9">
        <v>0.0112</v>
      </c>
      <c r="I5" s="11">
        <v>3.47e-11</v>
      </c>
      <c r="J5" s="10">
        <v>-0.0524</v>
      </c>
      <c r="K5" s="10">
        <v>0.0165</v>
      </c>
      <c r="L5" s="10">
        <v>0.00145201</v>
      </c>
      <c r="M5" s="9">
        <v>0.000252279</v>
      </c>
      <c r="N5" s="9">
        <v>43.6559558</v>
      </c>
    </row>
    <row r="6" spans="1:14">
      <c r="A6" s="9" t="s">
        <v>226</v>
      </c>
      <c r="B6" s="9" t="s">
        <v>16</v>
      </c>
      <c r="C6" s="9" t="s">
        <v>17</v>
      </c>
      <c r="D6" s="10" t="s">
        <v>16</v>
      </c>
      <c r="E6" s="10" t="s">
        <v>17</v>
      </c>
      <c r="F6" s="9">
        <v>0.5537</v>
      </c>
      <c r="G6" s="9">
        <v>0.0449974</v>
      </c>
      <c r="H6" s="9">
        <v>0.008</v>
      </c>
      <c r="I6" s="11">
        <v>2.15e-8</v>
      </c>
      <c r="J6" s="10">
        <v>0.008</v>
      </c>
      <c r="K6" s="10">
        <v>0.0084</v>
      </c>
      <c r="L6" s="10">
        <v>0.3397</v>
      </c>
      <c r="M6" s="9">
        <v>0.000182834</v>
      </c>
      <c r="N6" s="9">
        <v>31.63660312</v>
      </c>
    </row>
    <row r="7" spans="1:14">
      <c r="A7" s="9" t="s">
        <v>227</v>
      </c>
      <c r="B7" s="9" t="s">
        <v>16</v>
      </c>
      <c r="C7" s="9" t="s">
        <v>22</v>
      </c>
      <c r="D7" s="10" t="s">
        <v>16</v>
      </c>
      <c r="E7" s="10" t="s">
        <v>22</v>
      </c>
      <c r="F7" s="9">
        <v>0.3579</v>
      </c>
      <c r="G7" s="9">
        <v>0.0567016</v>
      </c>
      <c r="H7" s="9">
        <v>0.0085</v>
      </c>
      <c r="I7" s="11">
        <v>2.32e-11</v>
      </c>
      <c r="J7" s="10">
        <v>0.0312</v>
      </c>
      <c r="K7" s="10">
        <v>0.0087</v>
      </c>
      <c r="L7" s="10">
        <v>0.000344302</v>
      </c>
      <c r="M7" s="9">
        <v>0.000257148</v>
      </c>
      <c r="N7" s="9">
        <v>44.49874429</v>
      </c>
    </row>
    <row r="8" spans="13:14">
      <c r="M8" s="9">
        <f>SUM(M3:M7)</f>
        <v>0.001079518</v>
      </c>
      <c r="N8" s="9">
        <f>AVERAGE(N3:N7)</f>
        <v>37.360193982</v>
      </c>
    </row>
  </sheetData>
  <mergeCells count="1">
    <mergeCell ref="A1: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0"/>
  <sheetViews>
    <sheetView zoomScale="75" zoomScaleNormal="75" topLeftCell="A123" workbookViewId="0">
      <selection activeCell="P144" sqref="P144"/>
    </sheetView>
  </sheetViews>
  <sheetFormatPr defaultColWidth="9.23076923076923" defaultRowHeight="16.8"/>
  <cols>
    <col min="1" max="1" width="12.4615384615385" style="9" customWidth="1"/>
    <col min="2" max="2" width="21.9230769230769" style="9" customWidth="1"/>
    <col min="3" max="3" width="21.6153846153846" style="9" customWidth="1"/>
    <col min="4" max="4" width="12.9230769230769" style="9" customWidth="1"/>
    <col min="5" max="5" width="14.2307692307692" style="9" customWidth="1"/>
    <col min="6" max="6" width="11.7692307692308" style="9" customWidth="1"/>
    <col min="7" max="7" width="14.2307692307692" style="9" customWidth="1"/>
    <col min="8" max="9" width="12.9230769230769" style="9" customWidth="1"/>
    <col min="10" max="16" width="12.9230769230769" style="9"/>
    <col min="17" max="16384" width="9.23076923076923" style="9"/>
  </cols>
  <sheetData>
    <row r="1" spans="1:15">
      <c r="A1" s="2" t="s">
        <v>2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8"/>
    </row>
    <row r="2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9" t="s">
        <v>229</v>
      </c>
      <c r="B3" s="9" t="s">
        <v>21</v>
      </c>
      <c r="C3" s="9" t="s">
        <v>17</v>
      </c>
      <c r="D3" s="10" t="s">
        <v>21</v>
      </c>
      <c r="E3" s="10" t="s">
        <v>17</v>
      </c>
      <c r="F3" s="9">
        <v>0.355</v>
      </c>
      <c r="G3" s="9">
        <v>0.0732053</v>
      </c>
      <c r="H3" s="9">
        <v>0.0089</v>
      </c>
      <c r="I3" s="11">
        <v>2.8e-16</v>
      </c>
      <c r="J3" s="10">
        <v>-0.0042</v>
      </c>
      <c r="K3" s="10">
        <v>0.0094</v>
      </c>
      <c r="L3" s="10">
        <v>0.6538</v>
      </c>
      <c r="M3" s="9">
        <v>0.00052867</v>
      </c>
      <c r="N3" s="9">
        <v>67.65474248</v>
      </c>
    </row>
    <row r="4" spans="1:14">
      <c r="A4" s="9" t="s">
        <v>230</v>
      </c>
      <c r="B4" s="9" t="s">
        <v>22</v>
      </c>
      <c r="C4" s="9" t="s">
        <v>21</v>
      </c>
      <c r="D4" s="10" t="s">
        <v>22</v>
      </c>
      <c r="E4" s="10" t="s">
        <v>21</v>
      </c>
      <c r="F4" s="9">
        <v>0.331</v>
      </c>
      <c r="G4" s="9">
        <v>0.0668024</v>
      </c>
      <c r="H4" s="9">
        <v>0.0092</v>
      </c>
      <c r="I4" s="11">
        <v>4.38e-13</v>
      </c>
      <c r="J4" s="10">
        <v>0.0017</v>
      </c>
      <c r="K4" s="10">
        <v>0.0089</v>
      </c>
      <c r="L4" s="10">
        <v>0.8484</v>
      </c>
      <c r="M4" s="9">
        <v>0.000412039</v>
      </c>
      <c r="N4" s="9">
        <v>52.72319077</v>
      </c>
    </row>
    <row r="5" spans="1:14">
      <c r="A5" s="9" t="s">
        <v>231</v>
      </c>
      <c r="B5" s="9" t="s">
        <v>22</v>
      </c>
      <c r="C5" s="9" t="s">
        <v>21</v>
      </c>
      <c r="D5" s="10" t="s">
        <v>22</v>
      </c>
      <c r="E5" s="10" t="s">
        <v>21</v>
      </c>
      <c r="F5" s="9">
        <v>0.161</v>
      </c>
      <c r="G5" s="9">
        <v>0.0722052</v>
      </c>
      <c r="H5" s="9">
        <v>0.0116</v>
      </c>
      <c r="I5" s="11">
        <v>4.97e-10</v>
      </c>
      <c r="J5" s="10">
        <v>0.0089</v>
      </c>
      <c r="K5" s="10">
        <v>0.0128</v>
      </c>
      <c r="L5" s="10">
        <v>0.4853</v>
      </c>
      <c r="M5" s="9">
        <v>0.00030283</v>
      </c>
      <c r="N5" s="9">
        <v>38.7448676</v>
      </c>
    </row>
    <row r="6" spans="1:14">
      <c r="A6" s="9" t="s">
        <v>232</v>
      </c>
      <c r="B6" s="9" t="s">
        <v>21</v>
      </c>
      <c r="C6" s="9" t="s">
        <v>17</v>
      </c>
      <c r="D6" s="10" t="s">
        <v>22</v>
      </c>
      <c r="E6" s="10" t="s">
        <v>17</v>
      </c>
      <c r="F6" s="9">
        <v>0.194</v>
      </c>
      <c r="G6" s="9">
        <v>0.067305</v>
      </c>
      <c r="H6" s="9">
        <v>0.0108</v>
      </c>
      <c r="I6" s="11">
        <v>5.07e-10</v>
      </c>
      <c r="J6" s="10">
        <v>0.0212</v>
      </c>
      <c r="K6" s="10">
        <v>0.0277</v>
      </c>
      <c r="L6" s="10">
        <v>0.4434</v>
      </c>
      <c r="M6" s="9">
        <v>0.000303546</v>
      </c>
      <c r="N6" s="9">
        <v>38.83652428</v>
      </c>
    </row>
    <row r="7" spans="1:14">
      <c r="A7" s="9" t="s">
        <v>233</v>
      </c>
      <c r="B7" s="9" t="s">
        <v>21</v>
      </c>
      <c r="C7" s="9" t="s">
        <v>22</v>
      </c>
      <c r="D7" s="10" t="s">
        <v>21</v>
      </c>
      <c r="E7" s="10" t="s">
        <v>22</v>
      </c>
      <c r="F7" s="9">
        <v>0.398</v>
      </c>
      <c r="G7" s="9">
        <v>-0.0549994</v>
      </c>
      <c r="H7" s="9">
        <v>0.0088</v>
      </c>
      <c r="I7" s="11">
        <v>4.66e-10</v>
      </c>
      <c r="J7" s="10">
        <v>-0.0027</v>
      </c>
      <c r="K7" s="10">
        <v>0.0087</v>
      </c>
      <c r="L7" s="10">
        <v>0.7527</v>
      </c>
      <c r="M7" s="9">
        <v>0.0003053</v>
      </c>
      <c r="N7" s="9">
        <v>39.06103695</v>
      </c>
    </row>
    <row r="8" spans="1:14">
      <c r="A8" s="9" t="s">
        <v>234</v>
      </c>
      <c r="B8" s="9" t="s">
        <v>21</v>
      </c>
      <c r="C8" s="9" t="s">
        <v>22</v>
      </c>
      <c r="D8" s="10" t="s">
        <v>21</v>
      </c>
      <c r="E8" s="10" t="s">
        <v>22</v>
      </c>
      <c r="F8" s="9">
        <v>0.737</v>
      </c>
      <c r="G8" s="9">
        <v>0.0555021</v>
      </c>
      <c r="H8" s="9">
        <v>0.0098</v>
      </c>
      <c r="I8" s="11">
        <v>1.59e-8</v>
      </c>
      <c r="J8" s="10">
        <v>-0.0097</v>
      </c>
      <c r="K8" s="10">
        <v>0.0098</v>
      </c>
      <c r="L8" s="10">
        <v>0.3254</v>
      </c>
      <c r="M8" s="9">
        <v>0.000250707</v>
      </c>
      <c r="N8" s="9">
        <v>32.07449955</v>
      </c>
    </row>
    <row r="9" spans="1:14">
      <c r="A9" s="9" t="s">
        <v>235</v>
      </c>
      <c r="B9" s="9" t="s">
        <v>22</v>
      </c>
      <c r="C9" s="9" t="s">
        <v>17</v>
      </c>
      <c r="D9" s="10" t="s">
        <v>22</v>
      </c>
      <c r="E9" s="10" t="s">
        <v>17</v>
      </c>
      <c r="F9" s="9">
        <v>0.334</v>
      </c>
      <c r="G9" s="9">
        <v>0.0665031</v>
      </c>
      <c r="H9" s="9">
        <v>0.0091</v>
      </c>
      <c r="I9" s="11">
        <v>3.01e-13</v>
      </c>
      <c r="J9" s="10">
        <v>0.0264</v>
      </c>
      <c r="K9" s="10">
        <v>0.0085</v>
      </c>
      <c r="L9" s="10">
        <v>0.00185999</v>
      </c>
      <c r="M9" s="9">
        <v>0.000417377</v>
      </c>
      <c r="N9" s="9">
        <v>53.40651074</v>
      </c>
    </row>
    <row r="10" spans="1:14">
      <c r="A10" s="9" t="s">
        <v>236</v>
      </c>
      <c r="B10" s="9" t="s">
        <v>16</v>
      </c>
      <c r="C10" s="9" t="s">
        <v>22</v>
      </c>
      <c r="D10" s="10" t="s">
        <v>16</v>
      </c>
      <c r="E10" s="10" t="s">
        <v>22</v>
      </c>
      <c r="F10" s="9">
        <v>0.312</v>
      </c>
      <c r="G10" s="9">
        <v>0.0540022</v>
      </c>
      <c r="H10" s="9">
        <v>0.0094</v>
      </c>
      <c r="I10" s="11">
        <v>1.03e-8</v>
      </c>
      <c r="J10" s="10">
        <v>-0.0057</v>
      </c>
      <c r="K10" s="10">
        <v>0.0087</v>
      </c>
      <c r="L10" s="10">
        <v>0.5104</v>
      </c>
      <c r="M10" s="9">
        <v>0.000257967</v>
      </c>
      <c r="N10" s="9">
        <v>33.00353107</v>
      </c>
    </row>
    <row r="11" spans="1:14">
      <c r="A11" s="9" t="s">
        <v>237</v>
      </c>
      <c r="B11" s="9" t="s">
        <v>21</v>
      </c>
      <c r="C11" s="9" t="s">
        <v>22</v>
      </c>
      <c r="D11" s="10" t="s">
        <v>21</v>
      </c>
      <c r="E11" s="10" t="s">
        <v>22</v>
      </c>
      <c r="F11" s="9">
        <v>0.511</v>
      </c>
      <c r="G11" s="9">
        <v>0.0475949</v>
      </c>
      <c r="H11" s="9">
        <v>0.0086</v>
      </c>
      <c r="I11" s="11">
        <v>3.48e-8</v>
      </c>
      <c r="J11" s="10">
        <v>0.0333</v>
      </c>
      <c r="K11" s="10">
        <v>0.0086</v>
      </c>
      <c r="L11" s="10">
        <v>0.000112001</v>
      </c>
      <c r="M11" s="9">
        <v>0.000239403</v>
      </c>
      <c r="N11" s="9">
        <v>30.62789461</v>
      </c>
    </row>
    <row r="12" spans="1:14">
      <c r="A12" s="9" t="s">
        <v>238</v>
      </c>
      <c r="B12" s="9" t="s">
        <v>16</v>
      </c>
      <c r="C12" s="9" t="s">
        <v>21</v>
      </c>
      <c r="D12" s="10" t="s">
        <v>16</v>
      </c>
      <c r="E12" s="10" t="s">
        <v>21</v>
      </c>
      <c r="F12" s="9">
        <v>0.5</v>
      </c>
      <c r="G12" s="9">
        <v>0.0515038</v>
      </c>
      <c r="H12" s="9">
        <v>0.0086</v>
      </c>
      <c r="I12" s="11">
        <v>2.4e-9</v>
      </c>
      <c r="J12" s="10">
        <v>0.0222</v>
      </c>
      <c r="K12" s="10">
        <v>0.0085</v>
      </c>
      <c r="L12" s="10">
        <v>0.00873997</v>
      </c>
      <c r="M12" s="9">
        <v>0.00028033</v>
      </c>
      <c r="N12" s="9">
        <v>35.86533175</v>
      </c>
    </row>
    <row r="13" spans="1:14">
      <c r="A13" s="9" t="s">
        <v>239</v>
      </c>
      <c r="B13" s="9" t="s">
        <v>21</v>
      </c>
      <c r="C13" s="9" t="s">
        <v>22</v>
      </c>
      <c r="D13" s="10" t="s">
        <v>21</v>
      </c>
      <c r="E13" s="10" t="s">
        <v>22</v>
      </c>
      <c r="F13" s="9">
        <v>0.579</v>
      </c>
      <c r="G13" s="9">
        <v>-0.0537967</v>
      </c>
      <c r="H13" s="9">
        <v>0.0091</v>
      </c>
      <c r="I13" s="11">
        <v>3.05e-9</v>
      </c>
      <c r="J13" s="10">
        <v>0.0047</v>
      </c>
      <c r="K13" s="10">
        <v>0.0083</v>
      </c>
      <c r="L13" s="10">
        <v>0.5703</v>
      </c>
      <c r="M13" s="9">
        <v>0.000273161</v>
      </c>
      <c r="N13" s="9">
        <v>34.94794925</v>
      </c>
    </row>
    <row r="14" spans="1:14">
      <c r="A14" s="9" t="s">
        <v>240</v>
      </c>
      <c r="B14" s="9" t="s">
        <v>17</v>
      </c>
      <c r="C14" s="9" t="s">
        <v>16</v>
      </c>
      <c r="D14" s="10" t="s">
        <v>17</v>
      </c>
      <c r="E14" s="10" t="s">
        <v>16</v>
      </c>
      <c r="F14" s="9">
        <v>0.16</v>
      </c>
      <c r="G14" s="9">
        <v>0.0743034</v>
      </c>
      <c r="H14" s="9">
        <v>0.0116</v>
      </c>
      <c r="I14" s="11">
        <v>1.3e-10</v>
      </c>
      <c r="J14" s="10">
        <v>-0.0042</v>
      </c>
      <c r="K14" s="10">
        <v>0.0113</v>
      </c>
      <c r="L14" s="10">
        <v>0.707801</v>
      </c>
      <c r="M14" s="9">
        <v>0.000320679</v>
      </c>
      <c r="N14" s="9">
        <v>41.02934693</v>
      </c>
    </row>
    <row r="15" spans="1:14">
      <c r="A15" s="9" t="s">
        <v>241</v>
      </c>
      <c r="B15" s="9" t="s">
        <v>16</v>
      </c>
      <c r="C15" s="9" t="s">
        <v>17</v>
      </c>
      <c r="D15" s="10" t="s">
        <v>16</v>
      </c>
      <c r="E15" s="10" t="s">
        <v>17</v>
      </c>
      <c r="F15" s="9">
        <v>0.09</v>
      </c>
      <c r="G15" s="9">
        <v>-0.131703</v>
      </c>
      <c r="H15" s="9">
        <v>0.0155</v>
      </c>
      <c r="I15" s="11">
        <v>1.77e-17</v>
      </c>
      <c r="J15" s="10">
        <v>-0.0228</v>
      </c>
      <c r="K15" s="10">
        <v>0.0149</v>
      </c>
      <c r="L15" s="10">
        <v>0.1256</v>
      </c>
      <c r="M15" s="9">
        <v>0.000564147</v>
      </c>
      <c r="N15" s="9">
        <v>72.19733188</v>
      </c>
    </row>
    <row r="16" spans="1:14">
      <c r="A16" s="9" t="s">
        <v>242</v>
      </c>
      <c r="B16" s="9" t="s">
        <v>21</v>
      </c>
      <c r="C16" s="9" t="s">
        <v>22</v>
      </c>
      <c r="D16" s="10" t="s">
        <v>21</v>
      </c>
      <c r="E16" s="10" t="s">
        <v>22</v>
      </c>
      <c r="F16" s="9">
        <v>0.67</v>
      </c>
      <c r="G16" s="9">
        <v>-0.0635005</v>
      </c>
      <c r="H16" s="9">
        <v>0.0091</v>
      </c>
      <c r="I16" s="11">
        <v>2.68e-12</v>
      </c>
      <c r="J16" s="10">
        <v>-0.0021</v>
      </c>
      <c r="K16" s="10">
        <v>0.0088</v>
      </c>
      <c r="L16" s="10">
        <v>0.8134</v>
      </c>
      <c r="M16" s="9">
        <v>0.000380553</v>
      </c>
      <c r="N16" s="9">
        <v>48.69279615</v>
      </c>
    </row>
    <row r="17" spans="1:14">
      <c r="A17" s="9" t="s">
        <v>243</v>
      </c>
      <c r="B17" s="9" t="s">
        <v>16</v>
      </c>
      <c r="C17" s="9" t="s">
        <v>17</v>
      </c>
      <c r="D17" s="10" t="s">
        <v>16</v>
      </c>
      <c r="E17" s="10" t="s">
        <v>17</v>
      </c>
      <c r="F17" s="9">
        <v>0.048</v>
      </c>
      <c r="G17" s="9">
        <v>0.112296</v>
      </c>
      <c r="H17" s="9">
        <v>0.0202</v>
      </c>
      <c r="I17" s="11">
        <v>2.86e-8</v>
      </c>
      <c r="J17" s="10">
        <v>0.0035</v>
      </c>
      <c r="K17" s="10">
        <v>0.0121</v>
      </c>
      <c r="L17" s="10">
        <v>0.77</v>
      </c>
      <c r="M17" s="9">
        <v>0.000241563</v>
      </c>
      <c r="N17" s="9">
        <v>30.90430946</v>
      </c>
    </row>
    <row r="18" spans="1:14">
      <c r="A18" s="9" t="s">
        <v>244</v>
      </c>
      <c r="B18" s="9" t="s">
        <v>22</v>
      </c>
      <c r="C18" s="9" t="s">
        <v>16</v>
      </c>
      <c r="D18" s="10" t="s">
        <v>22</v>
      </c>
      <c r="E18" s="10" t="s">
        <v>16</v>
      </c>
      <c r="F18" s="9">
        <v>0.094</v>
      </c>
      <c r="G18" s="9">
        <v>0.103895</v>
      </c>
      <c r="H18" s="9">
        <v>0.0147</v>
      </c>
      <c r="I18" s="11">
        <v>1.53e-12</v>
      </c>
      <c r="J18" s="10">
        <v>0.0014</v>
      </c>
      <c r="K18" s="10">
        <v>0.0169</v>
      </c>
      <c r="L18" s="10">
        <v>0.9329</v>
      </c>
      <c r="M18" s="9">
        <v>0.000390386</v>
      </c>
      <c r="N18" s="9">
        <v>49.95141951</v>
      </c>
    </row>
    <row r="19" spans="1:14">
      <c r="A19" s="9" t="s">
        <v>245</v>
      </c>
      <c r="B19" s="9" t="s">
        <v>21</v>
      </c>
      <c r="C19" s="9" t="s">
        <v>22</v>
      </c>
      <c r="D19" s="10" t="s">
        <v>21</v>
      </c>
      <c r="E19" s="10" t="s">
        <v>22</v>
      </c>
      <c r="F19" s="9">
        <v>0.193</v>
      </c>
      <c r="G19" s="9">
        <v>0.0773995</v>
      </c>
      <c r="H19" s="9">
        <v>0.0108</v>
      </c>
      <c r="I19" s="11">
        <v>8.94e-13</v>
      </c>
      <c r="J19" s="10">
        <v>0.0218</v>
      </c>
      <c r="K19" s="10">
        <v>0.01</v>
      </c>
      <c r="L19" s="10">
        <v>0.0297797</v>
      </c>
      <c r="M19" s="9">
        <v>0.000401387</v>
      </c>
      <c r="N19" s="9">
        <v>51.35964444</v>
      </c>
    </row>
    <row r="20" spans="1:14">
      <c r="A20" s="9" t="s">
        <v>246</v>
      </c>
      <c r="B20" s="9" t="s">
        <v>17</v>
      </c>
      <c r="C20" s="9" t="s">
        <v>16</v>
      </c>
      <c r="D20" s="10" t="s">
        <v>17</v>
      </c>
      <c r="E20" s="10" t="s">
        <v>16</v>
      </c>
      <c r="F20" s="9">
        <v>0.461</v>
      </c>
      <c r="G20" s="9">
        <v>-0.054403</v>
      </c>
      <c r="H20" s="9">
        <v>0.0087</v>
      </c>
      <c r="I20" s="11">
        <v>4.29e-10</v>
      </c>
      <c r="J20" s="12">
        <v>-0.0009</v>
      </c>
      <c r="K20" s="10">
        <v>0.0083</v>
      </c>
      <c r="L20" s="10">
        <v>0.9146</v>
      </c>
      <c r="M20" s="9">
        <v>0.000305621</v>
      </c>
      <c r="N20" s="9">
        <v>39.10212881</v>
      </c>
    </row>
    <row r="21" spans="1:14">
      <c r="A21" s="9" t="s">
        <v>247</v>
      </c>
      <c r="B21" s="9" t="s">
        <v>16</v>
      </c>
      <c r="C21" s="9" t="s">
        <v>17</v>
      </c>
      <c r="D21" s="10" t="s">
        <v>16</v>
      </c>
      <c r="E21" s="10" t="s">
        <v>17</v>
      </c>
      <c r="F21" s="9">
        <v>0.184</v>
      </c>
      <c r="G21" s="9">
        <v>0.0636962</v>
      </c>
      <c r="H21" s="9">
        <v>0.011</v>
      </c>
      <c r="I21" s="11">
        <v>7.26e-9</v>
      </c>
      <c r="J21" s="12">
        <v>-0.0005</v>
      </c>
      <c r="K21" s="10">
        <v>0.0121</v>
      </c>
      <c r="L21" s="10">
        <v>0.9675</v>
      </c>
      <c r="M21" s="9">
        <v>0.000262082</v>
      </c>
      <c r="N21" s="9">
        <v>33.53010293</v>
      </c>
    </row>
    <row r="22" spans="1:14">
      <c r="A22" s="9" t="s">
        <v>248</v>
      </c>
      <c r="B22" s="9" t="s">
        <v>17</v>
      </c>
      <c r="C22" s="9" t="s">
        <v>21</v>
      </c>
      <c r="D22" s="10" t="s">
        <v>17</v>
      </c>
      <c r="E22" s="10" t="s">
        <v>21</v>
      </c>
      <c r="F22" s="9">
        <v>0.415</v>
      </c>
      <c r="G22" s="9">
        <v>0.0536962</v>
      </c>
      <c r="H22" s="9">
        <v>0.0088</v>
      </c>
      <c r="I22" s="11">
        <v>1.13e-9</v>
      </c>
      <c r="J22" s="10">
        <v>0.011</v>
      </c>
      <c r="K22" s="10">
        <v>0.0084</v>
      </c>
      <c r="L22" s="10">
        <v>0.1911</v>
      </c>
      <c r="M22" s="9">
        <v>0.000291008</v>
      </c>
      <c r="N22" s="9">
        <v>37.2318803</v>
      </c>
    </row>
    <row r="23" spans="1:14">
      <c r="A23" s="9" t="s">
        <v>249</v>
      </c>
      <c r="B23" s="9" t="s">
        <v>21</v>
      </c>
      <c r="C23" s="9" t="s">
        <v>22</v>
      </c>
      <c r="D23" s="10" t="s">
        <v>21</v>
      </c>
      <c r="E23" s="10" t="s">
        <v>22</v>
      </c>
      <c r="F23" s="9">
        <v>0.336</v>
      </c>
      <c r="G23" s="9">
        <v>-0.0515957</v>
      </c>
      <c r="H23" s="9">
        <v>0.0093</v>
      </c>
      <c r="I23" s="11">
        <v>3.07e-8</v>
      </c>
      <c r="J23" s="10">
        <v>-0.001</v>
      </c>
      <c r="K23" s="10">
        <v>0.0087</v>
      </c>
      <c r="L23" s="10">
        <v>0.9121</v>
      </c>
      <c r="M23" s="9">
        <v>0.000240583</v>
      </c>
      <c r="N23" s="9">
        <v>30.77898754</v>
      </c>
    </row>
    <row r="24" spans="1:14">
      <c r="A24" s="9" t="s">
        <v>250</v>
      </c>
      <c r="B24" s="9" t="s">
        <v>17</v>
      </c>
      <c r="C24" s="9" t="s">
        <v>21</v>
      </c>
      <c r="D24" s="10" t="s">
        <v>17</v>
      </c>
      <c r="E24" s="10" t="s">
        <v>21</v>
      </c>
      <c r="F24" s="9">
        <v>0.788</v>
      </c>
      <c r="G24" s="9">
        <v>0.102598</v>
      </c>
      <c r="H24" s="9">
        <v>0.0108</v>
      </c>
      <c r="I24" s="11">
        <v>1.73e-21</v>
      </c>
      <c r="J24" s="10">
        <v>-0.0022</v>
      </c>
      <c r="K24" s="10">
        <v>0.0093</v>
      </c>
      <c r="L24" s="10">
        <v>0.811</v>
      </c>
      <c r="M24" s="9">
        <v>0.000705071</v>
      </c>
      <c r="N24" s="9">
        <v>90.24507038</v>
      </c>
    </row>
    <row r="25" spans="1:14">
      <c r="A25" s="9" t="s">
        <v>223</v>
      </c>
      <c r="B25" s="9" t="s">
        <v>21</v>
      </c>
      <c r="C25" s="9" t="s">
        <v>16</v>
      </c>
      <c r="D25" s="10" t="s">
        <v>21</v>
      </c>
      <c r="E25" s="10" t="s">
        <v>16</v>
      </c>
      <c r="F25" s="9">
        <v>0.366</v>
      </c>
      <c r="G25" s="9">
        <v>0.0777994</v>
      </c>
      <c r="H25" s="9">
        <v>0.0089</v>
      </c>
      <c r="I25" s="11">
        <v>2.28e-18</v>
      </c>
      <c r="J25" s="10">
        <v>0.0206</v>
      </c>
      <c r="K25" s="10">
        <v>0.0086</v>
      </c>
      <c r="L25" s="10">
        <v>0.01692</v>
      </c>
      <c r="M25" s="9">
        <v>0.000597066</v>
      </c>
      <c r="N25" s="9">
        <v>76.41272562</v>
      </c>
    </row>
    <row r="26" spans="1:14">
      <c r="A26" s="9" t="s">
        <v>251</v>
      </c>
      <c r="B26" s="9" t="s">
        <v>21</v>
      </c>
      <c r="C26" s="9" t="s">
        <v>17</v>
      </c>
      <c r="D26" s="10" t="s">
        <v>21</v>
      </c>
      <c r="E26" s="10" t="s">
        <v>17</v>
      </c>
      <c r="F26" s="9">
        <v>0.817</v>
      </c>
      <c r="G26" s="9">
        <v>0.0669949</v>
      </c>
      <c r="H26" s="9">
        <v>0.0116</v>
      </c>
      <c r="I26" s="11">
        <v>7.99e-9</v>
      </c>
      <c r="J26" s="10">
        <v>0.0081</v>
      </c>
      <c r="K26" s="10">
        <v>0.0116</v>
      </c>
      <c r="L26" s="10">
        <v>0.4849</v>
      </c>
      <c r="M26" s="9">
        <v>0.000260713</v>
      </c>
      <c r="N26" s="9">
        <v>33.35498249</v>
      </c>
    </row>
    <row r="27" spans="1:14">
      <c r="A27" s="9" t="s">
        <v>252</v>
      </c>
      <c r="B27" s="9" t="s">
        <v>21</v>
      </c>
      <c r="C27" s="9" t="s">
        <v>22</v>
      </c>
      <c r="D27" s="10" t="s">
        <v>21</v>
      </c>
      <c r="E27" s="10" t="s">
        <v>22</v>
      </c>
      <c r="F27" s="9">
        <v>0.487</v>
      </c>
      <c r="G27" s="9">
        <v>-0.0611045</v>
      </c>
      <c r="H27" s="9">
        <v>0.0086</v>
      </c>
      <c r="I27" s="11">
        <v>1.31e-12</v>
      </c>
      <c r="J27" s="10">
        <v>-0.0088</v>
      </c>
      <c r="K27" s="10">
        <v>0.0085</v>
      </c>
      <c r="L27" s="10">
        <v>0.2957</v>
      </c>
      <c r="M27" s="9">
        <v>0.000394537</v>
      </c>
      <c r="N27" s="9">
        <v>50.48271413</v>
      </c>
    </row>
    <row r="28" spans="1:14">
      <c r="A28" s="9" t="s">
        <v>253</v>
      </c>
      <c r="B28" s="9" t="s">
        <v>21</v>
      </c>
      <c r="C28" s="9" t="s">
        <v>16</v>
      </c>
      <c r="D28" s="10" t="s">
        <v>21</v>
      </c>
      <c r="E28" s="10" t="s">
        <v>16</v>
      </c>
      <c r="F28" s="9">
        <v>0.188</v>
      </c>
      <c r="G28" s="9">
        <v>0.0849045</v>
      </c>
      <c r="H28" s="9">
        <v>0.011</v>
      </c>
      <c r="I28" s="11">
        <v>1.05e-14</v>
      </c>
      <c r="J28" s="10">
        <v>0.0148</v>
      </c>
      <c r="K28" s="10">
        <v>0.0117</v>
      </c>
      <c r="L28" s="10">
        <v>0.2075</v>
      </c>
      <c r="M28" s="9">
        <v>0.000465568</v>
      </c>
      <c r="N28" s="9">
        <v>59.57571405</v>
      </c>
    </row>
    <row r="29" spans="1:14">
      <c r="A29" s="9" t="s">
        <v>254</v>
      </c>
      <c r="B29" s="9" t="s">
        <v>22</v>
      </c>
      <c r="C29" s="9" t="s">
        <v>21</v>
      </c>
      <c r="D29" s="10" t="s">
        <v>22</v>
      </c>
      <c r="E29" s="10" t="s">
        <v>21</v>
      </c>
      <c r="F29" s="9">
        <v>0.34</v>
      </c>
      <c r="G29" s="9">
        <v>-0.0704957</v>
      </c>
      <c r="H29" s="9">
        <v>0.0092</v>
      </c>
      <c r="I29" s="11">
        <v>1.56e-14</v>
      </c>
      <c r="J29" s="10">
        <v>-0.01</v>
      </c>
      <c r="K29" s="10">
        <v>0.0088</v>
      </c>
      <c r="L29" s="10">
        <v>0.2567</v>
      </c>
      <c r="M29" s="9">
        <v>0.000458838</v>
      </c>
      <c r="N29" s="9">
        <v>58.71415419</v>
      </c>
    </row>
    <row r="30" spans="1:14">
      <c r="A30" s="9" t="s">
        <v>255</v>
      </c>
      <c r="B30" s="9" t="s">
        <v>16</v>
      </c>
      <c r="C30" s="9" t="s">
        <v>22</v>
      </c>
      <c r="D30" s="10" t="s">
        <v>16</v>
      </c>
      <c r="E30" s="10" t="s">
        <v>22</v>
      </c>
      <c r="F30" s="9">
        <v>0.094</v>
      </c>
      <c r="G30" s="9">
        <v>0.0874988</v>
      </c>
      <c r="H30" s="9">
        <v>0.0145</v>
      </c>
      <c r="I30" s="11">
        <v>1.59e-9</v>
      </c>
      <c r="J30" s="10">
        <v>-0.0068</v>
      </c>
      <c r="K30" s="10">
        <v>0.0145</v>
      </c>
      <c r="L30" s="10">
        <v>0.6385</v>
      </c>
      <c r="M30" s="9">
        <v>0.000284612</v>
      </c>
      <c r="N30" s="9">
        <v>36.41341397</v>
      </c>
    </row>
    <row r="31" spans="1:14">
      <c r="A31" s="9" t="s">
        <v>256</v>
      </c>
      <c r="B31" s="9" t="s">
        <v>16</v>
      </c>
      <c r="C31" s="9" t="s">
        <v>17</v>
      </c>
      <c r="D31" s="10" t="s">
        <v>16</v>
      </c>
      <c r="E31" s="10" t="s">
        <v>17</v>
      </c>
      <c r="F31" s="9">
        <v>0.375</v>
      </c>
      <c r="G31" s="9">
        <v>0.0579046</v>
      </c>
      <c r="H31" s="9">
        <v>0.0089</v>
      </c>
      <c r="I31" s="11">
        <v>7.47e-11</v>
      </c>
      <c r="J31" s="10">
        <v>0.0189</v>
      </c>
      <c r="K31" s="10">
        <v>0.0086</v>
      </c>
      <c r="L31" s="10">
        <v>0.0287899</v>
      </c>
      <c r="M31" s="9">
        <v>0.000330835</v>
      </c>
      <c r="N31" s="9">
        <v>42.32912856</v>
      </c>
    </row>
    <row r="32" spans="1:14">
      <c r="A32" s="9" t="s">
        <v>257</v>
      </c>
      <c r="B32" s="9" t="s">
        <v>16</v>
      </c>
      <c r="C32" s="9" t="s">
        <v>17</v>
      </c>
      <c r="D32" s="10" t="s">
        <v>16</v>
      </c>
      <c r="E32" s="10" t="s">
        <v>17</v>
      </c>
      <c r="F32" s="9">
        <v>0.522</v>
      </c>
      <c r="G32" s="9">
        <v>-0.0487997</v>
      </c>
      <c r="H32" s="9">
        <v>0.0086</v>
      </c>
      <c r="I32" s="11">
        <v>1.52e-8</v>
      </c>
      <c r="J32" s="10">
        <v>-0.0114</v>
      </c>
      <c r="K32" s="10">
        <v>0.0083</v>
      </c>
      <c r="L32" s="10">
        <v>0.1693</v>
      </c>
      <c r="M32" s="9">
        <v>0.000251673</v>
      </c>
      <c r="N32" s="9">
        <v>32.19812714</v>
      </c>
    </row>
    <row r="33" spans="1:14">
      <c r="A33" s="9" t="s">
        <v>258</v>
      </c>
      <c r="B33" s="9" t="s">
        <v>16</v>
      </c>
      <c r="C33" s="9" t="s">
        <v>17</v>
      </c>
      <c r="D33" s="10" t="s">
        <v>16</v>
      </c>
      <c r="E33" s="10" t="s">
        <v>17</v>
      </c>
      <c r="F33" s="9">
        <v>0.527</v>
      </c>
      <c r="G33" s="9">
        <v>-0.0574006</v>
      </c>
      <c r="H33" s="9">
        <v>0.0087</v>
      </c>
      <c r="I33" s="11">
        <v>5.14e-11</v>
      </c>
      <c r="J33" s="10">
        <v>-0.0196</v>
      </c>
      <c r="K33" s="10">
        <v>0.0083</v>
      </c>
      <c r="L33" s="10">
        <v>0.0178801</v>
      </c>
      <c r="M33" s="9">
        <v>0.000340217</v>
      </c>
      <c r="N33" s="9">
        <v>43.52988982</v>
      </c>
    </row>
    <row r="34" spans="1:14">
      <c r="A34" s="9" t="s">
        <v>259</v>
      </c>
      <c r="B34" s="9" t="s">
        <v>21</v>
      </c>
      <c r="C34" s="9" t="s">
        <v>22</v>
      </c>
      <c r="D34" s="10" t="s">
        <v>21</v>
      </c>
      <c r="E34" s="10" t="s">
        <v>22</v>
      </c>
      <c r="F34" s="9">
        <v>0.311</v>
      </c>
      <c r="G34" s="9">
        <v>-0.0524027</v>
      </c>
      <c r="H34" s="9">
        <v>0.0093</v>
      </c>
      <c r="I34" s="11">
        <v>1.94e-8</v>
      </c>
      <c r="J34" s="10">
        <v>0.0038</v>
      </c>
      <c r="K34" s="10">
        <v>0.0095</v>
      </c>
      <c r="L34" s="10">
        <v>0.687299</v>
      </c>
      <c r="M34" s="9">
        <v>0.000248166</v>
      </c>
      <c r="N34" s="9">
        <v>31.74933552</v>
      </c>
    </row>
    <row r="35" spans="1:14">
      <c r="A35" s="9" t="s">
        <v>260</v>
      </c>
      <c r="B35" s="9" t="s">
        <v>17</v>
      </c>
      <c r="C35" s="9" t="s">
        <v>16</v>
      </c>
      <c r="D35" s="10" t="s">
        <v>17</v>
      </c>
      <c r="E35" s="10" t="s">
        <v>16</v>
      </c>
      <c r="F35" s="9">
        <v>0.342</v>
      </c>
      <c r="G35" s="9">
        <v>0.0501992</v>
      </c>
      <c r="H35" s="9">
        <v>0.009</v>
      </c>
      <c r="I35" s="11">
        <v>2.77e-8</v>
      </c>
      <c r="J35" s="10">
        <v>0.0249</v>
      </c>
      <c r="K35" s="10">
        <v>0.0091</v>
      </c>
      <c r="L35" s="10">
        <v>0.00605703</v>
      </c>
      <c r="M35" s="9">
        <v>0.000243171</v>
      </c>
      <c r="N35" s="9">
        <v>31.11012688</v>
      </c>
    </row>
    <row r="36" spans="1:14">
      <c r="A36" s="9" t="s">
        <v>261</v>
      </c>
      <c r="B36" s="9" t="s">
        <v>16</v>
      </c>
      <c r="C36" s="9" t="s">
        <v>22</v>
      </c>
      <c r="D36" s="10" t="s">
        <v>16</v>
      </c>
      <c r="E36" s="10" t="s">
        <v>22</v>
      </c>
      <c r="F36" s="9">
        <v>0.277</v>
      </c>
      <c r="G36" s="9">
        <v>0.0596014</v>
      </c>
      <c r="H36" s="9">
        <v>0.0099</v>
      </c>
      <c r="I36" s="11">
        <v>1.8e-9</v>
      </c>
      <c r="J36" s="10">
        <v>-0.0038</v>
      </c>
      <c r="K36" s="10">
        <v>0.0089</v>
      </c>
      <c r="L36" s="10">
        <v>0.667799</v>
      </c>
      <c r="M36" s="9">
        <v>0.000283288</v>
      </c>
      <c r="N36" s="9">
        <v>36.24396833</v>
      </c>
    </row>
    <row r="37" spans="1:14">
      <c r="A37" s="9" t="s">
        <v>262</v>
      </c>
      <c r="B37" s="9" t="s">
        <v>17</v>
      </c>
      <c r="C37" s="9" t="s">
        <v>16</v>
      </c>
      <c r="D37" s="10" t="s">
        <v>17</v>
      </c>
      <c r="E37" s="10" t="s">
        <v>16</v>
      </c>
      <c r="F37" s="9">
        <v>0.458</v>
      </c>
      <c r="G37" s="9">
        <v>0.0613011</v>
      </c>
      <c r="H37" s="9">
        <v>0.0087</v>
      </c>
      <c r="I37" s="11">
        <v>1.86e-12</v>
      </c>
      <c r="J37" s="10">
        <v>0.0097</v>
      </c>
      <c r="K37" s="10">
        <v>0.0084</v>
      </c>
      <c r="L37" s="10">
        <v>0.2454</v>
      </c>
      <c r="M37" s="9">
        <v>0.000388006</v>
      </c>
      <c r="N37" s="9">
        <v>49.64679749</v>
      </c>
    </row>
    <row r="38" spans="1:14">
      <c r="A38" s="9" t="s">
        <v>263</v>
      </c>
      <c r="B38" s="9" t="s">
        <v>22</v>
      </c>
      <c r="C38" s="9" t="s">
        <v>16</v>
      </c>
      <c r="D38" s="10" t="s">
        <v>22</v>
      </c>
      <c r="E38" s="10" t="s">
        <v>16</v>
      </c>
      <c r="F38" s="9">
        <v>0.484</v>
      </c>
      <c r="G38" s="9">
        <v>0.070401</v>
      </c>
      <c r="H38" s="9">
        <v>0.0087</v>
      </c>
      <c r="I38" s="11">
        <v>4.28e-16</v>
      </c>
      <c r="J38" s="10">
        <v>0.0175</v>
      </c>
      <c r="K38" s="10">
        <v>0.0083</v>
      </c>
      <c r="L38" s="10">
        <v>0.0353802</v>
      </c>
      <c r="M38" s="9">
        <v>0.000511689</v>
      </c>
      <c r="N38" s="9">
        <v>65.48055624</v>
      </c>
    </row>
    <row r="39" spans="1:14">
      <c r="A39" s="9" t="s">
        <v>264</v>
      </c>
      <c r="B39" s="9" t="s">
        <v>16</v>
      </c>
      <c r="C39" s="9" t="s">
        <v>17</v>
      </c>
      <c r="D39" s="10" t="s">
        <v>16</v>
      </c>
      <c r="E39" s="10" t="s">
        <v>17</v>
      </c>
      <c r="F39" s="9">
        <v>0.136</v>
      </c>
      <c r="G39" s="9">
        <v>-0.0883039</v>
      </c>
      <c r="H39" s="9">
        <v>0.0129</v>
      </c>
      <c r="I39" s="11">
        <v>8.28e-12</v>
      </c>
      <c r="J39" s="10">
        <v>-0.0133</v>
      </c>
      <c r="K39" s="10">
        <v>0.0117</v>
      </c>
      <c r="L39" s="10">
        <v>0.2567</v>
      </c>
      <c r="M39" s="9">
        <v>0.00036621</v>
      </c>
      <c r="N39" s="9">
        <v>46.8569006</v>
      </c>
    </row>
    <row r="40" spans="1:14">
      <c r="A40" s="9" t="s">
        <v>265</v>
      </c>
      <c r="B40" s="9" t="s">
        <v>17</v>
      </c>
      <c r="C40" s="9" t="s">
        <v>16</v>
      </c>
      <c r="D40" s="10" t="s">
        <v>17</v>
      </c>
      <c r="E40" s="10" t="s">
        <v>16</v>
      </c>
      <c r="F40" s="9">
        <v>0.067</v>
      </c>
      <c r="G40" s="9">
        <v>0.158703</v>
      </c>
      <c r="H40" s="9">
        <v>0.0168</v>
      </c>
      <c r="I40" s="11">
        <v>2.9e-21</v>
      </c>
      <c r="J40" s="10">
        <v>0.0375</v>
      </c>
      <c r="K40" s="10">
        <v>0.0352</v>
      </c>
      <c r="L40" s="10">
        <v>0.2876</v>
      </c>
      <c r="M40" s="9">
        <v>0.000697201</v>
      </c>
      <c r="N40" s="9">
        <v>89.23699114</v>
      </c>
    </row>
    <row r="41" spans="1:14">
      <c r="A41" s="9" t="s">
        <v>266</v>
      </c>
      <c r="B41" s="9" t="s">
        <v>16</v>
      </c>
      <c r="C41" s="9" t="s">
        <v>21</v>
      </c>
      <c r="D41" s="10" t="s">
        <v>16</v>
      </c>
      <c r="E41" s="10" t="s">
        <v>21</v>
      </c>
      <c r="F41" s="9">
        <v>0.091</v>
      </c>
      <c r="G41" s="9">
        <v>-0.210504</v>
      </c>
      <c r="H41" s="9">
        <v>0.0159</v>
      </c>
      <c r="I41" s="11">
        <v>6.55e-40</v>
      </c>
      <c r="J41" s="10">
        <v>-0.0833</v>
      </c>
      <c r="K41" s="10">
        <v>0.0197</v>
      </c>
      <c r="L41" s="12">
        <v>2.30701e-5</v>
      </c>
      <c r="M41" s="9">
        <v>0.001368487</v>
      </c>
      <c r="N41" s="9">
        <v>175.2748749</v>
      </c>
    </row>
    <row r="42" spans="1:14">
      <c r="A42" s="9" t="s">
        <v>267</v>
      </c>
      <c r="B42" s="9" t="s">
        <v>17</v>
      </c>
      <c r="C42" s="9" t="s">
        <v>16</v>
      </c>
      <c r="D42" s="10" t="s">
        <v>17</v>
      </c>
      <c r="E42" s="10" t="s">
        <v>16</v>
      </c>
      <c r="F42" s="9">
        <v>0.484</v>
      </c>
      <c r="G42" s="9">
        <v>-0.0487044</v>
      </c>
      <c r="H42" s="9">
        <v>0.0086</v>
      </c>
      <c r="I42" s="11">
        <v>1.75e-8</v>
      </c>
      <c r="J42" s="10">
        <v>-0.0023</v>
      </c>
      <c r="K42" s="10">
        <v>0.0083</v>
      </c>
      <c r="L42" s="10">
        <v>0.776301</v>
      </c>
      <c r="M42" s="9">
        <v>0.000250692</v>
      </c>
      <c r="N42" s="9">
        <v>32.07249172</v>
      </c>
    </row>
    <row r="43" spans="1:14">
      <c r="A43" s="9" t="s">
        <v>268</v>
      </c>
      <c r="B43" s="9" t="s">
        <v>17</v>
      </c>
      <c r="C43" s="9" t="s">
        <v>16</v>
      </c>
      <c r="D43" s="10" t="s">
        <v>17</v>
      </c>
      <c r="E43" s="10" t="s">
        <v>16</v>
      </c>
      <c r="F43" s="9">
        <v>0.545</v>
      </c>
      <c r="G43" s="9">
        <v>-0.0509972</v>
      </c>
      <c r="H43" s="9">
        <v>0.0086</v>
      </c>
      <c r="I43" s="11">
        <v>3.26e-9</v>
      </c>
      <c r="J43" s="10">
        <v>0.0048</v>
      </c>
      <c r="K43" s="10">
        <v>0.0083</v>
      </c>
      <c r="L43" s="10">
        <v>0.5627</v>
      </c>
      <c r="M43" s="9">
        <v>0.000274843</v>
      </c>
      <c r="N43" s="9">
        <v>35.16324691</v>
      </c>
    </row>
    <row r="44" spans="1:14">
      <c r="A44" s="9" t="s">
        <v>269</v>
      </c>
      <c r="B44" s="9" t="s">
        <v>16</v>
      </c>
      <c r="C44" s="9" t="s">
        <v>22</v>
      </c>
      <c r="D44" s="10" t="s">
        <v>16</v>
      </c>
      <c r="E44" s="10" t="s">
        <v>22</v>
      </c>
      <c r="F44" s="9">
        <v>0.593</v>
      </c>
      <c r="G44" s="9">
        <v>-0.0483043</v>
      </c>
      <c r="H44" s="9">
        <v>0.0088</v>
      </c>
      <c r="I44" s="11">
        <v>4.1e-8</v>
      </c>
      <c r="J44" s="10">
        <v>0.0108</v>
      </c>
      <c r="K44" s="10">
        <v>0.0084</v>
      </c>
      <c r="L44" s="10">
        <v>0.201</v>
      </c>
      <c r="M44" s="9">
        <v>0.000235512</v>
      </c>
      <c r="N44" s="9">
        <v>30.13002213</v>
      </c>
    </row>
    <row r="45" spans="1:14">
      <c r="A45" s="9" t="s">
        <v>270</v>
      </c>
      <c r="B45" s="9" t="s">
        <v>17</v>
      </c>
      <c r="C45" s="9" t="s">
        <v>16</v>
      </c>
      <c r="D45" s="10" t="s">
        <v>17</v>
      </c>
      <c r="E45" s="10" t="s">
        <v>16</v>
      </c>
      <c r="F45" s="9">
        <v>0.483</v>
      </c>
      <c r="G45" s="9">
        <v>0.0532953</v>
      </c>
      <c r="H45" s="9">
        <v>0.0086</v>
      </c>
      <c r="I45" s="11">
        <v>6.15e-10</v>
      </c>
      <c r="J45" s="10">
        <v>-0.0078</v>
      </c>
      <c r="K45" s="10">
        <v>0.0083</v>
      </c>
      <c r="L45" s="10">
        <v>0.3484</v>
      </c>
      <c r="M45" s="9">
        <v>0.000300165</v>
      </c>
      <c r="N45" s="9">
        <v>38.40379379</v>
      </c>
    </row>
    <row r="46" spans="1:14">
      <c r="A46" s="9" t="s">
        <v>271</v>
      </c>
      <c r="B46" s="9" t="s">
        <v>16</v>
      </c>
      <c r="C46" s="9" t="s">
        <v>17</v>
      </c>
      <c r="D46" s="10" t="s">
        <v>16</v>
      </c>
      <c r="E46" s="10" t="s">
        <v>17</v>
      </c>
      <c r="F46" s="9">
        <v>0.192</v>
      </c>
      <c r="G46" s="9">
        <v>0.0851005</v>
      </c>
      <c r="H46" s="9">
        <v>0.012</v>
      </c>
      <c r="I46" s="11">
        <v>1.62e-12</v>
      </c>
      <c r="J46" s="10">
        <v>0.0177</v>
      </c>
      <c r="K46" s="10">
        <v>0.0111</v>
      </c>
      <c r="L46" s="10">
        <v>0.1102</v>
      </c>
      <c r="M46" s="9">
        <v>0.000393043</v>
      </c>
      <c r="N46" s="9">
        <v>50.29154069</v>
      </c>
    </row>
    <row r="47" spans="1:14">
      <c r="A47" s="9" t="s">
        <v>272</v>
      </c>
      <c r="B47" s="9" t="s">
        <v>22</v>
      </c>
      <c r="C47" s="9" t="s">
        <v>21</v>
      </c>
      <c r="D47" s="10" t="s">
        <v>22</v>
      </c>
      <c r="E47" s="10" t="s">
        <v>21</v>
      </c>
      <c r="F47" s="9">
        <v>0.555</v>
      </c>
      <c r="G47" s="9">
        <v>0.0708947</v>
      </c>
      <c r="H47" s="9">
        <v>0.0087</v>
      </c>
      <c r="I47" s="11">
        <v>4.47e-16</v>
      </c>
      <c r="J47" s="10">
        <v>0.0148</v>
      </c>
      <c r="K47" s="10">
        <v>0.0085</v>
      </c>
      <c r="L47" s="10">
        <v>0.0822906</v>
      </c>
      <c r="M47" s="9">
        <v>0.000518887</v>
      </c>
      <c r="N47" s="9">
        <v>66.40216539</v>
      </c>
    </row>
    <row r="48" spans="1:14">
      <c r="A48" s="9" t="s">
        <v>273</v>
      </c>
      <c r="B48" s="9" t="s">
        <v>22</v>
      </c>
      <c r="C48" s="9" t="s">
        <v>17</v>
      </c>
      <c r="D48" s="10" t="s">
        <v>22</v>
      </c>
      <c r="E48" s="10" t="s">
        <v>17</v>
      </c>
      <c r="F48" s="9">
        <v>0.446</v>
      </c>
      <c r="G48" s="9">
        <v>-0.0481995</v>
      </c>
      <c r="H48" s="9">
        <v>0.0087</v>
      </c>
      <c r="I48" s="11">
        <v>3e-8</v>
      </c>
      <c r="J48" s="10">
        <v>-0.0014</v>
      </c>
      <c r="K48" s="10">
        <v>0.0084</v>
      </c>
      <c r="L48" s="10">
        <v>0.8692</v>
      </c>
      <c r="M48" s="9">
        <v>0.000239912</v>
      </c>
      <c r="N48" s="9">
        <v>30.69303044</v>
      </c>
    </row>
    <row r="49" spans="1:14">
      <c r="A49" s="9" t="s">
        <v>274</v>
      </c>
      <c r="B49" s="9" t="s">
        <v>16</v>
      </c>
      <c r="C49" s="9" t="s">
        <v>22</v>
      </c>
      <c r="D49" s="10" t="s">
        <v>16</v>
      </c>
      <c r="E49" s="10" t="s">
        <v>22</v>
      </c>
      <c r="F49" s="9">
        <v>0.475</v>
      </c>
      <c r="G49" s="9">
        <v>-0.0556996</v>
      </c>
      <c r="H49" s="9">
        <v>0.0093</v>
      </c>
      <c r="I49" s="11">
        <v>2.21e-9</v>
      </c>
      <c r="J49" s="10">
        <v>0.0131</v>
      </c>
      <c r="K49" s="10">
        <v>0.0084</v>
      </c>
      <c r="L49" s="10">
        <v>0.1185</v>
      </c>
      <c r="M49" s="9">
        <v>0.000280366</v>
      </c>
      <c r="N49" s="9">
        <v>35.87000727</v>
      </c>
    </row>
    <row r="50" spans="1:14">
      <c r="A50" s="9" t="s">
        <v>275</v>
      </c>
      <c r="B50" s="9" t="s">
        <v>22</v>
      </c>
      <c r="C50" s="9" t="s">
        <v>21</v>
      </c>
      <c r="D50" s="10" t="s">
        <v>22</v>
      </c>
      <c r="E50" s="10" t="s">
        <v>21</v>
      </c>
      <c r="F50" s="9">
        <v>0.801</v>
      </c>
      <c r="G50" s="9">
        <v>0.0641013</v>
      </c>
      <c r="H50" s="9">
        <v>0.0111</v>
      </c>
      <c r="I50" s="11">
        <v>7.45e-9</v>
      </c>
      <c r="J50" s="10">
        <v>-0.0072</v>
      </c>
      <c r="K50" s="10">
        <v>0.0127</v>
      </c>
      <c r="L50" s="10">
        <v>0.57</v>
      </c>
      <c r="M50" s="9">
        <v>0.000260666</v>
      </c>
      <c r="N50" s="9">
        <v>33.3488549</v>
      </c>
    </row>
    <row r="51" spans="1:14">
      <c r="A51" s="9" t="s">
        <v>276</v>
      </c>
      <c r="B51" s="9" t="s">
        <v>22</v>
      </c>
      <c r="C51" s="9" t="s">
        <v>21</v>
      </c>
      <c r="D51" s="10" t="s">
        <v>22</v>
      </c>
      <c r="E51" s="10" t="s">
        <v>21</v>
      </c>
      <c r="F51" s="9">
        <v>0.885</v>
      </c>
      <c r="G51" s="9">
        <v>0.0772051</v>
      </c>
      <c r="H51" s="9">
        <v>0.014</v>
      </c>
      <c r="I51" s="11">
        <v>3.24e-8</v>
      </c>
      <c r="J51" s="10">
        <v>0.0333</v>
      </c>
      <c r="K51" s="10">
        <v>0.0102</v>
      </c>
      <c r="L51" s="10">
        <v>0.00109799</v>
      </c>
      <c r="M51" s="9">
        <v>0.000237707</v>
      </c>
      <c r="N51" s="9">
        <v>30.4108891</v>
      </c>
    </row>
    <row r="52" spans="1:14">
      <c r="A52" s="9" t="s">
        <v>277</v>
      </c>
      <c r="B52" s="9" t="s">
        <v>21</v>
      </c>
      <c r="C52" s="9" t="s">
        <v>22</v>
      </c>
      <c r="D52" s="10" t="s">
        <v>21</v>
      </c>
      <c r="E52" s="10" t="s">
        <v>22</v>
      </c>
      <c r="F52" s="9">
        <v>0.314</v>
      </c>
      <c r="G52" s="9">
        <v>-0.0551035</v>
      </c>
      <c r="H52" s="9">
        <v>0.0096</v>
      </c>
      <c r="I52" s="11">
        <v>8.47e-9</v>
      </c>
      <c r="J52" s="10">
        <v>-0.0029</v>
      </c>
      <c r="K52" s="10">
        <v>0.0103</v>
      </c>
      <c r="L52" s="10">
        <v>0.780601</v>
      </c>
      <c r="M52" s="9">
        <v>0.000257521</v>
      </c>
      <c r="N52" s="9">
        <v>32.94648691</v>
      </c>
    </row>
    <row r="53" spans="1:14">
      <c r="A53" s="9" t="s">
        <v>278</v>
      </c>
      <c r="B53" s="9" t="s">
        <v>17</v>
      </c>
      <c r="C53" s="9" t="s">
        <v>16</v>
      </c>
      <c r="D53" s="10" t="s">
        <v>17</v>
      </c>
      <c r="E53" s="10" t="s">
        <v>16</v>
      </c>
      <c r="F53" s="9">
        <v>0.744</v>
      </c>
      <c r="G53" s="9">
        <v>-0.0736036</v>
      </c>
      <c r="H53" s="9">
        <v>0.0098</v>
      </c>
      <c r="I53" s="11">
        <v>4.92e-14</v>
      </c>
      <c r="J53" s="10">
        <v>0.0072</v>
      </c>
      <c r="K53" s="10">
        <v>0.0101</v>
      </c>
      <c r="L53" s="10">
        <v>0.4777</v>
      </c>
      <c r="M53" s="9">
        <v>0.000440822</v>
      </c>
      <c r="N53" s="9">
        <v>56.40780115</v>
      </c>
    </row>
    <row r="54" spans="1:14">
      <c r="A54" s="9" t="s">
        <v>279</v>
      </c>
      <c r="B54" s="9" t="s">
        <v>22</v>
      </c>
      <c r="C54" s="9" t="s">
        <v>21</v>
      </c>
      <c r="D54" s="10" t="s">
        <v>22</v>
      </c>
      <c r="E54" s="10" t="s">
        <v>21</v>
      </c>
      <c r="F54" s="9">
        <v>0.631</v>
      </c>
      <c r="G54" s="9">
        <v>0.0501992</v>
      </c>
      <c r="H54" s="9">
        <v>0.009</v>
      </c>
      <c r="I54" s="11">
        <v>2.34e-8</v>
      </c>
      <c r="J54" s="12">
        <v>0.0002</v>
      </c>
      <c r="K54" s="10">
        <v>0.0084</v>
      </c>
      <c r="L54" s="10">
        <v>0.9817</v>
      </c>
      <c r="M54" s="9">
        <v>0.000243171</v>
      </c>
      <c r="N54" s="9">
        <v>31.11012688</v>
      </c>
    </row>
    <row r="55" spans="1:14">
      <c r="A55" s="9" t="s">
        <v>280</v>
      </c>
      <c r="B55" s="9" t="s">
        <v>16</v>
      </c>
      <c r="C55" s="9" t="s">
        <v>17</v>
      </c>
      <c r="D55" s="10" t="s">
        <v>16</v>
      </c>
      <c r="E55" s="10" t="s">
        <v>17</v>
      </c>
      <c r="F55" s="9">
        <v>0.195</v>
      </c>
      <c r="G55" s="9">
        <v>0.0744973</v>
      </c>
      <c r="H55" s="9">
        <v>0.0107</v>
      </c>
      <c r="I55" s="11">
        <v>4.15e-12</v>
      </c>
      <c r="J55" s="10">
        <v>0.012</v>
      </c>
      <c r="K55" s="10">
        <v>0.0116</v>
      </c>
      <c r="L55" s="10">
        <v>0.3027</v>
      </c>
      <c r="M55" s="9">
        <v>0.000378842</v>
      </c>
      <c r="N55" s="9">
        <v>48.47376126</v>
      </c>
    </row>
    <row r="56" spans="1:14">
      <c r="A56" s="9" t="s">
        <v>281</v>
      </c>
      <c r="B56" s="9" t="s">
        <v>22</v>
      </c>
      <c r="C56" s="9" t="s">
        <v>21</v>
      </c>
      <c r="D56" s="10" t="s">
        <v>22</v>
      </c>
      <c r="E56" s="10" t="s">
        <v>21</v>
      </c>
      <c r="F56" s="9">
        <v>0.235</v>
      </c>
      <c r="G56" s="9">
        <v>-0.0657035</v>
      </c>
      <c r="H56" s="9">
        <v>0.0104</v>
      </c>
      <c r="I56" s="11">
        <v>2.68e-10</v>
      </c>
      <c r="J56" s="10">
        <v>0.0094</v>
      </c>
      <c r="K56" s="10">
        <v>0.0101</v>
      </c>
      <c r="L56" s="10">
        <v>0.3515</v>
      </c>
      <c r="M56" s="9">
        <v>0.000311949</v>
      </c>
      <c r="N56" s="9">
        <v>39.91200453</v>
      </c>
    </row>
    <row r="57" spans="1:14">
      <c r="A57" s="9" t="s">
        <v>282</v>
      </c>
      <c r="B57" s="9" t="s">
        <v>17</v>
      </c>
      <c r="C57" s="9" t="s">
        <v>22</v>
      </c>
      <c r="D57" s="10" t="s">
        <v>17</v>
      </c>
      <c r="E57" s="10" t="s">
        <v>22</v>
      </c>
      <c r="F57" s="9">
        <v>0.161</v>
      </c>
      <c r="G57" s="9">
        <v>0.0781994</v>
      </c>
      <c r="H57" s="9">
        <v>0.0116</v>
      </c>
      <c r="I57" s="11">
        <v>1.8e-11</v>
      </c>
      <c r="J57" s="10">
        <v>0.0411</v>
      </c>
      <c r="K57" s="10">
        <v>0.0119</v>
      </c>
      <c r="L57" s="10">
        <v>0.000572203</v>
      </c>
      <c r="M57" s="9">
        <v>0.000355178</v>
      </c>
      <c r="N57" s="9">
        <v>45.44478702</v>
      </c>
    </row>
    <row r="58" spans="1:14">
      <c r="A58" s="9" t="s">
        <v>283</v>
      </c>
      <c r="B58" s="9" t="s">
        <v>21</v>
      </c>
      <c r="C58" s="9" t="s">
        <v>22</v>
      </c>
      <c r="D58" s="10" t="s">
        <v>21</v>
      </c>
      <c r="E58" s="10" t="s">
        <v>22</v>
      </c>
      <c r="F58" s="9">
        <v>0.365</v>
      </c>
      <c r="G58" s="9">
        <v>0.0523992</v>
      </c>
      <c r="H58" s="9">
        <v>0.0089</v>
      </c>
      <c r="I58" s="11">
        <v>4.37e-9</v>
      </c>
      <c r="J58" s="10">
        <v>0.014</v>
      </c>
      <c r="K58" s="10">
        <v>0.0094</v>
      </c>
      <c r="L58" s="10">
        <v>0.137</v>
      </c>
      <c r="M58" s="9">
        <v>0.000270932</v>
      </c>
      <c r="N58" s="9">
        <v>34.66270961</v>
      </c>
    </row>
    <row r="59" spans="1:14">
      <c r="A59" s="9" t="s">
        <v>284</v>
      </c>
      <c r="B59" s="9" t="s">
        <v>17</v>
      </c>
      <c r="C59" s="9" t="s">
        <v>16</v>
      </c>
      <c r="D59" s="10" t="s">
        <v>17</v>
      </c>
      <c r="E59" s="10" t="s">
        <v>16</v>
      </c>
      <c r="F59" s="9">
        <v>0.543</v>
      </c>
      <c r="G59" s="9">
        <v>-0.0837987</v>
      </c>
      <c r="H59" s="9">
        <v>0.0087</v>
      </c>
      <c r="I59" s="11">
        <v>1.04e-21</v>
      </c>
      <c r="J59" s="10">
        <v>-0.0061</v>
      </c>
      <c r="K59" s="10">
        <v>0.0084</v>
      </c>
      <c r="L59" s="10">
        <v>0.4679</v>
      </c>
      <c r="M59" s="9">
        <v>0.00072482</v>
      </c>
      <c r="N59" s="9">
        <v>92.77463759</v>
      </c>
    </row>
    <row r="60" spans="1:14">
      <c r="A60" s="9" t="s">
        <v>285</v>
      </c>
      <c r="B60" s="9" t="s">
        <v>17</v>
      </c>
      <c r="C60" s="9" t="s">
        <v>16</v>
      </c>
      <c r="D60" s="10" t="s">
        <v>17</v>
      </c>
      <c r="E60" s="10" t="s">
        <v>16</v>
      </c>
      <c r="F60" s="9">
        <v>0.848</v>
      </c>
      <c r="G60" s="9">
        <v>-0.0666956</v>
      </c>
      <c r="H60" s="9">
        <v>0.0119</v>
      </c>
      <c r="I60" s="11">
        <v>2.03e-8</v>
      </c>
      <c r="J60" s="10">
        <v>-0.0359</v>
      </c>
      <c r="K60" s="10">
        <v>0.0131</v>
      </c>
      <c r="L60" s="10">
        <v>0.00614398</v>
      </c>
      <c r="M60" s="9">
        <v>0.000245529</v>
      </c>
      <c r="N60" s="9">
        <v>31.41186006</v>
      </c>
    </row>
    <row r="61" spans="1:14">
      <c r="A61" s="9" t="s">
        <v>286</v>
      </c>
      <c r="B61" s="9" t="s">
        <v>17</v>
      </c>
      <c r="C61" s="9" t="s">
        <v>22</v>
      </c>
      <c r="D61" s="10" t="s">
        <v>17</v>
      </c>
      <c r="E61" s="10" t="s">
        <v>22</v>
      </c>
      <c r="F61" s="9">
        <v>0.34</v>
      </c>
      <c r="G61" s="9">
        <v>-0.0507026</v>
      </c>
      <c r="H61" s="9">
        <v>0.0092</v>
      </c>
      <c r="I61" s="11">
        <v>3.39e-8</v>
      </c>
      <c r="J61" s="10">
        <v>0</v>
      </c>
      <c r="K61" s="10">
        <v>0.0091</v>
      </c>
      <c r="L61" s="10">
        <v>0.999</v>
      </c>
      <c r="M61" s="9">
        <v>0.000237405</v>
      </c>
      <c r="N61" s="9">
        <v>30.37232336</v>
      </c>
    </row>
    <row r="62" spans="1:14">
      <c r="A62" s="9" t="s">
        <v>287</v>
      </c>
      <c r="B62" s="9" t="s">
        <v>21</v>
      </c>
      <c r="C62" s="9" t="s">
        <v>17</v>
      </c>
      <c r="D62" s="10" t="s">
        <v>21</v>
      </c>
      <c r="E62" s="10" t="s">
        <v>17</v>
      </c>
      <c r="F62" s="9">
        <v>0.564</v>
      </c>
      <c r="G62" s="9">
        <v>0.0484027</v>
      </c>
      <c r="H62" s="9">
        <v>0.0088</v>
      </c>
      <c r="I62" s="11">
        <v>3.56e-8</v>
      </c>
      <c r="J62" s="10">
        <v>0.014</v>
      </c>
      <c r="K62" s="10">
        <v>0.0084</v>
      </c>
      <c r="L62" s="10">
        <v>0.0949008</v>
      </c>
      <c r="M62" s="9">
        <v>0.000236472</v>
      </c>
      <c r="N62" s="9">
        <v>30.25290204</v>
      </c>
    </row>
    <row r="63" spans="1:14">
      <c r="A63" s="9" t="s">
        <v>288</v>
      </c>
      <c r="B63" s="9" t="s">
        <v>16</v>
      </c>
      <c r="C63" s="9" t="s">
        <v>17</v>
      </c>
      <c r="D63" s="10" t="s">
        <v>16</v>
      </c>
      <c r="E63" s="10" t="s">
        <v>17</v>
      </c>
      <c r="F63" s="9">
        <v>0.699</v>
      </c>
      <c r="G63" s="9">
        <v>-0.058401</v>
      </c>
      <c r="H63" s="9">
        <v>0.0094</v>
      </c>
      <c r="I63" s="11">
        <v>5.72e-10</v>
      </c>
      <c r="J63" s="10">
        <v>-0.0183</v>
      </c>
      <c r="K63" s="10">
        <v>0.0093</v>
      </c>
      <c r="L63" s="10">
        <v>0.0483704</v>
      </c>
      <c r="M63" s="9">
        <v>0.000301691</v>
      </c>
      <c r="N63" s="9">
        <v>38.59917915</v>
      </c>
    </row>
    <row r="64" spans="1:14">
      <c r="A64" s="9" t="s">
        <v>289</v>
      </c>
      <c r="B64" s="9" t="s">
        <v>22</v>
      </c>
      <c r="C64" s="9" t="s">
        <v>16</v>
      </c>
      <c r="D64" s="10" t="s">
        <v>22</v>
      </c>
      <c r="E64" s="10" t="s">
        <v>16</v>
      </c>
      <c r="F64" s="9">
        <v>0.521</v>
      </c>
      <c r="G64" s="9">
        <v>-0.0491044</v>
      </c>
      <c r="H64" s="9">
        <v>0.0087</v>
      </c>
      <c r="I64" s="11">
        <v>1.4e-8</v>
      </c>
      <c r="J64" s="10">
        <v>-0.012</v>
      </c>
      <c r="K64" s="10">
        <v>0.0083</v>
      </c>
      <c r="L64" s="10">
        <v>0.1485</v>
      </c>
      <c r="M64" s="9">
        <v>0.000249002</v>
      </c>
      <c r="N64" s="9">
        <v>31.85631386</v>
      </c>
    </row>
    <row r="65" spans="1:14">
      <c r="A65" s="9" t="s">
        <v>290</v>
      </c>
      <c r="B65" s="9" t="s">
        <v>22</v>
      </c>
      <c r="C65" s="9" t="s">
        <v>21</v>
      </c>
      <c r="D65" s="10" t="s">
        <v>22</v>
      </c>
      <c r="E65" s="10" t="s">
        <v>21</v>
      </c>
      <c r="F65" s="9">
        <v>0.75</v>
      </c>
      <c r="G65" s="9">
        <v>-0.0570984</v>
      </c>
      <c r="H65" s="9">
        <v>0.0098</v>
      </c>
      <c r="I65" s="11">
        <v>6.57e-9</v>
      </c>
      <c r="J65" s="10">
        <v>-0.0076</v>
      </c>
      <c r="K65" s="10">
        <v>0.0101</v>
      </c>
      <c r="L65" s="10">
        <v>0.4522</v>
      </c>
      <c r="M65" s="9">
        <v>0.000265332</v>
      </c>
      <c r="N65" s="9">
        <v>33.94602566</v>
      </c>
    </row>
    <row r="66" spans="1:14">
      <c r="A66" s="9" t="s">
        <v>291</v>
      </c>
      <c r="B66" s="9" t="s">
        <v>21</v>
      </c>
      <c r="C66" s="9" t="s">
        <v>17</v>
      </c>
      <c r="D66" s="10" t="s">
        <v>21</v>
      </c>
      <c r="E66" s="10" t="s">
        <v>17</v>
      </c>
      <c r="F66" s="9">
        <v>0.485</v>
      </c>
      <c r="G66" s="9">
        <v>0.0499048</v>
      </c>
      <c r="H66" s="9">
        <v>0.0089</v>
      </c>
      <c r="I66" s="11">
        <v>2.21e-8</v>
      </c>
      <c r="J66" s="10">
        <v>0.0076</v>
      </c>
      <c r="K66" s="10">
        <v>0.0083</v>
      </c>
      <c r="L66" s="10">
        <v>0.3648</v>
      </c>
      <c r="M66" s="9">
        <v>0.000245758</v>
      </c>
      <c r="N66" s="9">
        <v>31.44110744</v>
      </c>
    </row>
    <row r="67" spans="1:14">
      <c r="A67" s="9" t="s">
        <v>292</v>
      </c>
      <c r="B67" s="9" t="s">
        <v>22</v>
      </c>
      <c r="C67" s="9" t="s">
        <v>21</v>
      </c>
      <c r="D67" s="10" t="s">
        <v>22</v>
      </c>
      <c r="E67" s="10" t="s">
        <v>21</v>
      </c>
      <c r="F67" s="9">
        <v>0.237</v>
      </c>
      <c r="G67" s="9">
        <v>0.0598986</v>
      </c>
      <c r="H67" s="9">
        <v>0.0101</v>
      </c>
      <c r="I67" s="11">
        <v>3.01e-9</v>
      </c>
      <c r="J67" s="10">
        <v>0.0157</v>
      </c>
      <c r="K67" s="10">
        <v>0.0095</v>
      </c>
      <c r="L67" s="10">
        <v>0.0972299</v>
      </c>
      <c r="M67" s="9">
        <v>0.000274904</v>
      </c>
      <c r="N67" s="9">
        <v>35.17092619</v>
      </c>
    </row>
    <row r="68" spans="1:14">
      <c r="A68" s="9" t="s">
        <v>293</v>
      </c>
      <c r="B68" s="9" t="s">
        <v>22</v>
      </c>
      <c r="C68" s="9" t="s">
        <v>21</v>
      </c>
      <c r="D68" s="10" t="s">
        <v>22</v>
      </c>
      <c r="E68" s="10" t="s">
        <v>21</v>
      </c>
      <c r="F68" s="9">
        <v>0.829</v>
      </c>
      <c r="G68" s="9">
        <v>-0.0696007</v>
      </c>
      <c r="H68" s="9">
        <v>0.0126</v>
      </c>
      <c r="I68" s="11">
        <v>2.94e-8</v>
      </c>
      <c r="J68" s="10">
        <v>0.0015</v>
      </c>
      <c r="K68" s="10">
        <v>0.0114</v>
      </c>
      <c r="L68" s="10">
        <v>0.8918</v>
      </c>
      <c r="M68" s="9">
        <v>0.000238502</v>
      </c>
      <c r="N68" s="9">
        <v>30.5126083</v>
      </c>
    </row>
    <row r="69" spans="1:14">
      <c r="A69" s="9" t="s">
        <v>294</v>
      </c>
      <c r="B69" s="9" t="s">
        <v>21</v>
      </c>
      <c r="C69" s="9" t="s">
        <v>22</v>
      </c>
      <c r="D69" s="10" t="s">
        <v>21</v>
      </c>
      <c r="E69" s="10" t="s">
        <v>22</v>
      </c>
      <c r="F69" s="9">
        <v>0.328</v>
      </c>
      <c r="G69" s="9">
        <v>0.0577033</v>
      </c>
      <c r="H69" s="9">
        <v>0.0091</v>
      </c>
      <c r="I69" s="11">
        <v>2.69e-10</v>
      </c>
      <c r="J69" s="10">
        <v>0.015</v>
      </c>
      <c r="K69" s="10">
        <v>0.0087</v>
      </c>
      <c r="L69" s="10">
        <v>0.0853591</v>
      </c>
      <c r="M69" s="9">
        <v>0.000314261</v>
      </c>
      <c r="N69" s="9">
        <v>40.20793101</v>
      </c>
    </row>
    <row r="70" spans="1:14">
      <c r="A70" s="9" t="s">
        <v>295</v>
      </c>
      <c r="B70" s="9" t="s">
        <v>17</v>
      </c>
      <c r="C70" s="9" t="s">
        <v>16</v>
      </c>
      <c r="D70" s="10" t="s">
        <v>17</v>
      </c>
      <c r="E70" s="10" t="s">
        <v>16</v>
      </c>
      <c r="F70" s="9">
        <v>0.439</v>
      </c>
      <c r="G70" s="9">
        <v>-0.0648978</v>
      </c>
      <c r="H70" s="9">
        <v>0.0087</v>
      </c>
      <c r="I70" s="11">
        <v>7.3e-14</v>
      </c>
      <c r="J70" s="10">
        <v>-0.0138</v>
      </c>
      <c r="K70" s="10">
        <v>0.0085</v>
      </c>
      <c r="L70" s="10">
        <v>0.1054</v>
      </c>
      <c r="M70" s="9">
        <v>0.000434852</v>
      </c>
      <c r="N70" s="9">
        <v>55.64352739</v>
      </c>
    </row>
    <row r="71" spans="1:14">
      <c r="A71" s="9" t="s">
        <v>296</v>
      </c>
      <c r="B71" s="9" t="s">
        <v>21</v>
      </c>
      <c r="C71" s="9" t="s">
        <v>16</v>
      </c>
      <c r="D71" s="10" t="s">
        <v>21</v>
      </c>
      <c r="E71" s="10" t="s">
        <v>16</v>
      </c>
      <c r="F71" s="9">
        <v>0.434</v>
      </c>
      <c r="G71" s="9">
        <v>-0.0503033</v>
      </c>
      <c r="H71" s="9">
        <v>0.0087</v>
      </c>
      <c r="I71" s="11">
        <v>8.05e-9</v>
      </c>
      <c r="J71" s="10">
        <v>-0.0229</v>
      </c>
      <c r="K71" s="10">
        <v>0.0083</v>
      </c>
      <c r="L71" s="10">
        <v>0.00557802</v>
      </c>
      <c r="M71" s="9">
        <v>0.000261306</v>
      </c>
      <c r="N71" s="9">
        <v>33.43086833</v>
      </c>
    </row>
    <row r="72" spans="1:14">
      <c r="A72" s="9" t="s">
        <v>297</v>
      </c>
      <c r="B72" s="9" t="s">
        <v>22</v>
      </c>
      <c r="C72" s="9" t="s">
        <v>17</v>
      </c>
      <c r="D72" s="10" t="s">
        <v>22</v>
      </c>
      <c r="E72" s="10" t="s">
        <v>17</v>
      </c>
      <c r="F72" s="9">
        <v>0.395</v>
      </c>
      <c r="G72" s="9">
        <v>0.0685037</v>
      </c>
      <c r="H72" s="9">
        <v>0.0088</v>
      </c>
      <c r="I72" s="11">
        <v>6.19e-15</v>
      </c>
      <c r="J72" s="10">
        <v>0.0183</v>
      </c>
      <c r="K72" s="10">
        <v>0.0085</v>
      </c>
      <c r="L72" s="10">
        <v>0.0311803</v>
      </c>
      <c r="M72" s="9">
        <v>0.00047355</v>
      </c>
      <c r="N72" s="9">
        <v>60.59766962</v>
      </c>
    </row>
    <row r="73" spans="1:14">
      <c r="A73" s="9" t="s">
        <v>298</v>
      </c>
      <c r="B73" s="9" t="s">
        <v>22</v>
      </c>
      <c r="C73" s="9" t="s">
        <v>16</v>
      </c>
      <c r="D73" s="10" t="s">
        <v>22</v>
      </c>
      <c r="E73" s="10" t="s">
        <v>16</v>
      </c>
      <c r="F73" s="9">
        <v>0.753</v>
      </c>
      <c r="G73" s="9">
        <v>-0.0750982</v>
      </c>
      <c r="H73" s="9">
        <v>0.0099</v>
      </c>
      <c r="I73" s="11">
        <v>3.88e-14</v>
      </c>
      <c r="J73" s="10">
        <v>-0.0068</v>
      </c>
      <c r="K73" s="10">
        <v>0.0093</v>
      </c>
      <c r="L73" s="10">
        <v>0.4654</v>
      </c>
      <c r="M73" s="9">
        <v>0.000449679</v>
      </c>
      <c r="N73" s="9">
        <v>57.54159226</v>
      </c>
    </row>
    <row r="74" spans="1:14">
      <c r="A74" s="9" t="s">
        <v>299</v>
      </c>
      <c r="B74" s="9" t="s">
        <v>22</v>
      </c>
      <c r="C74" s="9" t="s">
        <v>21</v>
      </c>
      <c r="D74" s="10" t="s">
        <v>22</v>
      </c>
      <c r="E74" s="10" t="s">
        <v>21</v>
      </c>
      <c r="F74" s="9">
        <v>0.792</v>
      </c>
      <c r="G74" s="9">
        <v>-0.0712038</v>
      </c>
      <c r="H74" s="9">
        <v>0.0105</v>
      </c>
      <c r="I74" s="11">
        <v>1.25e-11</v>
      </c>
      <c r="J74" s="10">
        <v>-0.0248</v>
      </c>
      <c r="K74" s="10">
        <v>0.0104</v>
      </c>
      <c r="L74" s="10">
        <v>0.0169001</v>
      </c>
      <c r="M74" s="9">
        <v>0.000359402</v>
      </c>
      <c r="N74" s="9">
        <v>45.98550438</v>
      </c>
    </row>
    <row r="75" spans="1:14">
      <c r="A75" s="9" t="s">
        <v>300</v>
      </c>
      <c r="B75" s="9" t="s">
        <v>16</v>
      </c>
      <c r="C75" s="9" t="s">
        <v>17</v>
      </c>
      <c r="D75" s="10" t="s">
        <v>16</v>
      </c>
      <c r="E75" s="10" t="s">
        <v>17</v>
      </c>
      <c r="F75" s="9">
        <v>0.402</v>
      </c>
      <c r="G75" s="9">
        <v>0.050399</v>
      </c>
      <c r="H75" s="9">
        <v>0.0088</v>
      </c>
      <c r="I75" s="11">
        <v>1.25e-8</v>
      </c>
      <c r="J75" s="12">
        <v>0.0003</v>
      </c>
      <c r="K75" s="10">
        <v>0.0084</v>
      </c>
      <c r="L75" s="10">
        <v>0.9712</v>
      </c>
      <c r="M75" s="9">
        <v>0.000256375</v>
      </c>
      <c r="N75" s="9">
        <v>32.79983837</v>
      </c>
    </row>
    <row r="76" spans="1:14">
      <c r="A76" s="9" t="s">
        <v>301</v>
      </c>
      <c r="B76" s="9" t="s">
        <v>17</v>
      </c>
      <c r="C76" s="9" t="s">
        <v>16</v>
      </c>
      <c r="D76" s="10" t="s">
        <v>17</v>
      </c>
      <c r="E76" s="10" t="s">
        <v>16</v>
      </c>
      <c r="F76" s="9">
        <v>0.413</v>
      </c>
      <c r="G76" s="9">
        <v>0.0494949</v>
      </c>
      <c r="H76" s="9">
        <v>0.0088</v>
      </c>
      <c r="I76" s="11">
        <v>1.69e-8</v>
      </c>
      <c r="J76" s="10">
        <v>0.0149</v>
      </c>
      <c r="K76" s="10">
        <v>0.0086</v>
      </c>
      <c r="L76" s="10">
        <v>0.08085</v>
      </c>
      <c r="M76" s="9">
        <v>0.000247262</v>
      </c>
      <c r="N76" s="9">
        <v>31.6336108</v>
      </c>
    </row>
    <row r="77" spans="1:14">
      <c r="A77" s="9" t="s">
        <v>302</v>
      </c>
      <c r="B77" s="9" t="s">
        <v>17</v>
      </c>
      <c r="C77" s="9" t="s">
        <v>16</v>
      </c>
      <c r="D77" s="10" t="s">
        <v>17</v>
      </c>
      <c r="E77" s="10" t="s">
        <v>16</v>
      </c>
      <c r="F77" s="9">
        <v>0.241</v>
      </c>
      <c r="G77" s="9">
        <v>-0.0815984</v>
      </c>
      <c r="H77" s="9">
        <v>0.0102</v>
      </c>
      <c r="I77" s="11">
        <v>1.13e-15</v>
      </c>
      <c r="J77" s="10">
        <v>-0.0058</v>
      </c>
      <c r="K77" s="10">
        <v>0.0091</v>
      </c>
      <c r="L77" s="10">
        <v>0.521601</v>
      </c>
      <c r="M77" s="9">
        <v>0.000500098</v>
      </c>
      <c r="N77" s="9">
        <v>63.99648953</v>
      </c>
    </row>
    <row r="78" spans="1:14">
      <c r="A78" s="9" t="s">
        <v>303</v>
      </c>
      <c r="B78" s="9" t="s">
        <v>17</v>
      </c>
      <c r="C78" s="9" t="s">
        <v>16</v>
      </c>
      <c r="D78" s="10" t="s">
        <v>17</v>
      </c>
      <c r="E78" s="10" t="s">
        <v>16</v>
      </c>
      <c r="F78" s="9">
        <v>0.344</v>
      </c>
      <c r="G78" s="9">
        <v>-0.0704957</v>
      </c>
      <c r="H78" s="9">
        <v>0.0092</v>
      </c>
      <c r="I78" s="11">
        <v>1.35e-14</v>
      </c>
      <c r="J78" s="10">
        <v>-0.0223</v>
      </c>
      <c r="K78" s="10">
        <v>0.0104</v>
      </c>
      <c r="L78" s="10">
        <v>0.0314101</v>
      </c>
      <c r="M78" s="9">
        <v>0.000458838</v>
      </c>
      <c r="N78" s="9">
        <v>58.71415419</v>
      </c>
    </row>
    <row r="79" spans="1:14">
      <c r="A79" s="9" t="s">
        <v>304</v>
      </c>
      <c r="B79" s="9" t="s">
        <v>22</v>
      </c>
      <c r="C79" s="9" t="s">
        <v>21</v>
      </c>
      <c r="D79" s="10" t="s">
        <v>22</v>
      </c>
      <c r="E79" s="10" t="s">
        <v>21</v>
      </c>
      <c r="F79" s="9">
        <v>0.403</v>
      </c>
      <c r="G79" s="9">
        <v>-0.0611986</v>
      </c>
      <c r="H79" s="9">
        <v>0.0092</v>
      </c>
      <c r="I79" s="11">
        <v>2.64e-11</v>
      </c>
      <c r="J79" s="10">
        <v>-0.0272</v>
      </c>
      <c r="K79" s="10">
        <v>0.0086</v>
      </c>
      <c r="L79" s="10">
        <v>0.001525</v>
      </c>
      <c r="M79" s="9">
        <v>0.000345833</v>
      </c>
      <c r="N79" s="9">
        <v>44.24870131</v>
      </c>
    </row>
    <row r="80" spans="1:14">
      <c r="A80" s="9" t="s">
        <v>305</v>
      </c>
      <c r="B80" s="9" t="s">
        <v>16</v>
      </c>
      <c r="C80" s="9" t="s">
        <v>17</v>
      </c>
      <c r="D80" s="10" t="s">
        <v>16</v>
      </c>
      <c r="E80" s="10" t="s">
        <v>17</v>
      </c>
      <c r="F80" s="9">
        <v>0.49</v>
      </c>
      <c r="G80" s="9">
        <v>-0.0784044</v>
      </c>
      <c r="H80" s="9">
        <v>0.0086</v>
      </c>
      <c r="I80" s="11">
        <v>1.23e-19</v>
      </c>
      <c r="J80" s="10">
        <v>-0.0263</v>
      </c>
      <c r="K80" s="10">
        <v>0.0083</v>
      </c>
      <c r="L80" s="10">
        <v>0.001502</v>
      </c>
      <c r="M80" s="9">
        <v>0.000649398</v>
      </c>
      <c r="N80" s="9">
        <v>83.11457299</v>
      </c>
    </row>
    <row r="81" spans="1:14">
      <c r="A81" s="9" t="s">
        <v>306</v>
      </c>
      <c r="B81" s="9" t="s">
        <v>21</v>
      </c>
      <c r="C81" s="9" t="s">
        <v>16</v>
      </c>
      <c r="D81" s="10" t="s">
        <v>21</v>
      </c>
      <c r="E81" s="10" t="s">
        <v>16</v>
      </c>
      <c r="F81" s="9">
        <v>0.358</v>
      </c>
      <c r="G81" s="9">
        <v>-0.0600033</v>
      </c>
      <c r="H81" s="9">
        <v>0.0091</v>
      </c>
      <c r="I81" s="11">
        <v>4.39e-11</v>
      </c>
      <c r="J81" s="10">
        <v>-0.0071</v>
      </c>
      <c r="K81" s="10">
        <v>0.0083</v>
      </c>
      <c r="L81" s="10">
        <v>0.3916</v>
      </c>
      <c r="M81" s="9">
        <v>0.000339804</v>
      </c>
      <c r="N81" s="9">
        <v>43.47711283</v>
      </c>
    </row>
    <row r="82" spans="1:14">
      <c r="A82" s="9" t="s">
        <v>307</v>
      </c>
      <c r="B82" s="9" t="s">
        <v>21</v>
      </c>
      <c r="C82" s="9" t="s">
        <v>22</v>
      </c>
      <c r="D82" s="10" t="s">
        <v>21</v>
      </c>
      <c r="E82" s="10" t="s">
        <v>22</v>
      </c>
      <c r="F82" s="9">
        <v>0.564</v>
      </c>
      <c r="G82" s="9">
        <v>-0.0489997</v>
      </c>
      <c r="H82" s="9">
        <v>0.0087</v>
      </c>
      <c r="I82" s="11">
        <v>1.48e-8</v>
      </c>
      <c r="J82" s="10">
        <v>-0.0024</v>
      </c>
      <c r="K82" s="10">
        <v>0.0087</v>
      </c>
      <c r="L82" s="10">
        <v>0.782899</v>
      </c>
      <c r="M82" s="9">
        <v>0.000247942</v>
      </c>
      <c r="N82" s="9">
        <v>31.72061114</v>
      </c>
    </row>
    <row r="83" spans="1:14">
      <c r="A83" s="9" t="s">
        <v>308</v>
      </c>
      <c r="B83" s="9" t="s">
        <v>17</v>
      </c>
      <c r="C83" s="9" t="s">
        <v>16</v>
      </c>
      <c r="D83" s="10" t="s">
        <v>17</v>
      </c>
      <c r="E83" s="10" t="s">
        <v>16</v>
      </c>
      <c r="F83" s="9">
        <v>0.691</v>
      </c>
      <c r="G83" s="9">
        <v>0.0517987</v>
      </c>
      <c r="H83" s="9">
        <v>0.0094</v>
      </c>
      <c r="I83" s="11">
        <v>3.05e-8</v>
      </c>
      <c r="J83" s="10">
        <v>0.0056</v>
      </c>
      <c r="K83" s="10">
        <v>0.0092</v>
      </c>
      <c r="L83" s="10">
        <v>0.545301</v>
      </c>
      <c r="M83" s="9">
        <v>0.000237349</v>
      </c>
      <c r="N83" s="9">
        <v>30.36513544</v>
      </c>
    </row>
    <row r="84" spans="1:14">
      <c r="A84" s="9" t="s">
        <v>309</v>
      </c>
      <c r="B84" s="9" t="s">
        <v>21</v>
      </c>
      <c r="C84" s="9" t="s">
        <v>16</v>
      </c>
      <c r="D84" s="10" t="s">
        <v>21</v>
      </c>
      <c r="E84" s="10" t="s">
        <v>16</v>
      </c>
      <c r="F84" s="9">
        <v>0.436</v>
      </c>
      <c r="G84" s="9">
        <v>-0.0501036</v>
      </c>
      <c r="H84" s="9">
        <v>0.0087</v>
      </c>
      <c r="I84" s="11">
        <v>8.83e-9</v>
      </c>
      <c r="J84" s="10">
        <v>0.005</v>
      </c>
      <c r="K84" s="10">
        <v>0.0086</v>
      </c>
      <c r="L84" s="10">
        <v>0.561699</v>
      </c>
      <c r="M84" s="9">
        <v>0.000259236</v>
      </c>
      <c r="N84" s="9">
        <v>33.16595957</v>
      </c>
    </row>
    <row r="85" spans="1:14">
      <c r="A85" s="9" t="s">
        <v>310</v>
      </c>
      <c r="B85" s="9" t="s">
        <v>17</v>
      </c>
      <c r="C85" s="9" t="s">
        <v>22</v>
      </c>
      <c r="D85" s="10" t="s">
        <v>22</v>
      </c>
      <c r="E85" s="10" t="s">
        <v>16</v>
      </c>
      <c r="F85" s="9">
        <v>0.075</v>
      </c>
      <c r="G85" s="9">
        <v>-0.168696</v>
      </c>
      <c r="H85" s="9">
        <v>0.0173</v>
      </c>
      <c r="I85" s="11">
        <v>1.54e-22</v>
      </c>
      <c r="J85" s="12">
        <v>0.0003</v>
      </c>
      <c r="K85" s="10">
        <v>0.034</v>
      </c>
      <c r="L85" s="10">
        <v>0.992</v>
      </c>
      <c r="M85" s="9">
        <v>0.000742854</v>
      </c>
      <c r="N85" s="9">
        <v>95.08468518</v>
      </c>
    </row>
    <row r="86" spans="1:14">
      <c r="A86" s="9" t="s">
        <v>311</v>
      </c>
      <c r="B86" s="9" t="s">
        <v>16</v>
      </c>
      <c r="C86" s="9" t="s">
        <v>21</v>
      </c>
      <c r="D86" s="10" t="s">
        <v>16</v>
      </c>
      <c r="E86" s="10" t="s">
        <v>21</v>
      </c>
      <c r="F86" s="9">
        <v>0.544</v>
      </c>
      <c r="G86" s="9">
        <v>0.0635044</v>
      </c>
      <c r="H86" s="9">
        <v>0.0087</v>
      </c>
      <c r="I86" s="11">
        <v>2.21e-13</v>
      </c>
      <c r="J86" s="10">
        <v>0.0073</v>
      </c>
      <c r="K86" s="10">
        <v>0.0083</v>
      </c>
      <c r="L86" s="10">
        <v>0.3762</v>
      </c>
      <c r="M86" s="9">
        <v>0.000416387</v>
      </c>
      <c r="N86" s="9">
        <v>53.27976959</v>
      </c>
    </row>
    <row r="87" spans="1:14">
      <c r="A87" s="9" t="s">
        <v>312</v>
      </c>
      <c r="B87" s="9" t="s">
        <v>17</v>
      </c>
      <c r="C87" s="9" t="s">
        <v>22</v>
      </c>
      <c r="D87" s="10" t="s">
        <v>17</v>
      </c>
      <c r="E87" s="10" t="s">
        <v>22</v>
      </c>
      <c r="F87" s="9">
        <v>0.324</v>
      </c>
      <c r="G87" s="9">
        <v>-0.0622985</v>
      </c>
      <c r="H87" s="9">
        <v>0.0093</v>
      </c>
      <c r="I87" s="11">
        <v>2.15e-11</v>
      </c>
      <c r="J87" s="10">
        <v>-0.003</v>
      </c>
      <c r="K87" s="10">
        <v>0.0087</v>
      </c>
      <c r="L87" s="10">
        <v>0.728501</v>
      </c>
      <c r="M87" s="9">
        <v>0.000350708</v>
      </c>
      <c r="N87" s="9">
        <v>44.87272997</v>
      </c>
    </row>
    <row r="88" spans="1:14">
      <c r="A88" s="9" t="s">
        <v>313</v>
      </c>
      <c r="B88" s="9" t="s">
        <v>16</v>
      </c>
      <c r="C88" s="9" t="s">
        <v>17</v>
      </c>
      <c r="D88" s="10" t="s">
        <v>16</v>
      </c>
      <c r="E88" s="10" t="s">
        <v>17</v>
      </c>
      <c r="F88" s="9">
        <v>0.426</v>
      </c>
      <c r="G88" s="9">
        <v>0.050704</v>
      </c>
      <c r="H88" s="9">
        <v>0.0089</v>
      </c>
      <c r="I88" s="11">
        <v>1.37e-8</v>
      </c>
      <c r="J88" s="10">
        <v>0.0025</v>
      </c>
      <c r="K88" s="10">
        <v>0.0083</v>
      </c>
      <c r="L88" s="10">
        <v>0.7621</v>
      </c>
      <c r="M88" s="9">
        <v>0.00025369</v>
      </c>
      <c r="N88" s="9">
        <v>32.45619765</v>
      </c>
    </row>
    <row r="89" spans="1:14">
      <c r="A89" s="9" t="s">
        <v>314</v>
      </c>
      <c r="B89" s="9" t="s">
        <v>21</v>
      </c>
      <c r="C89" s="9" t="s">
        <v>22</v>
      </c>
      <c r="D89" s="10" t="s">
        <v>21</v>
      </c>
      <c r="E89" s="10" t="s">
        <v>22</v>
      </c>
      <c r="F89" s="9">
        <v>0.291</v>
      </c>
      <c r="G89" s="9">
        <v>-0.057004</v>
      </c>
      <c r="H89" s="9">
        <v>0.0095</v>
      </c>
      <c r="I89" s="11">
        <v>2.36e-9</v>
      </c>
      <c r="J89" s="10">
        <v>-0.006</v>
      </c>
      <c r="K89" s="10">
        <v>0.0092</v>
      </c>
      <c r="L89" s="10">
        <v>0.5163</v>
      </c>
      <c r="M89" s="9">
        <v>0.000281417</v>
      </c>
      <c r="N89" s="9">
        <v>36.00448982</v>
      </c>
    </row>
    <row r="90" spans="1:14">
      <c r="A90" s="9" t="s">
        <v>315</v>
      </c>
      <c r="B90" s="9" t="s">
        <v>22</v>
      </c>
      <c r="C90" s="9" t="s">
        <v>16</v>
      </c>
      <c r="D90" s="10" t="s">
        <v>22</v>
      </c>
      <c r="E90" s="10" t="s">
        <v>16</v>
      </c>
      <c r="F90" s="9">
        <v>0.368</v>
      </c>
      <c r="G90" s="9">
        <v>-0.052896</v>
      </c>
      <c r="H90" s="9">
        <v>0.0091</v>
      </c>
      <c r="I90" s="11">
        <v>5.35e-9</v>
      </c>
      <c r="J90" s="10">
        <v>-0.0011</v>
      </c>
      <c r="K90" s="10">
        <v>0.0084</v>
      </c>
      <c r="L90" s="10">
        <v>0.8921</v>
      </c>
      <c r="M90" s="9">
        <v>0.000264093</v>
      </c>
      <c r="N90" s="9">
        <v>33.7875023</v>
      </c>
    </row>
    <row r="91" spans="1:14">
      <c r="A91" s="9" t="s">
        <v>316</v>
      </c>
      <c r="B91" s="9" t="s">
        <v>16</v>
      </c>
      <c r="C91" s="9" t="s">
        <v>17</v>
      </c>
      <c r="D91" s="10" t="s">
        <v>16</v>
      </c>
      <c r="E91" s="10" t="s">
        <v>17</v>
      </c>
      <c r="F91" s="9">
        <v>0.203</v>
      </c>
      <c r="G91" s="9">
        <v>-0.0600033</v>
      </c>
      <c r="H91" s="9">
        <v>0.0108</v>
      </c>
      <c r="I91" s="11">
        <v>3.02e-8</v>
      </c>
      <c r="J91" s="12">
        <v>0.0006</v>
      </c>
      <c r="K91" s="10">
        <v>0.0105</v>
      </c>
      <c r="L91" s="10">
        <v>0.954</v>
      </c>
      <c r="M91" s="9">
        <v>0.000241272</v>
      </c>
      <c r="N91" s="9">
        <v>30.86711003</v>
      </c>
    </row>
    <row r="92" spans="1:14">
      <c r="A92" s="9" t="s">
        <v>317</v>
      </c>
      <c r="B92" s="9" t="s">
        <v>17</v>
      </c>
      <c r="C92" s="9" t="s">
        <v>16</v>
      </c>
      <c r="D92" s="10" t="s">
        <v>17</v>
      </c>
      <c r="E92" s="10" t="s">
        <v>16</v>
      </c>
      <c r="F92" s="9">
        <v>0.463</v>
      </c>
      <c r="G92" s="9">
        <v>-0.0509972</v>
      </c>
      <c r="H92" s="9">
        <v>0.0087</v>
      </c>
      <c r="I92" s="11">
        <v>5.75e-9</v>
      </c>
      <c r="J92" s="10">
        <v>0.0112</v>
      </c>
      <c r="K92" s="10">
        <v>0.0086</v>
      </c>
      <c r="L92" s="10">
        <v>0.1956</v>
      </c>
      <c r="M92" s="9">
        <v>0.000268563</v>
      </c>
      <c r="N92" s="9">
        <v>34.3595421</v>
      </c>
    </row>
    <row r="93" spans="1:14">
      <c r="A93" s="9" t="s">
        <v>318</v>
      </c>
      <c r="B93" s="9" t="s">
        <v>16</v>
      </c>
      <c r="C93" s="9" t="s">
        <v>21</v>
      </c>
      <c r="D93" s="10" t="s">
        <v>16</v>
      </c>
      <c r="E93" s="10" t="s">
        <v>21</v>
      </c>
      <c r="F93" s="9">
        <v>0.212</v>
      </c>
      <c r="G93" s="9">
        <v>-0.0736036</v>
      </c>
      <c r="H93" s="9">
        <v>0.0108</v>
      </c>
      <c r="I93" s="11">
        <v>9.58e-12</v>
      </c>
      <c r="J93" s="10">
        <v>-0.0245</v>
      </c>
      <c r="K93" s="10">
        <v>0.0092</v>
      </c>
      <c r="L93" s="10">
        <v>0.00756798</v>
      </c>
      <c r="M93" s="9">
        <v>0.000362996</v>
      </c>
      <c r="N93" s="9">
        <v>46.44551803</v>
      </c>
    </row>
    <row r="94" spans="1:14">
      <c r="A94" s="9" t="s">
        <v>319</v>
      </c>
      <c r="B94" s="9" t="s">
        <v>17</v>
      </c>
      <c r="C94" s="9" t="s">
        <v>16</v>
      </c>
      <c r="D94" s="10" t="s">
        <v>17</v>
      </c>
      <c r="E94" s="10" t="s">
        <v>16</v>
      </c>
      <c r="F94" s="9">
        <v>0.467</v>
      </c>
      <c r="G94" s="9">
        <v>-0.0670977</v>
      </c>
      <c r="H94" s="9">
        <v>0.0087</v>
      </c>
      <c r="I94" s="11">
        <v>1.58e-14</v>
      </c>
      <c r="J94" s="10">
        <v>-0.0277</v>
      </c>
      <c r="K94" s="10">
        <v>0.0084</v>
      </c>
      <c r="L94" s="10">
        <v>0.000959798</v>
      </c>
      <c r="M94" s="9">
        <v>0.000464819</v>
      </c>
      <c r="N94" s="9">
        <v>59.47986456</v>
      </c>
    </row>
    <row r="95" spans="1:14">
      <c r="A95" s="9" t="s">
        <v>320</v>
      </c>
      <c r="B95" s="9" t="s">
        <v>16</v>
      </c>
      <c r="C95" s="9" t="s">
        <v>17</v>
      </c>
      <c r="D95" s="10" t="s">
        <v>16</v>
      </c>
      <c r="E95" s="10" t="s">
        <v>17</v>
      </c>
      <c r="F95" s="9">
        <v>0.153</v>
      </c>
      <c r="G95" s="9">
        <v>0.0655951</v>
      </c>
      <c r="H95" s="9">
        <v>0.0118</v>
      </c>
      <c r="I95" s="11">
        <v>2.54e-8</v>
      </c>
      <c r="J95" s="10">
        <v>0.035</v>
      </c>
      <c r="K95" s="10">
        <v>0.0122</v>
      </c>
      <c r="L95" s="10">
        <v>0.00397704</v>
      </c>
      <c r="M95" s="9">
        <v>0.000241537</v>
      </c>
      <c r="N95" s="9">
        <v>30.9009614</v>
      </c>
    </row>
    <row r="96" spans="1:14">
      <c r="A96" s="9" t="s">
        <v>321</v>
      </c>
      <c r="B96" s="9" t="s">
        <v>16</v>
      </c>
      <c r="C96" s="9" t="s">
        <v>21</v>
      </c>
      <c r="D96" s="10" t="s">
        <v>16</v>
      </c>
      <c r="E96" s="10" t="s">
        <v>21</v>
      </c>
      <c r="F96" s="9">
        <v>0.562</v>
      </c>
      <c r="G96" s="9">
        <v>-0.0749962</v>
      </c>
      <c r="H96" s="9">
        <v>0.0087</v>
      </c>
      <c r="I96" s="11">
        <v>5.11e-18</v>
      </c>
      <c r="J96" s="10">
        <v>-0.0251</v>
      </c>
      <c r="K96" s="10">
        <v>0.0084</v>
      </c>
      <c r="L96" s="10">
        <v>0.00283498</v>
      </c>
      <c r="M96" s="9">
        <v>0.000580627</v>
      </c>
      <c r="N96" s="9">
        <v>74.30759768</v>
      </c>
    </row>
    <row r="97" spans="1:14">
      <c r="A97" s="9" t="s">
        <v>322</v>
      </c>
      <c r="B97" s="9" t="s">
        <v>22</v>
      </c>
      <c r="C97" s="9" t="s">
        <v>21</v>
      </c>
      <c r="D97" s="10" t="s">
        <v>22</v>
      </c>
      <c r="E97" s="10" t="s">
        <v>21</v>
      </c>
      <c r="F97" s="9">
        <v>0.704</v>
      </c>
      <c r="G97" s="9">
        <v>0.0557982</v>
      </c>
      <c r="H97" s="9">
        <v>0.0096</v>
      </c>
      <c r="I97" s="11">
        <v>5.77e-9</v>
      </c>
      <c r="J97" s="10">
        <v>0.0249</v>
      </c>
      <c r="K97" s="10">
        <v>0.0085</v>
      </c>
      <c r="L97" s="10">
        <v>0.00350598</v>
      </c>
      <c r="M97" s="9">
        <v>0.000264054</v>
      </c>
      <c r="N97" s="9">
        <v>33.78244835</v>
      </c>
    </row>
    <row r="98" spans="1:14">
      <c r="A98" s="9" t="s">
        <v>323</v>
      </c>
      <c r="B98" s="9" t="s">
        <v>17</v>
      </c>
      <c r="C98" s="9" t="s">
        <v>16</v>
      </c>
      <c r="D98" s="10" t="s">
        <v>17</v>
      </c>
      <c r="E98" s="10" t="s">
        <v>16</v>
      </c>
      <c r="F98" s="9">
        <v>0.52</v>
      </c>
      <c r="G98" s="9">
        <v>0.0471964</v>
      </c>
      <c r="H98" s="9">
        <v>0.0086</v>
      </c>
      <c r="I98" s="11">
        <v>4.59e-8</v>
      </c>
      <c r="J98" s="10">
        <v>0.0261</v>
      </c>
      <c r="K98" s="10">
        <v>0.0083</v>
      </c>
      <c r="L98" s="10">
        <v>0.001661</v>
      </c>
      <c r="M98" s="9">
        <v>0.000235412</v>
      </c>
      <c r="N98" s="9">
        <v>30.11716256</v>
      </c>
    </row>
    <row r="99" spans="1:14">
      <c r="A99" s="9" t="s">
        <v>324</v>
      </c>
      <c r="B99" s="9" t="s">
        <v>21</v>
      </c>
      <c r="C99" s="9" t="s">
        <v>22</v>
      </c>
      <c r="D99" s="10" t="s">
        <v>21</v>
      </c>
      <c r="E99" s="10" t="s">
        <v>22</v>
      </c>
      <c r="F99" s="9">
        <v>0.402</v>
      </c>
      <c r="G99" s="9">
        <v>-0.0483043</v>
      </c>
      <c r="H99" s="9">
        <v>0.0089</v>
      </c>
      <c r="I99" s="11">
        <v>4.89e-8</v>
      </c>
      <c r="J99" s="10">
        <v>-0.0222</v>
      </c>
      <c r="K99" s="10">
        <v>0.0084</v>
      </c>
      <c r="L99" s="10">
        <v>0.00809692</v>
      </c>
      <c r="M99" s="9">
        <v>0.000230251</v>
      </c>
      <c r="N99" s="9">
        <v>29.4567468</v>
      </c>
    </row>
    <row r="100" spans="1:14">
      <c r="A100" s="9" t="s">
        <v>325</v>
      </c>
      <c r="B100" s="9" t="s">
        <v>17</v>
      </c>
      <c r="C100" s="9" t="s">
        <v>16</v>
      </c>
      <c r="D100" s="10" t="s">
        <v>17</v>
      </c>
      <c r="E100" s="10" t="s">
        <v>16</v>
      </c>
      <c r="F100" s="9">
        <v>0.668</v>
      </c>
      <c r="G100" s="9">
        <v>0.0511038</v>
      </c>
      <c r="H100" s="9">
        <v>0.0092</v>
      </c>
      <c r="I100" s="11">
        <v>3.08e-8</v>
      </c>
      <c r="J100" s="12">
        <v>0.0005</v>
      </c>
      <c r="K100" s="10">
        <v>0.0084</v>
      </c>
      <c r="L100" s="10">
        <v>0.9554</v>
      </c>
      <c r="M100" s="9">
        <v>0.000241177</v>
      </c>
      <c r="N100" s="9">
        <v>30.85488585</v>
      </c>
    </row>
    <row r="101" spans="1:14">
      <c r="A101" s="9" t="s">
        <v>326</v>
      </c>
      <c r="B101" s="9" t="s">
        <v>22</v>
      </c>
      <c r="C101" s="9" t="s">
        <v>16</v>
      </c>
      <c r="D101" s="10" t="s">
        <v>22</v>
      </c>
      <c r="E101" s="10" t="s">
        <v>16</v>
      </c>
      <c r="F101" s="9">
        <v>0.493</v>
      </c>
      <c r="G101" s="9">
        <v>0.0701972</v>
      </c>
      <c r="H101" s="9">
        <v>0.0087</v>
      </c>
      <c r="I101" s="11">
        <v>5.37e-16</v>
      </c>
      <c r="J101" s="10">
        <v>0.0042</v>
      </c>
      <c r="K101" s="10">
        <v>0.0083</v>
      </c>
      <c r="L101" s="10">
        <v>0.6148</v>
      </c>
      <c r="M101" s="9">
        <v>0.000508732</v>
      </c>
      <c r="N101" s="9">
        <v>65.10199282</v>
      </c>
    </row>
    <row r="102" spans="1:14">
      <c r="A102" s="9" t="s">
        <v>121</v>
      </c>
      <c r="B102" s="9" t="s">
        <v>21</v>
      </c>
      <c r="C102" s="9" t="s">
        <v>22</v>
      </c>
      <c r="D102" s="10" t="s">
        <v>21</v>
      </c>
      <c r="E102" s="10" t="s">
        <v>22</v>
      </c>
      <c r="F102" s="9">
        <v>0.56</v>
      </c>
      <c r="G102" s="9">
        <v>-0.0843044</v>
      </c>
      <c r="H102" s="9">
        <v>0.0089</v>
      </c>
      <c r="I102" s="11">
        <v>2.79e-21</v>
      </c>
      <c r="J102" s="10">
        <v>-0.0303</v>
      </c>
      <c r="K102" s="10">
        <v>0.0083</v>
      </c>
      <c r="L102" s="10">
        <v>0.000267602</v>
      </c>
      <c r="M102" s="9">
        <v>0.000701011</v>
      </c>
      <c r="N102" s="9">
        <v>89.7250439</v>
      </c>
    </row>
    <row r="103" spans="1:14">
      <c r="A103" s="9" t="s">
        <v>327</v>
      </c>
      <c r="B103" s="9" t="s">
        <v>17</v>
      </c>
      <c r="C103" s="9" t="s">
        <v>16</v>
      </c>
      <c r="D103" s="10" t="s">
        <v>17</v>
      </c>
      <c r="E103" s="10" t="s">
        <v>16</v>
      </c>
      <c r="F103" s="9">
        <v>0.441</v>
      </c>
      <c r="G103" s="9">
        <v>0.0750038</v>
      </c>
      <c r="H103" s="9">
        <v>0.0089</v>
      </c>
      <c r="I103" s="11">
        <v>3.93e-17</v>
      </c>
      <c r="J103" s="10">
        <v>0.0107</v>
      </c>
      <c r="K103" s="10">
        <v>0.0083</v>
      </c>
      <c r="L103" s="10">
        <v>0.2011</v>
      </c>
      <c r="M103" s="9">
        <v>0.000554951</v>
      </c>
      <c r="N103" s="9">
        <v>71.01984661</v>
      </c>
    </row>
    <row r="104" spans="1:14">
      <c r="A104" s="9" t="s">
        <v>328</v>
      </c>
      <c r="B104" s="9" t="s">
        <v>22</v>
      </c>
      <c r="C104" s="9" t="s">
        <v>17</v>
      </c>
      <c r="D104" s="10" t="s">
        <v>22</v>
      </c>
      <c r="E104" s="10" t="s">
        <v>17</v>
      </c>
      <c r="F104" s="9">
        <v>0.633</v>
      </c>
      <c r="G104" s="9">
        <v>-0.0579953</v>
      </c>
      <c r="H104" s="9">
        <v>0.0089</v>
      </c>
      <c r="I104" s="11">
        <v>7.27e-11</v>
      </c>
      <c r="J104" s="10">
        <v>-0.0046</v>
      </c>
      <c r="K104" s="10">
        <v>0.0084</v>
      </c>
      <c r="L104" s="10">
        <v>0.5814</v>
      </c>
      <c r="M104" s="9">
        <v>0.000331872</v>
      </c>
      <c r="N104" s="9">
        <v>42.46183852</v>
      </c>
    </row>
    <row r="105" spans="1:14">
      <c r="A105" s="9" t="s">
        <v>329</v>
      </c>
      <c r="B105" s="9" t="s">
        <v>21</v>
      </c>
      <c r="C105" s="9" t="s">
        <v>22</v>
      </c>
      <c r="D105" s="10" t="s">
        <v>21</v>
      </c>
      <c r="E105" s="10" t="s">
        <v>22</v>
      </c>
      <c r="F105" s="9">
        <v>0.616</v>
      </c>
      <c r="G105" s="9">
        <v>0.0719042</v>
      </c>
      <c r="H105" s="9">
        <v>0.0089</v>
      </c>
      <c r="I105" s="11">
        <v>8.96e-16</v>
      </c>
      <c r="J105" s="10">
        <v>-0.0028</v>
      </c>
      <c r="K105" s="10">
        <v>0.0085</v>
      </c>
      <c r="L105" s="10">
        <v>0.7403</v>
      </c>
      <c r="M105" s="9">
        <v>0.000510054</v>
      </c>
      <c r="N105" s="9">
        <v>65.27121744</v>
      </c>
    </row>
    <row r="106" spans="1:14">
      <c r="A106" s="9" t="s">
        <v>330</v>
      </c>
      <c r="B106" s="9" t="s">
        <v>22</v>
      </c>
      <c r="C106" s="9" t="s">
        <v>21</v>
      </c>
      <c r="D106" s="10" t="s">
        <v>22</v>
      </c>
      <c r="E106" s="10" t="s">
        <v>21</v>
      </c>
      <c r="F106" s="9">
        <v>0.261</v>
      </c>
      <c r="G106" s="9">
        <v>0.0559991</v>
      </c>
      <c r="H106" s="9">
        <v>0.0098</v>
      </c>
      <c r="I106" s="11">
        <v>1.21e-8</v>
      </c>
      <c r="J106" s="10">
        <v>-0.0051</v>
      </c>
      <c r="K106" s="10">
        <v>0.0088</v>
      </c>
      <c r="L106" s="10">
        <v>0.5615</v>
      </c>
      <c r="M106" s="9">
        <v>0.000255216</v>
      </c>
      <c r="N106" s="9">
        <v>32.65150111</v>
      </c>
    </row>
    <row r="107" spans="1:14">
      <c r="A107" s="9" t="s">
        <v>331</v>
      </c>
      <c r="B107" s="9" t="s">
        <v>17</v>
      </c>
      <c r="C107" s="9" t="s">
        <v>21</v>
      </c>
      <c r="D107" s="10" t="s">
        <v>17</v>
      </c>
      <c r="E107" s="10" t="s">
        <v>21</v>
      </c>
      <c r="F107" s="9">
        <v>0.146</v>
      </c>
      <c r="G107" s="9">
        <v>0.0724954</v>
      </c>
      <c r="H107" s="9">
        <v>0.0121</v>
      </c>
      <c r="I107" s="11">
        <v>2.11e-9</v>
      </c>
      <c r="J107" s="10">
        <v>0.0117</v>
      </c>
      <c r="K107" s="10">
        <v>0.0117</v>
      </c>
      <c r="L107" s="10">
        <v>0.3186</v>
      </c>
      <c r="M107" s="9">
        <v>0.000280568</v>
      </c>
      <c r="N107" s="9">
        <v>35.8957779</v>
      </c>
    </row>
    <row r="108" spans="1:14">
      <c r="A108" s="9" t="s">
        <v>332</v>
      </c>
      <c r="B108" s="9" t="s">
        <v>16</v>
      </c>
      <c r="C108" s="9" t="s">
        <v>17</v>
      </c>
      <c r="D108" s="10" t="s">
        <v>16</v>
      </c>
      <c r="E108" s="10" t="s">
        <v>17</v>
      </c>
      <c r="F108" s="9">
        <v>0.591</v>
      </c>
      <c r="G108" s="9">
        <v>-0.0517002</v>
      </c>
      <c r="H108" s="9">
        <v>0.0088</v>
      </c>
      <c r="I108" s="11">
        <v>4.87e-9</v>
      </c>
      <c r="J108" s="10">
        <v>0.0089</v>
      </c>
      <c r="K108" s="10">
        <v>0.0083</v>
      </c>
      <c r="L108" s="10">
        <v>0.2838</v>
      </c>
      <c r="M108" s="9">
        <v>0.000269781</v>
      </c>
      <c r="N108" s="9">
        <v>34.51535234</v>
      </c>
    </row>
    <row r="109" spans="1:14">
      <c r="A109" s="9" t="s">
        <v>333</v>
      </c>
      <c r="B109" s="9" t="s">
        <v>21</v>
      </c>
      <c r="C109" s="9" t="s">
        <v>16</v>
      </c>
      <c r="D109" s="10" t="s">
        <v>21</v>
      </c>
      <c r="E109" s="10" t="s">
        <v>16</v>
      </c>
      <c r="F109" s="9">
        <v>0.488</v>
      </c>
      <c r="G109" s="9">
        <v>0.0534957</v>
      </c>
      <c r="H109" s="9">
        <v>0.0086</v>
      </c>
      <c r="I109" s="11">
        <v>5.8e-10</v>
      </c>
      <c r="J109" s="10">
        <v>0.014</v>
      </c>
      <c r="K109" s="10">
        <v>0.0083</v>
      </c>
      <c r="L109" s="10">
        <v>0.0914492</v>
      </c>
      <c r="M109" s="9">
        <v>0.000302426</v>
      </c>
      <c r="N109" s="9">
        <v>38.69314724</v>
      </c>
    </row>
    <row r="110" spans="1:14">
      <c r="A110" s="9" t="s">
        <v>334</v>
      </c>
      <c r="B110" s="9" t="s">
        <v>21</v>
      </c>
      <c r="C110" s="9" t="s">
        <v>22</v>
      </c>
      <c r="D110" s="10" t="s">
        <v>21</v>
      </c>
      <c r="E110" s="10" t="s">
        <v>22</v>
      </c>
      <c r="F110" s="9">
        <v>0.287</v>
      </c>
      <c r="G110" s="9">
        <v>0.0630037</v>
      </c>
      <c r="H110" s="9">
        <v>0.0097</v>
      </c>
      <c r="I110" s="11">
        <v>1.01e-10</v>
      </c>
      <c r="J110" s="10">
        <v>0.0049</v>
      </c>
      <c r="K110" s="10">
        <v>0.0098</v>
      </c>
      <c r="L110" s="10">
        <v>0.616</v>
      </c>
      <c r="M110" s="9">
        <v>0.000329727</v>
      </c>
      <c r="N110" s="9">
        <v>42.18731157</v>
      </c>
    </row>
    <row r="111" spans="1:14">
      <c r="A111" s="9" t="s">
        <v>335</v>
      </c>
      <c r="B111" s="9" t="s">
        <v>22</v>
      </c>
      <c r="C111" s="9" t="s">
        <v>21</v>
      </c>
      <c r="D111" s="10" t="s">
        <v>22</v>
      </c>
      <c r="E111" s="10" t="s">
        <v>21</v>
      </c>
      <c r="F111" s="9">
        <v>0.697</v>
      </c>
      <c r="G111" s="9">
        <v>-0.064701</v>
      </c>
      <c r="H111" s="9">
        <v>0.0094</v>
      </c>
      <c r="I111" s="11">
        <v>6.02e-12</v>
      </c>
      <c r="J111" s="10">
        <v>-0.0153</v>
      </c>
      <c r="K111" s="10">
        <v>0.0091</v>
      </c>
      <c r="L111" s="10">
        <v>0.0928902</v>
      </c>
      <c r="M111" s="9">
        <v>0.000370267</v>
      </c>
      <c r="N111" s="9">
        <v>47.37611977</v>
      </c>
    </row>
    <row r="112" spans="1:14">
      <c r="A112" s="9" t="s">
        <v>336</v>
      </c>
      <c r="B112" s="9" t="s">
        <v>22</v>
      </c>
      <c r="C112" s="9" t="s">
        <v>16</v>
      </c>
      <c r="D112" s="10" t="s">
        <v>22</v>
      </c>
      <c r="E112" s="10" t="s">
        <v>16</v>
      </c>
      <c r="F112" s="9">
        <v>0.122</v>
      </c>
      <c r="G112" s="9">
        <v>-0.0830996</v>
      </c>
      <c r="H112" s="9">
        <v>0.0139</v>
      </c>
      <c r="I112" s="11">
        <v>1.99e-9</v>
      </c>
      <c r="J112" s="10">
        <v>0.0029</v>
      </c>
      <c r="K112" s="10">
        <v>0.0114</v>
      </c>
      <c r="L112" s="10">
        <v>0.7972</v>
      </c>
      <c r="M112" s="9">
        <v>0.000279355</v>
      </c>
      <c r="N112" s="9">
        <v>35.74057006</v>
      </c>
    </row>
    <row r="113" spans="1:14">
      <c r="A113" s="9" t="s">
        <v>337</v>
      </c>
      <c r="B113" s="9" t="s">
        <v>16</v>
      </c>
      <c r="C113" s="9" t="s">
        <v>17</v>
      </c>
      <c r="D113" s="10" t="s">
        <v>16</v>
      </c>
      <c r="E113" s="10" t="s">
        <v>17</v>
      </c>
      <c r="F113" s="9">
        <v>0.501</v>
      </c>
      <c r="G113" s="9">
        <v>0.0655951</v>
      </c>
      <c r="H113" s="9">
        <v>0.0086</v>
      </c>
      <c r="I113" s="11">
        <v>3e-14</v>
      </c>
      <c r="J113" s="10">
        <v>-0.0051</v>
      </c>
      <c r="K113" s="10">
        <v>0.0083</v>
      </c>
      <c r="L113" s="10">
        <v>0.5438</v>
      </c>
      <c r="M113" s="9">
        <v>0.000454629</v>
      </c>
      <c r="N113" s="9">
        <v>58.17536323</v>
      </c>
    </row>
    <row r="114" spans="1:14">
      <c r="A114" s="9" t="s">
        <v>338</v>
      </c>
      <c r="B114" s="9" t="s">
        <v>16</v>
      </c>
      <c r="C114" s="9" t="s">
        <v>17</v>
      </c>
      <c r="D114" s="10" t="s">
        <v>16</v>
      </c>
      <c r="E114" s="10" t="s">
        <v>17</v>
      </c>
      <c r="F114" s="9">
        <v>0.418</v>
      </c>
      <c r="G114" s="9">
        <v>-0.089603</v>
      </c>
      <c r="H114" s="9">
        <v>0.0088</v>
      </c>
      <c r="I114" s="11">
        <v>2.24e-24</v>
      </c>
      <c r="J114" s="10">
        <v>0.0096</v>
      </c>
      <c r="K114" s="10">
        <v>0.0087</v>
      </c>
      <c r="L114" s="10">
        <v>0.2671</v>
      </c>
      <c r="M114" s="9">
        <v>0.00080991</v>
      </c>
      <c r="N114" s="9">
        <v>103.6747426</v>
      </c>
    </row>
    <row r="115" spans="1:14">
      <c r="A115" s="9" t="s">
        <v>339</v>
      </c>
      <c r="B115" s="9" t="s">
        <v>17</v>
      </c>
      <c r="C115" s="9" t="s">
        <v>16</v>
      </c>
      <c r="D115" s="10" t="s">
        <v>17</v>
      </c>
      <c r="E115" s="10" t="s">
        <v>16</v>
      </c>
      <c r="F115" s="9">
        <v>0.016</v>
      </c>
      <c r="G115" s="9">
        <v>0.1915</v>
      </c>
      <c r="H115" s="9">
        <v>0.0348</v>
      </c>
      <c r="I115" s="11">
        <v>3.7e-8</v>
      </c>
      <c r="J115" s="10">
        <v>0.0187</v>
      </c>
      <c r="K115" s="10">
        <v>0.0199</v>
      </c>
      <c r="L115" s="10">
        <v>0.3467</v>
      </c>
      <c r="M115" s="9">
        <v>0.000236693</v>
      </c>
      <c r="N115" s="9">
        <v>30.28114395</v>
      </c>
    </row>
    <row r="116" spans="1:14">
      <c r="A116" s="9" t="s">
        <v>340</v>
      </c>
      <c r="B116" s="9" t="s">
        <v>16</v>
      </c>
      <c r="C116" s="9" t="s">
        <v>17</v>
      </c>
      <c r="D116" s="10" t="s">
        <v>16</v>
      </c>
      <c r="E116" s="10" t="s">
        <v>17</v>
      </c>
      <c r="F116" s="9">
        <v>0.698</v>
      </c>
      <c r="G116" s="9">
        <v>0.0548998</v>
      </c>
      <c r="H116" s="9">
        <v>0.0095</v>
      </c>
      <c r="I116" s="11">
        <v>7.44e-9</v>
      </c>
      <c r="J116" s="10">
        <v>0.0095</v>
      </c>
      <c r="K116" s="10">
        <v>0.0101</v>
      </c>
      <c r="L116" s="10">
        <v>0.3425</v>
      </c>
      <c r="M116" s="9">
        <v>0.00026103</v>
      </c>
      <c r="N116" s="9">
        <v>33.39546717</v>
      </c>
    </row>
    <row r="117" spans="1:14">
      <c r="A117" s="9" t="s">
        <v>341</v>
      </c>
      <c r="B117" s="9" t="s">
        <v>17</v>
      </c>
      <c r="C117" s="9" t="s">
        <v>22</v>
      </c>
      <c r="D117" s="10" t="s">
        <v>17</v>
      </c>
      <c r="E117" s="10" t="s">
        <v>22</v>
      </c>
      <c r="F117" s="9">
        <v>0.415</v>
      </c>
      <c r="G117" s="9">
        <v>-0.0495994</v>
      </c>
      <c r="H117" s="9">
        <v>0.0088</v>
      </c>
      <c r="I117" s="11">
        <v>1.53e-8</v>
      </c>
      <c r="J117" s="10">
        <v>-0.0018</v>
      </c>
      <c r="K117" s="10">
        <v>0.0085</v>
      </c>
      <c r="L117" s="10">
        <v>0.8276</v>
      </c>
      <c r="M117" s="9">
        <v>0.000248307</v>
      </c>
      <c r="N117" s="9">
        <v>31.76732971</v>
      </c>
    </row>
    <row r="118" spans="1:14">
      <c r="A118" s="9" t="s">
        <v>342</v>
      </c>
      <c r="B118" s="9" t="s">
        <v>17</v>
      </c>
      <c r="C118" s="9" t="s">
        <v>16</v>
      </c>
      <c r="D118" s="10" t="s">
        <v>17</v>
      </c>
      <c r="E118" s="10" t="s">
        <v>16</v>
      </c>
      <c r="F118" s="9">
        <v>0.092</v>
      </c>
      <c r="G118" s="9">
        <v>-0.130098</v>
      </c>
      <c r="H118" s="9">
        <v>0.0162</v>
      </c>
      <c r="I118" s="11">
        <v>1.15e-15</v>
      </c>
      <c r="J118" s="10">
        <v>-0.032</v>
      </c>
      <c r="K118" s="10">
        <v>0.0119</v>
      </c>
      <c r="L118" s="10">
        <v>0.00737395</v>
      </c>
      <c r="M118" s="9">
        <v>0.000503966</v>
      </c>
      <c r="N118" s="9">
        <v>64.4917884</v>
      </c>
    </row>
    <row r="119" spans="1:14">
      <c r="A119" s="9" t="s">
        <v>343</v>
      </c>
      <c r="B119" s="9" t="s">
        <v>16</v>
      </c>
      <c r="C119" s="9" t="s">
        <v>17</v>
      </c>
      <c r="D119" s="10" t="s">
        <v>16</v>
      </c>
      <c r="E119" s="10" t="s">
        <v>17</v>
      </c>
      <c r="F119" s="9">
        <v>0.726</v>
      </c>
      <c r="G119" s="9">
        <v>0.0584027</v>
      </c>
      <c r="H119" s="9">
        <v>0.0097</v>
      </c>
      <c r="I119" s="11">
        <v>1.94e-9</v>
      </c>
      <c r="J119" s="10">
        <v>0.0179</v>
      </c>
      <c r="K119" s="10">
        <v>0.0113</v>
      </c>
      <c r="L119" s="10">
        <v>0.1143</v>
      </c>
      <c r="M119" s="9">
        <v>0.00028334</v>
      </c>
      <c r="N119" s="9">
        <v>36.25063273</v>
      </c>
    </row>
    <row r="120" spans="1:14">
      <c r="A120" s="9" t="s">
        <v>344</v>
      </c>
      <c r="B120" s="9" t="s">
        <v>16</v>
      </c>
      <c r="C120" s="9" t="s">
        <v>21</v>
      </c>
      <c r="D120" s="10" t="s">
        <v>16</v>
      </c>
      <c r="E120" s="10" t="s">
        <v>21</v>
      </c>
      <c r="F120" s="9">
        <v>0.192</v>
      </c>
      <c r="G120" s="9">
        <v>-0.0660967</v>
      </c>
      <c r="H120" s="9">
        <v>0.0111</v>
      </c>
      <c r="I120" s="11">
        <v>2.66e-9</v>
      </c>
      <c r="J120" s="10">
        <v>0.002</v>
      </c>
      <c r="K120" s="10">
        <v>0.016</v>
      </c>
      <c r="L120" s="10">
        <v>0.901</v>
      </c>
      <c r="M120" s="9">
        <v>0.000277142</v>
      </c>
      <c r="N120" s="9">
        <v>35.45739338</v>
      </c>
    </row>
    <row r="121" spans="1:14">
      <c r="A121" s="9" t="s">
        <v>345</v>
      </c>
      <c r="B121" s="9" t="s">
        <v>17</v>
      </c>
      <c r="C121" s="9" t="s">
        <v>22</v>
      </c>
      <c r="D121" s="10" t="s">
        <v>17</v>
      </c>
      <c r="E121" s="10" t="s">
        <v>22</v>
      </c>
      <c r="F121" s="9">
        <v>0.252</v>
      </c>
      <c r="G121" s="9">
        <v>0.0663962</v>
      </c>
      <c r="H121" s="9">
        <v>0.0099</v>
      </c>
      <c r="I121" s="11">
        <v>1.78e-11</v>
      </c>
      <c r="J121" s="10">
        <v>0.0128</v>
      </c>
      <c r="K121" s="10">
        <v>0.0102</v>
      </c>
      <c r="L121" s="10">
        <v>0.2066</v>
      </c>
      <c r="M121" s="9">
        <v>0.000351538</v>
      </c>
      <c r="N121" s="9">
        <v>44.97894543</v>
      </c>
    </row>
    <row r="122" spans="1:14">
      <c r="A122" s="9" t="s">
        <v>346</v>
      </c>
      <c r="B122" s="9" t="s">
        <v>16</v>
      </c>
      <c r="C122" s="9" t="s">
        <v>21</v>
      </c>
      <c r="D122" s="10" t="s">
        <v>16</v>
      </c>
      <c r="E122" s="10" t="s">
        <v>21</v>
      </c>
      <c r="F122" s="9">
        <v>0.888</v>
      </c>
      <c r="G122" s="9">
        <v>0.0989036</v>
      </c>
      <c r="H122" s="9">
        <v>0.0142</v>
      </c>
      <c r="I122" s="11">
        <v>3.33e-12</v>
      </c>
      <c r="J122" s="10">
        <v>0.0052</v>
      </c>
      <c r="K122" s="10">
        <v>0.0121</v>
      </c>
      <c r="L122" s="10">
        <v>0.6688</v>
      </c>
      <c r="M122" s="9">
        <v>0.000379133</v>
      </c>
      <c r="N122" s="9">
        <v>48.51105504</v>
      </c>
    </row>
    <row r="123" spans="1:14">
      <c r="A123" s="9" t="s">
        <v>347</v>
      </c>
      <c r="B123" s="9" t="s">
        <v>17</v>
      </c>
      <c r="C123" s="9" t="s">
        <v>22</v>
      </c>
      <c r="D123" s="10" t="s">
        <v>17</v>
      </c>
      <c r="E123" s="10" t="s">
        <v>22</v>
      </c>
      <c r="F123" s="9">
        <v>0.549</v>
      </c>
      <c r="G123" s="9">
        <v>-0.0567961</v>
      </c>
      <c r="H123" s="9">
        <v>0.0086</v>
      </c>
      <c r="I123" s="11">
        <v>4.43e-11</v>
      </c>
      <c r="J123" s="10">
        <v>-0.0092</v>
      </c>
      <c r="K123" s="10">
        <v>0.0083</v>
      </c>
      <c r="L123" s="10">
        <v>0.2646</v>
      </c>
      <c r="M123" s="9">
        <v>0.00034088</v>
      </c>
      <c r="N123" s="9">
        <v>43.61474493</v>
      </c>
    </row>
    <row r="124" spans="1:14">
      <c r="A124" s="9" t="s">
        <v>348</v>
      </c>
      <c r="B124" s="9" t="s">
        <v>22</v>
      </c>
      <c r="C124" s="9" t="s">
        <v>21</v>
      </c>
      <c r="D124" s="10" t="s">
        <v>22</v>
      </c>
      <c r="E124" s="10" t="s">
        <v>21</v>
      </c>
      <c r="F124" s="9">
        <v>0.232</v>
      </c>
      <c r="G124" s="9">
        <v>0.0603978</v>
      </c>
      <c r="H124" s="9">
        <v>0.0102</v>
      </c>
      <c r="I124" s="11">
        <v>2.74e-9</v>
      </c>
      <c r="J124" s="10">
        <v>-0.0202</v>
      </c>
      <c r="K124" s="10">
        <v>0.0099</v>
      </c>
      <c r="L124" s="10">
        <v>0.04246</v>
      </c>
      <c r="M124" s="9">
        <v>0.000274051</v>
      </c>
      <c r="N124" s="9">
        <v>35.0618724</v>
      </c>
    </row>
    <row r="125" spans="1:14">
      <c r="A125" s="9" t="s">
        <v>349</v>
      </c>
      <c r="B125" s="9" t="s">
        <v>16</v>
      </c>
      <c r="C125" s="9" t="s">
        <v>17</v>
      </c>
      <c r="D125" s="10" t="s">
        <v>16</v>
      </c>
      <c r="E125" s="10" t="s">
        <v>17</v>
      </c>
      <c r="F125" s="9">
        <v>0.416</v>
      </c>
      <c r="G125" s="9">
        <v>-0.0483043</v>
      </c>
      <c r="H125" s="9">
        <v>0.0088</v>
      </c>
      <c r="I125" s="11">
        <v>4.31e-8</v>
      </c>
      <c r="J125" s="10">
        <v>0.0077</v>
      </c>
      <c r="K125" s="10">
        <v>0.0085</v>
      </c>
      <c r="L125" s="10">
        <v>0.3653</v>
      </c>
      <c r="M125" s="9">
        <v>0.000235512</v>
      </c>
      <c r="N125" s="9">
        <v>30.13002213</v>
      </c>
    </row>
    <row r="126" spans="1:14">
      <c r="A126" s="9" t="s">
        <v>350</v>
      </c>
      <c r="B126" s="9" t="s">
        <v>22</v>
      </c>
      <c r="C126" s="9" t="s">
        <v>21</v>
      </c>
      <c r="D126" s="10" t="s">
        <v>22</v>
      </c>
      <c r="E126" s="10" t="s">
        <v>21</v>
      </c>
      <c r="F126" s="9">
        <v>0.495</v>
      </c>
      <c r="G126" s="9">
        <v>0.062301</v>
      </c>
      <c r="H126" s="9">
        <v>0.0091</v>
      </c>
      <c r="I126" s="11">
        <v>7.19e-12</v>
      </c>
      <c r="J126" s="10">
        <v>-0.0054</v>
      </c>
      <c r="K126" s="10">
        <v>0.0084</v>
      </c>
      <c r="L126" s="10">
        <v>0.5218</v>
      </c>
      <c r="M126" s="9">
        <v>0.000366317</v>
      </c>
      <c r="N126" s="9">
        <v>46.87059424</v>
      </c>
    </row>
    <row r="127" spans="1:14">
      <c r="A127" s="9" t="s">
        <v>351</v>
      </c>
      <c r="B127" s="9" t="s">
        <v>21</v>
      </c>
      <c r="C127" s="9" t="s">
        <v>22</v>
      </c>
      <c r="D127" s="10" t="s">
        <v>21</v>
      </c>
      <c r="E127" s="10" t="s">
        <v>22</v>
      </c>
      <c r="F127" s="9">
        <v>0.267</v>
      </c>
      <c r="G127" s="9">
        <v>0.0540972</v>
      </c>
      <c r="H127" s="9">
        <v>0.0097</v>
      </c>
      <c r="I127" s="11">
        <v>2.49e-8</v>
      </c>
      <c r="J127" s="10">
        <v>0.0152</v>
      </c>
      <c r="K127" s="10">
        <v>0.0093</v>
      </c>
      <c r="L127" s="10">
        <v>0.1038</v>
      </c>
      <c r="M127" s="9">
        <v>0.000243114</v>
      </c>
      <c r="N127" s="9">
        <v>31.10278762</v>
      </c>
    </row>
    <row r="128" spans="1:14">
      <c r="A128" s="9" t="s">
        <v>352</v>
      </c>
      <c r="B128" s="9" t="s">
        <v>17</v>
      </c>
      <c r="C128" s="9" t="s">
        <v>21</v>
      </c>
      <c r="D128" s="10" t="s">
        <v>17</v>
      </c>
      <c r="E128" s="10" t="s">
        <v>21</v>
      </c>
      <c r="F128" s="9">
        <v>0.341</v>
      </c>
      <c r="G128" s="9">
        <v>-0.0517002</v>
      </c>
      <c r="H128" s="9">
        <v>0.0091</v>
      </c>
      <c r="I128" s="11">
        <v>1.47e-8</v>
      </c>
      <c r="J128" s="10">
        <v>-0.0186</v>
      </c>
      <c r="K128" s="10">
        <v>0.0109</v>
      </c>
      <c r="L128" s="10">
        <v>0.0878496</v>
      </c>
      <c r="M128" s="9">
        <v>0.000252291</v>
      </c>
      <c r="N128" s="9">
        <v>32.27712698</v>
      </c>
    </row>
    <row r="129" spans="1:14">
      <c r="A129" s="9" t="s">
        <v>353</v>
      </c>
      <c r="B129" s="9" t="s">
        <v>22</v>
      </c>
      <c r="C129" s="9" t="s">
        <v>21</v>
      </c>
      <c r="D129" s="10" t="s">
        <v>22</v>
      </c>
      <c r="E129" s="10" t="s">
        <v>21</v>
      </c>
      <c r="F129" s="9">
        <v>0.307</v>
      </c>
      <c r="G129" s="9">
        <v>0.0610991</v>
      </c>
      <c r="H129" s="9">
        <v>0.0093</v>
      </c>
      <c r="I129" s="11">
        <v>4.57e-11</v>
      </c>
      <c r="J129" s="10">
        <v>0.0105</v>
      </c>
      <c r="K129" s="10">
        <v>0.0089</v>
      </c>
      <c r="L129" s="10">
        <v>0.242</v>
      </c>
      <c r="M129" s="9">
        <v>0.000337339</v>
      </c>
      <c r="N129" s="9">
        <v>43.16154062</v>
      </c>
    </row>
    <row r="130" spans="1:14">
      <c r="A130" s="9" t="s">
        <v>354</v>
      </c>
      <c r="B130" s="9" t="s">
        <v>16</v>
      </c>
      <c r="C130" s="9" t="s">
        <v>17</v>
      </c>
      <c r="D130" s="10" t="s">
        <v>16</v>
      </c>
      <c r="E130" s="10" t="s">
        <v>17</v>
      </c>
      <c r="F130" s="9">
        <v>0.13</v>
      </c>
      <c r="G130" s="9">
        <v>-0.105098</v>
      </c>
      <c r="H130" s="9">
        <v>0.0132</v>
      </c>
      <c r="I130" s="11">
        <v>1.57e-15</v>
      </c>
      <c r="J130" s="10">
        <v>-0.0156</v>
      </c>
      <c r="K130" s="10">
        <v>0.0124</v>
      </c>
      <c r="L130" s="10">
        <v>0.2102</v>
      </c>
      <c r="M130" s="9">
        <v>0.000495376</v>
      </c>
      <c r="N130" s="9">
        <v>63.39197021</v>
      </c>
    </row>
    <row r="131" spans="1:14">
      <c r="A131" s="9" t="s">
        <v>355</v>
      </c>
      <c r="B131" s="9" t="s">
        <v>16</v>
      </c>
      <c r="C131" s="9" t="s">
        <v>21</v>
      </c>
      <c r="D131" s="10" t="s">
        <v>16</v>
      </c>
      <c r="E131" s="10" t="s">
        <v>21</v>
      </c>
      <c r="F131" s="9">
        <v>0.382</v>
      </c>
      <c r="G131" s="9">
        <v>-0.0548953</v>
      </c>
      <c r="H131" s="9">
        <v>0.0089</v>
      </c>
      <c r="I131" s="11">
        <v>6.8e-10</v>
      </c>
      <c r="J131" s="10">
        <v>-0.0266</v>
      </c>
      <c r="K131" s="10">
        <v>0.0083</v>
      </c>
      <c r="L131" s="10">
        <v>0.001281</v>
      </c>
      <c r="M131" s="9">
        <v>0.000297352</v>
      </c>
      <c r="N131" s="9">
        <v>38.04376773</v>
      </c>
    </row>
    <row r="132" spans="1:14">
      <c r="A132" s="9" t="s">
        <v>356</v>
      </c>
      <c r="B132" s="9" t="s">
        <v>21</v>
      </c>
      <c r="C132" s="9" t="s">
        <v>22</v>
      </c>
      <c r="D132" s="10" t="s">
        <v>21</v>
      </c>
      <c r="E132" s="10" t="s">
        <v>22</v>
      </c>
      <c r="F132" s="9">
        <v>0.6</v>
      </c>
      <c r="G132" s="9">
        <v>-0.0546965</v>
      </c>
      <c r="H132" s="9">
        <v>0.0087</v>
      </c>
      <c r="I132" s="11">
        <v>3.85e-10</v>
      </c>
      <c r="J132" s="10">
        <v>-0.0189</v>
      </c>
      <c r="K132" s="10">
        <v>0.0083</v>
      </c>
      <c r="L132" s="10">
        <v>0.0232402</v>
      </c>
      <c r="M132" s="9">
        <v>0.000308927</v>
      </c>
      <c r="N132" s="9">
        <v>39.52517284</v>
      </c>
    </row>
    <row r="133" spans="1:14">
      <c r="A133" s="9" t="s">
        <v>357</v>
      </c>
      <c r="B133" s="9" t="s">
        <v>17</v>
      </c>
      <c r="C133" s="9" t="s">
        <v>16</v>
      </c>
      <c r="D133" s="10" t="s">
        <v>17</v>
      </c>
      <c r="E133" s="10" t="s">
        <v>16</v>
      </c>
      <c r="F133" s="9">
        <v>0.329</v>
      </c>
      <c r="G133" s="9">
        <v>0.0527997</v>
      </c>
      <c r="H133" s="9">
        <v>0.0091</v>
      </c>
      <c r="I133" s="11">
        <v>6.56e-9</v>
      </c>
      <c r="J133" s="10">
        <v>0.0106</v>
      </c>
      <c r="K133" s="10">
        <v>0.0086</v>
      </c>
      <c r="L133" s="10">
        <v>0.2173</v>
      </c>
      <c r="M133" s="9">
        <v>0.000263133</v>
      </c>
      <c r="N133" s="9">
        <v>33.66459037</v>
      </c>
    </row>
    <row r="134" spans="1:14">
      <c r="A134" s="9" t="s">
        <v>358</v>
      </c>
      <c r="B134" s="9" t="s">
        <v>16</v>
      </c>
      <c r="C134" s="9" t="s">
        <v>17</v>
      </c>
      <c r="D134" s="10" t="s">
        <v>16</v>
      </c>
      <c r="E134" s="10" t="s">
        <v>17</v>
      </c>
      <c r="F134" s="9">
        <v>0.498</v>
      </c>
      <c r="G134" s="9">
        <v>-0.0522034</v>
      </c>
      <c r="H134" s="9">
        <v>0.0086</v>
      </c>
      <c r="I134" s="11">
        <v>1.52e-9</v>
      </c>
      <c r="J134" s="10">
        <v>-0.0119</v>
      </c>
      <c r="K134" s="10">
        <v>0.0083</v>
      </c>
      <c r="L134" s="10">
        <v>0.1536</v>
      </c>
      <c r="M134" s="9">
        <v>0.000287995</v>
      </c>
      <c r="N134" s="9">
        <v>36.84630015</v>
      </c>
    </row>
    <row r="135" spans="1:14">
      <c r="A135" s="9" t="s">
        <v>359</v>
      </c>
      <c r="B135" s="9" t="s">
        <v>16</v>
      </c>
      <c r="C135" s="9" t="s">
        <v>21</v>
      </c>
      <c r="D135" s="10" t="s">
        <v>16</v>
      </c>
      <c r="E135" s="10" t="s">
        <v>21</v>
      </c>
      <c r="F135" s="9">
        <v>0.704</v>
      </c>
      <c r="G135" s="9">
        <v>-0.0522983</v>
      </c>
      <c r="H135" s="9">
        <v>0.0094</v>
      </c>
      <c r="I135" s="11">
        <v>2.8e-8</v>
      </c>
      <c r="J135" s="10">
        <v>0.0013</v>
      </c>
      <c r="K135" s="10">
        <v>0.0089</v>
      </c>
      <c r="L135" s="10">
        <v>0.8834</v>
      </c>
      <c r="M135" s="9">
        <v>0.000241949</v>
      </c>
      <c r="N135" s="9">
        <v>30.95370547</v>
      </c>
    </row>
    <row r="136" spans="1:14">
      <c r="A136" s="9" t="s">
        <v>360</v>
      </c>
      <c r="B136" s="9" t="s">
        <v>22</v>
      </c>
      <c r="C136" s="9" t="s">
        <v>16</v>
      </c>
      <c r="D136" s="10" t="s">
        <v>22</v>
      </c>
      <c r="E136" s="10" t="s">
        <v>16</v>
      </c>
      <c r="F136" s="9">
        <v>0.328</v>
      </c>
      <c r="G136" s="9">
        <v>-0.0641009</v>
      </c>
      <c r="H136" s="9">
        <v>0.0094</v>
      </c>
      <c r="I136" s="11">
        <v>8.29e-12</v>
      </c>
      <c r="J136" s="10">
        <v>-0.0142</v>
      </c>
      <c r="K136" s="10">
        <v>0.0093</v>
      </c>
      <c r="L136" s="10">
        <v>0.1268</v>
      </c>
      <c r="M136" s="9">
        <v>0.000363433</v>
      </c>
      <c r="N136" s="9">
        <v>46.50137089</v>
      </c>
    </row>
    <row r="137" spans="1:14">
      <c r="A137" s="9" t="s">
        <v>361</v>
      </c>
      <c r="B137" s="9" t="s">
        <v>17</v>
      </c>
      <c r="C137" s="9" t="s">
        <v>22</v>
      </c>
      <c r="D137" s="10" t="s">
        <v>17</v>
      </c>
      <c r="E137" s="10" t="s">
        <v>22</v>
      </c>
      <c r="F137" s="9">
        <v>0.294</v>
      </c>
      <c r="G137" s="9">
        <v>-0.0691995</v>
      </c>
      <c r="H137" s="9">
        <v>0.0096</v>
      </c>
      <c r="I137" s="11">
        <v>4.55e-13</v>
      </c>
      <c r="J137" s="10">
        <v>-0.014</v>
      </c>
      <c r="K137" s="10">
        <v>0.0091</v>
      </c>
      <c r="L137" s="10">
        <v>0.1235</v>
      </c>
      <c r="M137" s="9">
        <v>0.000406066</v>
      </c>
      <c r="N137" s="9">
        <v>51.95850612</v>
      </c>
    </row>
    <row r="138" spans="1:14">
      <c r="A138" s="9" t="s">
        <v>362</v>
      </c>
      <c r="B138" s="9" t="s">
        <v>21</v>
      </c>
      <c r="C138" s="9" t="s">
        <v>17</v>
      </c>
      <c r="D138" s="10" t="s">
        <v>21</v>
      </c>
      <c r="E138" s="10" t="s">
        <v>17</v>
      </c>
      <c r="F138" s="9">
        <v>0.358</v>
      </c>
      <c r="G138" s="9">
        <v>-0.0673969</v>
      </c>
      <c r="H138" s="9">
        <v>0.009</v>
      </c>
      <c r="I138" s="11">
        <v>8.85e-14</v>
      </c>
      <c r="J138" s="10">
        <v>-0.0204</v>
      </c>
      <c r="K138" s="10">
        <v>0.0087</v>
      </c>
      <c r="L138" s="10">
        <v>0.01852</v>
      </c>
      <c r="M138" s="9">
        <v>0.000438242</v>
      </c>
      <c r="N138" s="9">
        <v>56.07742103</v>
      </c>
    </row>
    <row r="139" spans="1:14">
      <c r="A139" s="9" t="s">
        <v>363</v>
      </c>
      <c r="B139" s="9" t="s">
        <v>16</v>
      </c>
      <c r="C139" s="9" t="s">
        <v>22</v>
      </c>
      <c r="D139" s="10" t="s">
        <v>16</v>
      </c>
      <c r="E139" s="10" t="s">
        <v>22</v>
      </c>
      <c r="F139" s="9">
        <v>0.289</v>
      </c>
      <c r="G139" s="9">
        <v>0.0534957</v>
      </c>
      <c r="H139" s="9">
        <v>0.0096</v>
      </c>
      <c r="I139" s="11">
        <v>2.39e-8</v>
      </c>
      <c r="J139" s="12">
        <v>-0.0009</v>
      </c>
      <c r="K139" s="10">
        <v>0.0089</v>
      </c>
      <c r="L139" s="10">
        <v>0.9223</v>
      </c>
      <c r="M139" s="9">
        <v>0.000242716</v>
      </c>
      <c r="N139" s="9">
        <v>31.05192242</v>
      </c>
    </row>
    <row r="140" spans="1:14">
      <c r="A140" s="9" t="s">
        <v>364</v>
      </c>
      <c r="B140" s="9" t="s">
        <v>17</v>
      </c>
      <c r="C140" s="9" t="s">
        <v>16</v>
      </c>
      <c r="D140" s="10" t="s">
        <v>17</v>
      </c>
      <c r="E140" s="10" t="s">
        <v>16</v>
      </c>
      <c r="F140" s="9">
        <v>0.068</v>
      </c>
      <c r="G140" s="9">
        <v>0.112296</v>
      </c>
      <c r="H140" s="9">
        <v>0.0179</v>
      </c>
      <c r="I140" s="11">
        <v>3.59e-10</v>
      </c>
      <c r="J140" s="10">
        <v>0.0175</v>
      </c>
      <c r="K140" s="10">
        <v>0.0171</v>
      </c>
      <c r="L140" s="10">
        <v>0.3057</v>
      </c>
      <c r="M140" s="9">
        <v>0.000307608</v>
      </c>
      <c r="N140" s="9">
        <v>39.35643218</v>
      </c>
    </row>
    <row r="141" spans="1:14">
      <c r="A141" s="9" t="s">
        <v>365</v>
      </c>
      <c r="B141" s="9" t="s">
        <v>21</v>
      </c>
      <c r="C141" s="9" t="s">
        <v>16</v>
      </c>
      <c r="D141" s="10" t="s">
        <v>21</v>
      </c>
      <c r="E141" s="10" t="s">
        <v>16</v>
      </c>
      <c r="F141" s="9">
        <v>0.112</v>
      </c>
      <c r="G141" s="9">
        <v>-0.102602</v>
      </c>
      <c r="H141" s="9">
        <v>0.0142</v>
      </c>
      <c r="I141" s="11">
        <v>4.34e-13</v>
      </c>
      <c r="J141" s="10">
        <v>-0.0136</v>
      </c>
      <c r="K141" s="10">
        <v>0.0141</v>
      </c>
      <c r="L141" s="10">
        <v>0.335</v>
      </c>
      <c r="M141" s="9">
        <v>0.000408006</v>
      </c>
      <c r="N141" s="9">
        <v>52.20693214</v>
      </c>
    </row>
    <row r="142" spans="1:14">
      <c r="A142" s="9" t="s">
        <v>366</v>
      </c>
      <c r="B142" s="9" t="s">
        <v>21</v>
      </c>
      <c r="C142" s="9" t="s">
        <v>17</v>
      </c>
      <c r="D142" s="10" t="s">
        <v>21</v>
      </c>
      <c r="E142" s="10" t="s">
        <v>17</v>
      </c>
      <c r="F142" s="9">
        <v>0.192</v>
      </c>
      <c r="G142" s="9">
        <v>0.0676045</v>
      </c>
      <c r="H142" s="9">
        <v>0.0109</v>
      </c>
      <c r="I142" s="11">
        <v>5.48e-10</v>
      </c>
      <c r="J142" s="10">
        <v>-0.0175</v>
      </c>
      <c r="K142" s="10">
        <v>0.0113</v>
      </c>
      <c r="L142" s="10">
        <v>0.1218</v>
      </c>
      <c r="M142" s="9">
        <v>0.000300661</v>
      </c>
      <c r="N142" s="9">
        <v>38.46727511</v>
      </c>
    </row>
    <row r="143" spans="1:14">
      <c r="A143" s="9" t="s">
        <v>367</v>
      </c>
      <c r="B143" s="9" t="s">
        <v>17</v>
      </c>
      <c r="C143" s="9" t="s">
        <v>16</v>
      </c>
      <c r="D143" s="10" t="s">
        <v>17</v>
      </c>
      <c r="E143" s="10" t="s">
        <v>16</v>
      </c>
      <c r="F143" s="9">
        <v>0.619</v>
      </c>
      <c r="G143" s="9">
        <v>-0.0535029</v>
      </c>
      <c r="H143" s="9">
        <v>0.0089</v>
      </c>
      <c r="I143" s="11">
        <v>1.84e-9</v>
      </c>
      <c r="J143" s="10">
        <v>-0.0027</v>
      </c>
      <c r="K143" s="10">
        <v>0.0084</v>
      </c>
      <c r="L143" s="10">
        <v>0.7511</v>
      </c>
      <c r="M143" s="9">
        <v>0.000282463</v>
      </c>
      <c r="N143" s="9">
        <v>36.13831016</v>
      </c>
    </row>
    <row r="144" spans="1:14">
      <c r="A144" s="9" t="s">
        <v>368</v>
      </c>
      <c r="B144" s="9" t="s">
        <v>22</v>
      </c>
      <c r="C144" s="9" t="s">
        <v>21</v>
      </c>
      <c r="D144" s="10" t="s">
        <v>22</v>
      </c>
      <c r="E144" s="10" t="s">
        <v>21</v>
      </c>
      <c r="F144" s="9">
        <v>0.094</v>
      </c>
      <c r="G144" s="9">
        <v>-0.0963006</v>
      </c>
      <c r="H144" s="9">
        <v>0.0172</v>
      </c>
      <c r="I144" s="11">
        <v>2.07e-8</v>
      </c>
      <c r="J144" s="10">
        <v>-0.0287</v>
      </c>
      <c r="K144" s="10">
        <v>0.01</v>
      </c>
      <c r="L144" s="10">
        <v>0.00416505</v>
      </c>
      <c r="M144" s="9">
        <v>0.000245021</v>
      </c>
      <c r="N144" s="9">
        <v>31.34687855</v>
      </c>
    </row>
    <row r="145" spans="1:14">
      <c r="A145" s="9" t="s">
        <v>369</v>
      </c>
      <c r="B145" s="9" t="s">
        <v>22</v>
      </c>
      <c r="C145" s="9" t="s">
        <v>21</v>
      </c>
      <c r="D145" s="10" t="s">
        <v>22</v>
      </c>
      <c r="E145" s="10" t="s">
        <v>21</v>
      </c>
      <c r="F145" s="9">
        <v>0.586</v>
      </c>
      <c r="G145" s="9">
        <v>0.0577033</v>
      </c>
      <c r="H145" s="9">
        <v>0.0088</v>
      </c>
      <c r="I145" s="11">
        <v>5.46e-11</v>
      </c>
      <c r="J145" s="10">
        <v>0.0055</v>
      </c>
      <c r="K145" s="10">
        <v>0.0083</v>
      </c>
      <c r="L145" s="10">
        <v>0.5075</v>
      </c>
      <c r="M145" s="9">
        <v>0.000336046</v>
      </c>
      <c r="N145" s="9">
        <v>42.99611011</v>
      </c>
    </row>
    <row r="146" spans="1:14">
      <c r="A146" s="9" t="s">
        <v>370</v>
      </c>
      <c r="B146" s="9" t="s">
        <v>17</v>
      </c>
      <c r="C146" s="9" t="s">
        <v>16</v>
      </c>
      <c r="D146" s="10" t="s">
        <v>17</v>
      </c>
      <c r="E146" s="10" t="s">
        <v>16</v>
      </c>
      <c r="F146" s="9">
        <v>0.2</v>
      </c>
      <c r="G146" s="9">
        <v>-0.0774979</v>
      </c>
      <c r="H146" s="9">
        <v>0.0109</v>
      </c>
      <c r="I146" s="11">
        <v>1.07e-12</v>
      </c>
      <c r="J146" s="10">
        <v>-0.0076</v>
      </c>
      <c r="K146" s="10">
        <v>0.012</v>
      </c>
      <c r="L146" s="10">
        <v>0.5265</v>
      </c>
      <c r="M146" s="9">
        <v>0.000395061</v>
      </c>
      <c r="N146" s="9">
        <v>50.54987453</v>
      </c>
    </row>
    <row r="147" spans="1:14">
      <c r="A147" s="9" t="s">
        <v>371</v>
      </c>
      <c r="B147" s="9" t="s">
        <v>22</v>
      </c>
      <c r="C147" s="9" t="s">
        <v>21</v>
      </c>
      <c r="D147" s="10" t="s">
        <v>22</v>
      </c>
      <c r="E147" s="10" t="s">
        <v>21</v>
      </c>
      <c r="F147" s="9">
        <v>0.286</v>
      </c>
      <c r="G147" s="9">
        <v>0.0806029</v>
      </c>
      <c r="H147" s="9">
        <v>0.0095</v>
      </c>
      <c r="I147" s="11">
        <v>1.49e-17</v>
      </c>
      <c r="J147" s="10">
        <v>-0.0047</v>
      </c>
      <c r="K147" s="10">
        <v>0.0093</v>
      </c>
      <c r="L147" s="10">
        <v>0.614301</v>
      </c>
      <c r="M147" s="9">
        <v>0.000562495</v>
      </c>
      <c r="N147" s="9">
        <v>71.98588256</v>
      </c>
    </row>
    <row r="148" spans="1:14">
      <c r="A148" s="9" t="s">
        <v>372</v>
      </c>
      <c r="B148" s="9" t="s">
        <v>22</v>
      </c>
      <c r="C148" s="9" t="s">
        <v>17</v>
      </c>
      <c r="D148" s="10" t="s">
        <v>22</v>
      </c>
      <c r="E148" s="10" t="s">
        <v>17</v>
      </c>
      <c r="F148" s="9">
        <v>0.133</v>
      </c>
      <c r="G148" s="9">
        <v>-0.074003</v>
      </c>
      <c r="H148" s="9">
        <v>0.0134</v>
      </c>
      <c r="I148" s="11">
        <v>3.49e-8</v>
      </c>
      <c r="J148" s="10">
        <v>-0.0198</v>
      </c>
      <c r="K148" s="10">
        <v>0.0135</v>
      </c>
      <c r="L148" s="10">
        <v>0.1437</v>
      </c>
      <c r="M148" s="9">
        <v>0.000238394</v>
      </c>
      <c r="N148" s="9">
        <v>30.49876574</v>
      </c>
    </row>
    <row r="149" spans="1:14">
      <c r="A149" s="9" t="s">
        <v>373</v>
      </c>
      <c r="B149" s="9" t="s">
        <v>16</v>
      </c>
      <c r="C149" s="9" t="s">
        <v>17</v>
      </c>
      <c r="D149" s="10" t="s">
        <v>16</v>
      </c>
      <c r="E149" s="10" t="s">
        <v>17</v>
      </c>
      <c r="F149" s="9">
        <v>0.108</v>
      </c>
      <c r="G149" s="9">
        <v>0.0856015</v>
      </c>
      <c r="H149" s="9">
        <v>0.0137</v>
      </c>
      <c r="I149" s="11">
        <v>4.14e-10</v>
      </c>
      <c r="J149" s="10">
        <v>-0.0046</v>
      </c>
      <c r="K149" s="10">
        <v>0.0134</v>
      </c>
      <c r="L149" s="10">
        <v>0.730099</v>
      </c>
      <c r="M149" s="9">
        <v>0.000305139</v>
      </c>
      <c r="N149" s="9">
        <v>39.04045087</v>
      </c>
    </row>
    <row r="150" spans="1:14">
      <c r="A150" s="9" t="s">
        <v>374</v>
      </c>
      <c r="B150" s="9" t="s">
        <v>16</v>
      </c>
      <c r="C150" s="9" t="s">
        <v>17</v>
      </c>
      <c r="D150" s="10" t="s">
        <v>16</v>
      </c>
      <c r="E150" s="10" t="s">
        <v>17</v>
      </c>
      <c r="F150" s="9">
        <v>0.04</v>
      </c>
      <c r="G150" s="9">
        <v>0.1234</v>
      </c>
      <c r="H150" s="9">
        <v>0.0222</v>
      </c>
      <c r="I150" s="11">
        <v>2.8e-8</v>
      </c>
      <c r="J150" s="10">
        <v>0.0102</v>
      </c>
      <c r="K150" s="10">
        <v>0.0162</v>
      </c>
      <c r="L150" s="10">
        <v>0.5299</v>
      </c>
      <c r="M150" s="9">
        <v>0.000241506</v>
      </c>
      <c r="N150" s="9">
        <v>30.89709012</v>
      </c>
    </row>
    <row r="151" spans="1:14">
      <c r="A151" s="9" t="s">
        <v>375</v>
      </c>
      <c r="B151" s="9" t="s">
        <v>21</v>
      </c>
      <c r="C151" s="9" t="s">
        <v>22</v>
      </c>
      <c r="D151" s="10" t="s">
        <v>21</v>
      </c>
      <c r="E151" s="10" t="s">
        <v>22</v>
      </c>
      <c r="F151" s="9">
        <v>0.229</v>
      </c>
      <c r="G151" s="9">
        <v>0.0665031</v>
      </c>
      <c r="H151" s="9">
        <v>0.0101</v>
      </c>
      <c r="I151" s="11">
        <v>5.69e-11</v>
      </c>
      <c r="J151" s="10">
        <v>0.0216</v>
      </c>
      <c r="K151" s="10">
        <v>0.0098</v>
      </c>
      <c r="L151" s="10">
        <v>0.0268999</v>
      </c>
      <c r="M151" s="9">
        <v>0.000338846</v>
      </c>
      <c r="N151" s="9">
        <v>43.35450598</v>
      </c>
    </row>
    <row r="152" spans="1:14">
      <c r="A152" s="9" t="s">
        <v>376</v>
      </c>
      <c r="B152" s="9" t="s">
        <v>21</v>
      </c>
      <c r="C152" s="9" t="s">
        <v>22</v>
      </c>
      <c r="D152" s="10" t="s">
        <v>21</v>
      </c>
      <c r="E152" s="10" t="s">
        <v>22</v>
      </c>
      <c r="F152" s="9">
        <v>0.204</v>
      </c>
      <c r="G152" s="9">
        <v>0.0580953</v>
      </c>
      <c r="H152" s="9">
        <v>0.0106</v>
      </c>
      <c r="I152" s="11">
        <v>4.46e-8</v>
      </c>
      <c r="J152" s="10">
        <v>0.0158</v>
      </c>
      <c r="K152" s="10">
        <v>0.011</v>
      </c>
      <c r="L152" s="10">
        <v>0.1506</v>
      </c>
      <c r="M152" s="9">
        <v>0.000234789</v>
      </c>
      <c r="N152" s="9">
        <v>30.03747871</v>
      </c>
    </row>
    <row r="153" spans="1:14">
      <c r="A153" s="9" t="s">
        <v>377</v>
      </c>
      <c r="B153" s="9" t="s">
        <v>21</v>
      </c>
      <c r="C153" s="9" t="s">
        <v>16</v>
      </c>
      <c r="D153" s="10" t="s">
        <v>21</v>
      </c>
      <c r="E153" s="10" t="s">
        <v>16</v>
      </c>
      <c r="F153" s="9">
        <v>0.748</v>
      </c>
      <c r="G153" s="9">
        <v>-0.0567016</v>
      </c>
      <c r="H153" s="9">
        <v>0.01</v>
      </c>
      <c r="I153" s="11">
        <v>1.59e-8</v>
      </c>
      <c r="J153" s="10">
        <v>-0.0121</v>
      </c>
      <c r="K153" s="10">
        <v>0.0094</v>
      </c>
      <c r="L153" s="10">
        <v>0.1939</v>
      </c>
      <c r="M153" s="9">
        <v>0.000251299</v>
      </c>
      <c r="N153" s="9">
        <v>32.1502117</v>
      </c>
    </row>
    <row r="154" spans="1:14">
      <c r="A154" s="9" t="s">
        <v>378</v>
      </c>
      <c r="B154" s="9" t="s">
        <v>16</v>
      </c>
      <c r="C154" s="9" t="s">
        <v>21</v>
      </c>
      <c r="D154" s="10" t="s">
        <v>16</v>
      </c>
      <c r="E154" s="10" t="s">
        <v>21</v>
      </c>
      <c r="F154" s="9">
        <v>0.4</v>
      </c>
      <c r="G154" s="9">
        <v>-0.0611986</v>
      </c>
      <c r="H154" s="9">
        <v>0.0088</v>
      </c>
      <c r="I154" s="11">
        <v>4.35e-12</v>
      </c>
      <c r="J154" s="10">
        <v>-0.0108</v>
      </c>
      <c r="K154" s="10">
        <v>0.0087</v>
      </c>
      <c r="L154" s="10">
        <v>0.212</v>
      </c>
      <c r="M154" s="9">
        <v>0.000377975</v>
      </c>
      <c r="N154" s="9">
        <v>48.36273346</v>
      </c>
    </row>
    <row r="155" spans="1:14">
      <c r="A155" s="9" t="s">
        <v>379</v>
      </c>
      <c r="B155" s="9" t="s">
        <v>22</v>
      </c>
      <c r="C155" s="9" t="s">
        <v>21</v>
      </c>
      <c r="D155" s="10" t="s">
        <v>22</v>
      </c>
      <c r="E155" s="10" t="s">
        <v>21</v>
      </c>
      <c r="F155" s="9">
        <v>0.273</v>
      </c>
      <c r="G155" s="9">
        <v>-0.054403</v>
      </c>
      <c r="H155" s="9">
        <v>0.0098</v>
      </c>
      <c r="I155" s="11">
        <v>3.35e-8</v>
      </c>
      <c r="J155" s="10">
        <v>-0.0058</v>
      </c>
      <c r="K155" s="10">
        <v>0.0092</v>
      </c>
      <c r="L155" s="10">
        <v>0.5306</v>
      </c>
      <c r="M155" s="9">
        <v>0.000240878</v>
      </c>
      <c r="N155" s="9">
        <v>30.81674438</v>
      </c>
    </row>
    <row r="156" spans="1:14">
      <c r="A156" s="9" t="s">
        <v>380</v>
      </c>
      <c r="B156" s="9" t="s">
        <v>16</v>
      </c>
      <c r="C156" s="9" t="s">
        <v>17</v>
      </c>
      <c r="D156" s="10" t="s">
        <v>16</v>
      </c>
      <c r="E156" s="10" t="s">
        <v>17</v>
      </c>
      <c r="F156" s="9">
        <v>0.594</v>
      </c>
      <c r="G156" s="9">
        <v>0.0532953</v>
      </c>
      <c r="H156" s="9">
        <v>0.0088</v>
      </c>
      <c r="I156" s="11">
        <v>1.64e-9</v>
      </c>
      <c r="J156" s="10">
        <v>0.0142</v>
      </c>
      <c r="K156" s="10">
        <v>0.0084</v>
      </c>
      <c r="L156" s="10">
        <v>0.0911801</v>
      </c>
      <c r="M156" s="9">
        <v>0.00028668</v>
      </c>
      <c r="N156" s="9">
        <v>36.67800347</v>
      </c>
    </row>
    <row r="157" spans="1:14">
      <c r="A157" s="9" t="s">
        <v>381</v>
      </c>
      <c r="B157" s="9" t="s">
        <v>22</v>
      </c>
      <c r="C157" s="9" t="s">
        <v>21</v>
      </c>
      <c r="D157" s="10" t="s">
        <v>22</v>
      </c>
      <c r="E157" s="10" t="s">
        <v>21</v>
      </c>
      <c r="F157" s="9">
        <v>0.471</v>
      </c>
      <c r="G157" s="9">
        <v>0.0698969</v>
      </c>
      <c r="H157" s="9">
        <v>0.0086</v>
      </c>
      <c r="I157" s="11">
        <v>5.11e-16</v>
      </c>
      <c r="J157" s="10">
        <v>0.0199</v>
      </c>
      <c r="K157" s="10">
        <v>0.0083</v>
      </c>
      <c r="L157" s="10">
        <v>0.0167402</v>
      </c>
      <c r="M157" s="9">
        <v>0.000516183</v>
      </c>
      <c r="N157" s="9">
        <v>66.0559794</v>
      </c>
    </row>
    <row r="158" spans="1:14">
      <c r="A158" s="9" t="s">
        <v>382</v>
      </c>
      <c r="B158" s="9" t="s">
        <v>22</v>
      </c>
      <c r="C158" s="9" t="s">
        <v>17</v>
      </c>
      <c r="D158" s="10" t="s">
        <v>22</v>
      </c>
      <c r="E158" s="10" t="s">
        <v>17</v>
      </c>
      <c r="F158" s="9">
        <v>0.334</v>
      </c>
      <c r="G158" s="9">
        <v>0.0525994</v>
      </c>
      <c r="H158" s="9">
        <v>0.0091</v>
      </c>
      <c r="I158" s="11">
        <v>7.33e-9</v>
      </c>
      <c r="J158" s="10">
        <v>0.0079</v>
      </c>
      <c r="K158" s="10">
        <v>0.009</v>
      </c>
      <c r="L158" s="10">
        <v>0.3807</v>
      </c>
      <c r="M158" s="9">
        <v>0.000261141</v>
      </c>
      <c r="N158" s="9">
        <v>33.40965607</v>
      </c>
    </row>
    <row r="159" spans="1:14">
      <c r="A159" s="9" t="s">
        <v>383</v>
      </c>
      <c r="B159" s="9" t="s">
        <v>17</v>
      </c>
      <c r="C159" s="9" t="s">
        <v>16</v>
      </c>
      <c r="D159" s="10" t="s">
        <v>17</v>
      </c>
      <c r="E159" s="10" t="s">
        <v>16</v>
      </c>
      <c r="F159" s="9">
        <v>0.343</v>
      </c>
      <c r="G159" s="9">
        <v>0.0625033</v>
      </c>
      <c r="H159" s="9">
        <v>0.0092</v>
      </c>
      <c r="I159" s="11">
        <v>9.19e-12</v>
      </c>
      <c r="J159" s="10">
        <v>0.0065</v>
      </c>
      <c r="K159" s="10">
        <v>0.009</v>
      </c>
      <c r="L159" s="10">
        <v>0.4717</v>
      </c>
      <c r="M159" s="9">
        <v>0.00036073</v>
      </c>
      <c r="N159" s="9">
        <v>46.15549887</v>
      </c>
    </row>
    <row r="160" spans="13:14">
      <c r="M160" s="9">
        <f>SUM(M3:M159)</f>
        <v>0.055094614</v>
      </c>
      <c r="N160" s="9">
        <f>AVERAGE(N3:N159)</f>
        <v>44.902696840828</v>
      </c>
    </row>
  </sheetData>
  <mergeCells count="1">
    <mergeCell ref="A1:N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zoomScale="105" zoomScaleNormal="105" topLeftCell="G1" workbookViewId="0">
      <selection activeCell="Q7" sqref="Q7"/>
    </sheetView>
  </sheetViews>
  <sheetFormatPr defaultColWidth="9.23076923076923" defaultRowHeight="16.8"/>
  <cols>
    <col min="1" max="1" width="12.4615384615385" style="1" customWidth="1"/>
    <col min="2" max="2" width="21.9230769230769" style="1" customWidth="1"/>
    <col min="3" max="3" width="21.6153846153846" style="1" customWidth="1"/>
    <col min="4" max="4" width="12.9230769230769" style="1" customWidth="1"/>
    <col min="5" max="5" width="14.2307692307692" style="1" customWidth="1"/>
    <col min="6" max="6" width="11.7692307692308" style="1" customWidth="1"/>
    <col min="7" max="7" width="14.2307692307692" style="1" customWidth="1"/>
    <col min="8" max="9" width="12.9230769230769" style="1" customWidth="1"/>
    <col min="10" max="10" width="21.3076923076923" style="1" customWidth="1"/>
    <col min="11" max="11" width="20.3461538461538" style="1" customWidth="1"/>
    <col min="12" max="12" width="19.7019230769231" style="1" customWidth="1"/>
    <col min="13" max="13" width="20.3461538461538" style="1" customWidth="1"/>
    <col min="14" max="15" width="12.9230769230769" style="1"/>
    <col min="16" max="16384" width="9.23076923076923" style="1"/>
  </cols>
  <sheetData>
    <row r="1" s="1" customFormat="1" spans="1:15">
      <c r="A1" s="2" t="s">
        <v>3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8"/>
    </row>
    <row r="2" s="1" customFormat="1" spans="1:14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3" t="s">
        <v>13</v>
      </c>
      <c r="N2" s="3" t="s">
        <v>14</v>
      </c>
    </row>
    <row r="3" spans="1:14">
      <c r="A3" s="1" t="s">
        <v>385</v>
      </c>
      <c r="B3" s="1" t="s">
        <v>21</v>
      </c>
      <c r="C3" s="1" t="s">
        <v>22</v>
      </c>
      <c r="D3" s="5" t="s">
        <v>21</v>
      </c>
      <c r="E3" s="5" t="s">
        <v>22</v>
      </c>
      <c r="F3" s="1">
        <v>0.4264</v>
      </c>
      <c r="G3" s="1">
        <v>0.073204</v>
      </c>
      <c r="H3" s="1">
        <v>0.0132</v>
      </c>
      <c r="I3" s="6">
        <v>2.89e-8</v>
      </c>
      <c r="J3" s="7">
        <v>-0.0002</v>
      </c>
      <c r="K3" s="5">
        <v>0.0084</v>
      </c>
      <c r="L3" s="5">
        <v>0.9815</v>
      </c>
      <c r="M3" s="1">
        <v>0.000555104</v>
      </c>
      <c r="N3" s="1">
        <v>30.75431626</v>
      </c>
    </row>
    <row r="4" spans="1:14">
      <c r="A4" s="1" t="s">
        <v>386</v>
      </c>
      <c r="B4" s="1" t="s">
        <v>21</v>
      </c>
      <c r="C4" s="1" t="s">
        <v>22</v>
      </c>
      <c r="D4" s="5" t="s">
        <v>21</v>
      </c>
      <c r="E4" s="5" t="s">
        <v>22</v>
      </c>
      <c r="F4" s="1">
        <v>0.2913</v>
      </c>
      <c r="G4" s="1">
        <v>-0.106005</v>
      </c>
      <c r="H4" s="1">
        <v>0.0146</v>
      </c>
      <c r="I4" s="6">
        <v>3.58e-13</v>
      </c>
      <c r="J4" s="5">
        <v>0</v>
      </c>
      <c r="K4" s="5">
        <v>0.0087</v>
      </c>
      <c r="L4" s="5">
        <v>0.9982</v>
      </c>
      <c r="M4" s="1">
        <v>0.000951104</v>
      </c>
      <c r="N4" s="1">
        <v>52.71464705</v>
      </c>
    </row>
    <row r="5" spans="1:14">
      <c r="A5" s="1" t="s">
        <v>387</v>
      </c>
      <c r="B5" s="1" t="s">
        <v>21</v>
      </c>
      <c r="C5" s="1" t="s">
        <v>17</v>
      </c>
      <c r="D5" s="5" t="s">
        <v>21</v>
      </c>
      <c r="E5" s="5" t="s">
        <v>17</v>
      </c>
      <c r="F5" s="1">
        <v>0.2296</v>
      </c>
      <c r="G5" s="1">
        <v>-0.0929051</v>
      </c>
      <c r="H5" s="1">
        <v>0.0164</v>
      </c>
      <c r="I5" s="6">
        <v>1.34e-8</v>
      </c>
      <c r="J5" s="5">
        <v>-0.0146</v>
      </c>
      <c r="K5" s="5">
        <v>0.0096</v>
      </c>
      <c r="L5" s="5">
        <v>0.1256</v>
      </c>
      <c r="M5" s="1">
        <v>0.000579207</v>
      </c>
      <c r="N5" s="1">
        <v>32.09044415</v>
      </c>
    </row>
    <row r="6" spans="1:14">
      <c r="A6" s="1" t="s">
        <v>388</v>
      </c>
      <c r="B6" s="1" t="s">
        <v>22</v>
      </c>
      <c r="C6" s="1" t="s">
        <v>21</v>
      </c>
      <c r="D6" s="5" t="s">
        <v>22</v>
      </c>
      <c r="E6" s="5" t="s">
        <v>21</v>
      </c>
      <c r="F6" s="1">
        <v>0.5577</v>
      </c>
      <c r="G6" s="1">
        <v>-0.0799012</v>
      </c>
      <c r="H6" s="1">
        <v>0.0133</v>
      </c>
      <c r="I6" s="6">
        <v>1.82e-9</v>
      </c>
      <c r="J6" s="5">
        <v>-0.0041</v>
      </c>
      <c r="K6" s="5">
        <v>0.0085</v>
      </c>
      <c r="L6" s="5">
        <v>0.6334</v>
      </c>
      <c r="M6" s="1">
        <v>0.00065135</v>
      </c>
      <c r="N6" s="1">
        <v>36.09006262</v>
      </c>
    </row>
    <row r="7" spans="1:14">
      <c r="A7" s="1" t="s">
        <v>389</v>
      </c>
      <c r="B7" s="1" t="s">
        <v>21</v>
      </c>
      <c r="C7" s="1" t="s">
        <v>22</v>
      </c>
      <c r="D7" s="5" t="s">
        <v>21</v>
      </c>
      <c r="E7" s="5" t="s">
        <v>22</v>
      </c>
      <c r="F7" s="1">
        <v>0.8986</v>
      </c>
      <c r="G7" s="1">
        <v>-0.1154</v>
      </c>
      <c r="H7" s="1">
        <v>0.02</v>
      </c>
      <c r="I7" s="6">
        <v>7.68e-9</v>
      </c>
      <c r="J7" s="5">
        <v>-0.0097</v>
      </c>
      <c r="K7" s="5">
        <v>0.017</v>
      </c>
      <c r="L7" s="5">
        <v>0.568801</v>
      </c>
      <c r="M7" s="1">
        <v>0.000600876</v>
      </c>
      <c r="N7" s="1">
        <v>33.29169753</v>
      </c>
    </row>
    <row r="8" spans="1:14">
      <c r="A8" s="1" t="s">
        <v>390</v>
      </c>
      <c r="B8" s="1" t="s">
        <v>16</v>
      </c>
      <c r="C8" s="1" t="s">
        <v>17</v>
      </c>
      <c r="D8" s="5" t="s">
        <v>16</v>
      </c>
      <c r="E8" s="5" t="s">
        <v>17</v>
      </c>
      <c r="F8" s="1">
        <v>0.4751</v>
      </c>
      <c r="G8" s="1">
        <v>0.0744973</v>
      </c>
      <c r="H8" s="1">
        <v>0.0134</v>
      </c>
      <c r="I8" s="6">
        <v>2.68e-8</v>
      </c>
      <c r="J8" s="5">
        <v>0.0231</v>
      </c>
      <c r="K8" s="5">
        <v>0.0084</v>
      </c>
      <c r="L8" s="5">
        <v>0.00571097</v>
      </c>
      <c r="M8" s="1">
        <v>0.000557857</v>
      </c>
      <c r="N8" s="1">
        <v>30.90692391</v>
      </c>
    </row>
    <row r="9" spans="1:14">
      <c r="A9" s="1" t="s">
        <v>391</v>
      </c>
      <c r="B9" s="1" t="s">
        <v>22</v>
      </c>
      <c r="C9" s="1" t="s">
        <v>17</v>
      </c>
      <c r="D9" s="5" t="s">
        <v>22</v>
      </c>
      <c r="E9" s="5" t="s">
        <v>17</v>
      </c>
      <c r="F9" s="1">
        <v>0.33</v>
      </c>
      <c r="G9" s="1">
        <v>-0.0789036</v>
      </c>
      <c r="H9" s="1">
        <v>0.014</v>
      </c>
      <c r="I9" s="6">
        <v>1.74e-8</v>
      </c>
      <c r="J9" s="5">
        <v>0.0017</v>
      </c>
      <c r="K9" s="5">
        <v>0.0089</v>
      </c>
      <c r="L9" s="5">
        <v>0.8482</v>
      </c>
      <c r="M9" s="1">
        <v>0.000573301</v>
      </c>
      <c r="N9" s="1">
        <v>31.76302668</v>
      </c>
    </row>
    <row r="10" spans="1:14">
      <c r="A10" s="1" t="s">
        <v>392</v>
      </c>
      <c r="B10" s="1" t="s">
        <v>16</v>
      </c>
      <c r="C10" s="1" t="s">
        <v>21</v>
      </c>
      <c r="D10" s="5" t="s">
        <v>16</v>
      </c>
      <c r="E10" s="5" t="s">
        <v>21</v>
      </c>
      <c r="F10" s="1">
        <v>0.4135</v>
      </c>
      <c r="G10" s="1">
        <v>0.0766003</v>
      </c>
      <c r="H10" s="1">
        <v>0.0135</v>
      </c>
      <c r="I10" s="6">
        <v>1.58e-8</v>
      </c>
      <c r="J10" s="5">
        <v>-0.0155</v>
      </c>
      <c r="K10" s="5">
        <v>0.0083</v>
      </c>
      <c r="L10" s="5">
        <v>0.0620497</v>
      </c>
      <c r="M10" s="1">
        <v>0.000581079</v>
      </c>
      <c r="N10" s="1">
        <v>32.19420595</v>
      </c>
    </row>
    <row r="11" spans="1:14">
      <c r="A11" s="1" t="s">
        <v>393</v>
      </c>
      <c r="B11" s="1" t="s">
        <v>22</v>
      </c>
      <c r="C11" s="1" t="s">
        <v>21</v>
      </c>
      <c r="D11" s="5" t="s">
        <v>22</v>
      </c>
      <c r="E11" s="5" t="s">
        <v>21</v>
      </c>
      <c r="F11" s="1">
        <v>0.0596</v>
      </c>
      <c r="G11" s="5">
        <v>0.179797</v>
      </c>
      <c r="H11" s="5">
        <v>0.0317</v>
      </c>
      <c r="I11" s="1">
        <v>1.35e-8</v>
      </c>
      <c r="J11" s="5">
        <v>0.008</v>
      </c>
      <c r="K11" s="5">
        <v>0.0162</v>
      </c>
      <c r="L11" s="5">
        <v>0.6234</v>
      </c>
      <c r="M11" s="1">
        <v>0.000580615</v>
      </c>
      <c r="N11" s="1">
        <v>32.16848971</v>
      </c>
    </row>
    <row r="12" spans="1:14">
      <c r="A12" s="1" t="s">
        <v>394</v>
      </c>
      <c r="B12" s="1" t="s">
        <v>21</v>
      </c>
      <c r="C12" s="1" t="s">
        <v>22</v>
      </c>
      <c r="D12" s="5" t="s">
        <v>21</v>
      </c>
      <c r="E12" s="5" t="s">
        <v>22</v>
      </c>
      <c r="F12" s="1">
        <v>0.0924</v>
      </c>
      <c r="G12" s="1">
        <v>0.116903</v>
      </c>
      <c r="H12" s="1">
        <v>0.0206</v>
      </c>
      <c r="I12" s="6">
        <v>1.39e-8</v>
      </c>
      <c r="J12" s="5">
        <v>0.0123</v>
      </c>
      <c r="K12" s="5">
        <v>0.0134</v>
      </c>
      <c r="L12" s="5">
        <v>0.3578</v>
      </c>
      <c r="M12" s="1">
        <v>0.000581244</v>
      </c>
      <c r="N12" s="1">
        <v>32.2033599</v>
      </c>
    </row>
    <row r="13" spans="13:14">
      <c r="M13" s="1">
        <f>SUM(M3:M12)</f>
        <v>0.006211737</v>
      </c>
      <c r="N13" s="1">
        <f>AVERAGE(N3:N12)</f>
        <v>34.417717376</v>
      </c>
    </row>
  </sheetData>
  <mergeCells count="1">
    <mergeCell ref="A1:N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workbookViewId="0">
      <selection activeCell="G21" sqref="G21"/>
    </sheetView>
  </sheetViews>
  <sheetFormatPr defaultColWidth="9.23076923076923" defaultRowHeight="16.8" outlineLevelRow="7"/>
  <cols>
    <col min="1" max="1" width="21.4711538461538" customWidth="1"/>
    <col min="2" max="2" width="18.7403846153846" customWidth="1"/>
    <col min="3" max="3" width="18.5865384615385" customWidth="1"/>
    <col min="4" max="4" width="20.3461538461538" customWidth="1"/>
    <col min="5" max="5" width="12.1730769230769" customWidth="1"/>
  </cols>
  <sheetData>
    <row r="1" spans="1:1">
      <c r="A1" t="s">
        <v>395</v>
      </c>
    </row>
    <row r="2" spans="1:5">
      <c r="A2" t="s">
        <v>396</v>
      </c>
      <c r="B2">
        <v>3</v>
      </c>
      <c r="C2" t="s">
        <v>44</v>
      </c>
      <c r="D2" t="s">
        <v>61</v>
      </c>
      <c r="E2" t="s">
        <v>212</v>
      </c>
    </row>
    <row r="3" spans="1:4">
      <c r="A3" t="s">
        <v>397</v>
      </c>
      <c r="B3">
        <v>2</v>
      </c>
      <c r="C3" t="s">
        <v>73</v>
      </c>
      <c r="D3" t="s">
        <v>162</v>
      </c>
    </row>
    <row r="4" spans="1:18">
      <c r="A4" t="s">
        <v>398</v>
      </c>
      <c r="B4">
        <v>16</v>
      </c>
      <c r="C4" t="s">
        <v>23</v>
      </c>
      <c r="D4" t="s">
        <v>44</v>
      </c>
      <c r="E4" t="s">
        <v>55</v>
      </c>
      <c r="F4" t="s">
        <v>57</v>
      </c>
      <c r="G4" t="s">
        <v>83</v>
      </c>
      <c r="H4" t="s">
        <v>110</v>
      </c>
      <c r="I4" t="s">
        <v>111</v>
      </c>
      <c r="J4" t="s">
        <v>115</v>
      </c>
      <c r="K4" t="s">
        <v>159</v>
      </c>
      <c r="L4" t="s">
        <v>173</v>
      </c>
      <c r="M4" t="s">
        <v>183</v>
      </c>
      <c r="N4" t="s">
        <v>187</v>
      </c>
      <c r="O4" t="s">
        <v>192</v>
      </c>
      <c r="P4" t="s">
        <v>196</v>
      </c>
      <c r="Q4" t="s">
        <v>197</v>
      </c>
      <c r="R4" t="s">
        <v>198</v>
      </c>
    </row>
    <row r="5" spans="1:4">
      <c r="A5" t="s">
        <v>399</v>
      </c>
      <c r="B5">
        <v>3</v>
      </c>
      <c r="C5" t="s">
        <v>33</v>
      </c>
      <c r="D5" t="s">
        <v>87</v>
      </c>
    </row>
    <row r="6" spans="1:2">
      <c r="A6" t="s">
        <v>400</v>
      </c>
      <c r="B6" t="s">
        <v>401</v>
      </c>
    </row>
    <row r="7" spans="1:3">
      <c r="A7" t="s">
        <v>402</v>
      </c>
      <c r="B7">
        <v>1</v>
      </c>
      <c r="C7" t="s">
        <v>348</v>
      </c>
    </row>
    <row r="8" spans="1:2">
      <c r="A8" t="s">
        <v>403</v>
      </c>
      <c r="B8" t="s">
        <v>4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MR PRESSO 剔除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021027ddm</dc:creator>
  <cp:lastModifiedBy>家狙诓灾藕</cp:lastModifiedBy>
  <dcterms:created xsi:type="dcterms:W3CDTF">2023-11-08T23:44:00Z</dcterms:created>
  <dcterms:modified xsi:type="dcterms:W3CDTF">2024-01-10T12:2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7B899FA7028119EEEA49650826E5EB_41</vt:lpwstr>
  </property>
  <property fmtid="{D5CDD505-2E9C-101B-9397-08002B2CF9AE}" pid="3" name="KSOProductBuildVer">
    <vt:lpwstr>2052-6.4.0.8550</vt:lpwstr>
  </property>
</Properties>
</file>